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600" windowWidth="15345" windowHeight="4575" firstSheet="21" activeTab="26"/>
  </bookViews>
  <sheets>
    <sheet name="Fig1C" sheetId="1" r:id="rId1"/>
    <sheet name="Fig2A" sheetId="2" r:id="rId2"/>
    <sheet name="Fig2B" sheetId="3" r:id="rId3"/>
    <sheet name="Fig2C" sheetId="4" r:id="rId4"/>
    <sheet name="Fig2D" sheetId="5" r:id="rId5"/>
    <sheet name="Fig2E" sheetId="6" r:id="rId6"/>
    <sheet name="Fig2F" sheetId="7" r:id="rId7"/>
    <sheet name="Fig2G" sheetId="8" r:id="rId8"/>
    <sheet name="Fig2H" sheetId="9" r:id="rId9"/>
    <sheet name="Fig2I" sheetId="10" r:id="rId10"/>
    <sheet name="Fig3" sheetId="11" r:id="rId11"/>
    <sheet name="SFig1A+B" sheetId="12" r:id="rId12"/>
    <sheet name="SFig1C+D" sheetId="13" r:id="rId13"/>
    <sheet name="SFig1E+F" sheetId="15" r:id="rId14"/>
    <sheet name="SFig1G+H" sheetId="17" r:id="rId15"/>
    <sheet name="SFig2" sheetId="29" r:id="rId16"/>
    <sheet name="SFig3" sheetId="19" r:id="rId17"/>
    <sheet name="SFig4" sheetId="20" r:id="rId18"/>
    <sheet name="SFig5A+B" sheetId="21" r:id="rId19"/>
    <sheet name="SFig5C+D" sheetId="22" r:id="rId20"/>
    <sheet name="SFig6A+B" sheetId="23" r:id="rId21"/>
    <sheet name="SFig6C+D" sheetId="24" r:id="rId22"/>
    <sheet name="SFig7" sheetId="25" r:id="rId23"/>
    <sheet name="SFig8" sheetId="26" r:id="rId24"/>
    <sheet name="SFig9" sheetId="27" r:id="rId25"/>
    <sheet name="Shapiro Test" sheetId="28" r:id="rId26"/>
    <sheet name="Cellnumber overview" sheetId="30" r:id="rId27"/>
  </sheets>
  <calcPr calcId="125725" refMode="R1C1"/>
</workbook>
</file>

<file path=xl/calcChain.xml><?xml version="1.0" encoding="utf-8"?>
<calcChain xmlns="http://schemas.openxmlformats.org/spreadsheetml/2006/main">
  <c r="D28" i="22"/>
  <c r="B28"/>
  <c r="D27"/>
  <c r="B27"/>
  <c r="D28" i="21"/>
  <c r="D27"/>
  <c r="B28"/>
  <c r="B27"/>
  <c r="B27" i="11"/>
  <c r="B26"/>
  <c r="D27"/>
  <c r="D26"/>
  <c r="F27" i="19" l="1"/>
  <c r="F26"/>
</calcChain>
</file>

<file path=xl/sharedStrings.xml><?xml version="1.0" encoding="utf-8"?>
<sst xmlns="http://schemas.openxmlformats.org/spreadsheetml/2006/main" count="915" uniqueCount="149">
  <si>
    <t>SpMO3 YFP</t>
  </si>
  <si>
    <t>time [min]</t>
  </si>
  <si>
    <t>OFF</t>
  </si>
  <si>
    <t>ON</t>
  </si>
  <si>
    <t>threshold</t>
  </si>
  <si>
    <t>SpMO3</t>
  </si>
  <si>
    <t>OFF YFP</t>
  </si>
  <si>
    <t>0.10 µg/ml 
MitC</t>
  </si>
  <si>
    <t>0.25 µg/ml 
MitC</t>
  </si>
  <si>
    <t>0.40 µg/ml 
MitC</t>
  </si>
  <si>
    <t>OFF CFP</t>
  </si>
  <si>
    <t>YFP</t>
  </si>
  <si>
    <t>±</t>
  </si>
  <si>
    <t>CFP</t>
  </si>
  <si>
    <t>ON YFP</t>
  </si>
  <si>
    <t>ON CFP</t>
  </si>
  <si>
    <t>ALL YFP</t>
  </si>
  <si>
    <t>ALL</t>
  </si>
  <si>
    <t>S</t>
  </si>
  <si>
    <t>CsrA1</t>
  </si>
  <si>
    <t>ΔLexA</t>
  </si>
  <si>
    <t>CsrB</t>
  </si>
  <si>
    <t>LexA1</t>
  </si>
  <si>
    <t>CsrBC</t>
  </si>
  <si>
    <t>LexA2</t>
  </si>
  <si>
    <t>CsrA2</t>
  </si>
  <si>
    <t>ΔLexA/CsrA2</t>
  </si>
  <si>
    <t>lower</t>
  </si>
  <si>
    <t>upper</t>
  </si>
  <si>
    <t>yellow area</t>
  </si>
  <si>
    <t>blue area</t>
  </si>
  <si>
    <t>σ(FIon) [FU]</t>
  </si>
  <si>
    <t>err_ σ(FIon) [FU]</t>
  </si>
  <si>
    <t>FIon [FU]</t>
  </si>
  <si>
    <t>err_ FIon [FU]</t>
  </si>
  <si>
    <t>σ [FU]</t>
  </si>
  <si>
    <t>mean FI [FU]</t>
  </si>
  <si>
    <r>
      <t xml:space="preserve">ratio </t>
    </r>
    <r>
      <rPr>
        <b/>
        <sz val="11"/>
        <color theme="1"/>
        <rFont val="Calibri"/>
        <family val="2"/>
      </rPr>
      <t>σ/mean</t>
    </r>
  </si>
  <si>
    <t>FI [FU]</t>
  </si>
  <si>
    <t>mean FI</t>
  </si>
  <si>
    <t>mean σ</t>
  </si>
  <si>
    <t>yellow area FI</t>
  </si>
  <si>
    <t>yellow area σ</t>
  </si>
  <si>
    <t>S comparison</t>
  </si>
  <si>
    <t>blue area FI</t>
  </si>
  <si>
    <t>blue area σ</t>
  </si>
  <si>
    <t>ΔLexACsrA2</t>
  </si>
  <si>
    <t>yfp0</t>
  </si>
  <si>
    <t>yfp1</t>
  </si>
  <si>
    <t>yfp2</t>
  </si>
  <si>
    <t>yfp3</t>
  </si>
  <si>
    <t>yfp4</t>
  </si>
  <si>
    <t>yfp5</t>
  </si>
  <si>
    <t>yfp6</t>
  </si>
  <si>
    <t>yfp7</t>
  </si>
  <si>
    <t>yfp8</t>
  </si>
  <si>
    <t>yfp9</t>
  </si>
  <si>
    <t>yfp10</t>
  </si>
  <si>
    <t>yfp11</t>
  </si>
  <si>
    <t>yfp12</t>
  </si>
  <si>
    <t>yfp13</t>
  </si>
  <si>
    <t>yfp14</t>
  </si>
  <si>
    <t>yfp15</t>
  </si>
  <si>
    <t>yfp16</t>
  </si>
  <si>
    <t>yfp17</t>
  </si>
  <si>
    <t>yfp18</t>
  </si>
  <si>
    <t>yfp19</t>
  </si>
  <si>
    <t>yfp20</t>
  </si>
  <si>
    <t>yfp21</t>
  </si>
  <si>
    <t>yfp22</t>
  </si>
  <si>
    <t>yfp23</t>
  </si>
  <si>
    <t>yfp24</t>
  </si>
  <si>
    <t>yfp25</t>
  </si>
  <si>
    <t>yfp26</t>
  </si>
  <si>
    <t>yfp27</t>
  </si>
  <si>
    <t>yfp28</t>
  </si>
  <si>
    <t>yfp29</t>
  </si>
  <si>
    <t>yfp30</t>
  </si>
  <si>
    <t>yfp31</t>
  </si>
  <si>
    <t>yfp32</t>
  </si>
  <si>
    <t>yfp33</t>
  </si>
  <si>
    <t>yfp34</t>
  </si>
  <si>
    <t>yfp35</t>
  </si>
  <si>
    <t>yfp36</t>
  </si>
  <si>
    <t>yfp37</t>
  </si>
  <si>
    <t>yfp38</t>
  </si>
  <si>
    <t>yfp39</t>
  </si>
  <si>
    <t>yfp40</t>
  </si>
  <si>
    <t>yfp41</t>
  </si>
  <si>
    <t>yfp42</t>
  </si>
  <si>
    <t>yfp43</t>
  </si>
  <si>
    <t>yfp44</t>
  </si>
  <si>
    <t>yfp45</t>
  </si>
  <si>
    <t>yfp46</t>
  </si>
  <si>
    <t>yfp47</t>
  </si>
  <si>
    <t>yfp48</t>
  </si>
  <si>
    <t>yfp49</t>
  </si>
  <si>
    <t>cum fraction on cells ± SEM [%]</t>
  </si>
  <si>
    <t>0.25µg/ml MitC</t>
  </si>
  <si>
    <t>0.40µg/ml MitC</t>
  </si>
  <si>
    <t>0.10µg/ml MitC</t>
  </si>
  <si>
    <t>cell #</t>
  </si>
  <si>
    <t>OFF State</t>
  </si>
  <si>
    <t>MitC [µg/ml]</t>
  </si>
  <si>
    <r>
      <t xml:space="preserve">mean </t>
    </r>
    <r>
      <rPr>
        <b/>
        <sz val="11"/>
        <color theme="1"/>
        <rFont val="Calibri"/>
        <family val="2"/>
      </rPr>
      <t xml:space="preserve">σ </t>
    </r>
    <r>
      <rPr>
        <b/>
        <sz val="11"/>
        <color theme="1"/>
        <rFont val="Calibri"/>
        <family val="2"/>
        <scheme val="minor"/>
      </rPr>
      <t>[FU]</t>
    </r>
  </si>
  <si>
    <t>ON State</t>
  </si>
  <si>
    <t>Population</t>
  </si>
  <si>
    <t>err_σ [FU]</t>
  </si>
  <si>
    <t>err_FI [FU]</t>
  </si>
  <si>
    <t>Histogram</t>
  </si>
  <si>
    <t># Bins</t>
  </si>
  <si>
    <t>Bin width</t>
  </si>
  <si>
    <t>Bin start</t>
  </si>
  <si>
    <t>N.A.</t>
  </si>
  <si>
    <t>OFF state</t>
  </si>
  <si>
    <t>ON state</t>
  </si>
  <si>
    <r>
      <t>S</t>
    </r>
    <r>
      <rPr>
        <b/>
        <sz val="10"/>
        <color theme="1"/>
        <rFont val="Calibri"/>
        <family val="2"/>
        <scheme val="minor"/>
      </rPr>
      <t>REP2</t>
    </r>
  </si>
  <si>
    <r>
      <t>S</t>
    </r>
    <r>
      <rPr>
        <b/>
        <sz val="10"/>
        <color theme="1"/>
        <rFont val="Calibri"/>
        <family val="2"/>
        <scheme val="minor"/>
      </rPr>
      <t>FLIP</t>
    </r>
  </si>
  <si>
    <t>Histograms</t>
  </si>
  <si>
    <t>cea</t>
  </si>
  <si>
    <t>cel</t>
  </si>
  <si>
    <t>Pop</t>
  </si>
  <si>
    <t>W</t>
  </si>
  <si>
    <t>p</t>
  </si>
  <si>
    <t>ΔLexAC2</t>
  </si>
  <si>
    <t>normalverteilt</t>
  </si>
  <si>
    <t>nicht normalverteilt</t>
  </si>
  <si>
    <r>
      <t>S</t>
    </r>
    <r>
      <rPr>
        <b/>
        <sz val="8"/>
        <color theme="1"/>
        <rFont val="Calibri"/>
        <family val="2"/>
      </rPr>
      <t>REP2</t>
    </r>
  </si>
  <si>
    <r>
      <t>S</t>
    </r>
    <r>
      <rPr>
        <b/>
        <sz val="8"/>
        <color theme="1"/>
        <rFont val="Calibri"/>
        <family val="2"/>
      </rPr>
      <t>FLIP</t>
    </r>
  </si>
  <si>
    <t>p-Value</t>
  </si>
  <si>
    <t>→</t>
  </si>
  <si>
    <t>n.s.</t>
  </si>
  <si>
    <t>***</t>
  </si>
  <si>
    <t>compare YFP-CFP</t>
  </si>
  <si>
    <t>*</t>
  </si>
  <si>
    <t>**</t>
  </si>
  <si>
    <t>t-Test</t>
  </si>
  <si>
    <t>wilcoxon-test</t>
  </si>
  <si>
    <r>
      <t xml:space="preserve">Significance analysis </t>
    </r>
    <r>
      <rPr>
        <b/>
        <sz val="11"/>
        <color theme="1"/>
        <rFont val="Calibri"/>
        <family val="2"/>
        <scheme val="minor"/>
      </rPr>
      <t>p-Values</t>
    </r>
    <r>
      <rPr>
        <sz val="11"/>
        <color theme="1"/>
        <rFont val="Calibri"/>
        <family val="2"/>
        <scheme val="minor"/>
      </rPr>
      <t xml:space="preserve"> for comparison with corrdesponding S distribution</t>
    </r>
  </si>
  <si>
    <t>Time [min]</t>
  </si>
  <si>
    <t>p-Value compared to S corresponding distribution</t>
  </si>
  <si>
    <r>
      <t xml:space="preserve">meanCOV </t>
    </r>
    <r>
      <rPr>
        <b/>
        <sz val="11"/>
        <color theme="1"/>
        <rFont val="Symbol"/>
        <family val="1"/>
        <charset val="2"/>
      </rPr>
      <t>±</t>
    </r>
    <r>
      <rPr>
        <b/>
        <sz val="11"/>
        <color theme="1"/>
        <rFont val="Calibri"/>
        <family val="2"/>
      </rPr>
      <t xml:space="preserve"> err</t>
    </r>
  </si>
  <si>
    <t>0.1-0.4 MitC</t>
  </si>
  <si>
    <t>0 MitC</t>
  </si>
  <si>
    <t>Mean CV</t>
  </si>
  <si>
    <r>
      <t>S</t>
    </r>
    <r>
      <rPr>
        <b/>
        <sz val="8"/>
        <color theme="1"/>
        <rFont val="Calibri"/>
        <family val="2"/>
        <scheme val="minor"/>
      </rPr>
      <t>FLIP</t>
    </r>
  </si>
  <si>
    <r>
      <t>S</t>
    </r>
    <r>
      <rPr>
        <b/>
        <sz val="8"/>
        <color theme="1"/>
        <rFont val="Calibri"/>
        <family val="2"/>
        <scheme val="minor"/>
      </rPr>
      <t>REP2</t>
    </r>
  </si>
  <si>
    <t>MitC conc measured [µg/ml]</t>
  </si>
  <si>
    <t>x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"/>
  </numFmts>
  <fonts count="1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</font>
    <font>
      <sz val="11"/>
      <color theme="1"/>
      <name val="Symbol"/>
      <family val="1"/>
      <charset val="2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sz val="10"/>
      <color theme="1"/>
      <name val="Calibri"/>
      <family val="2"/>
      <scheme val="minor"/>
    </font>
    <font>
      <b/>
      <sz val="8"/>
      <color theme="1"/>
      <name val="Calibri"/>
      <family val="2"/>
    </font>
    <font>
      <b/>
      <sz val="8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499984740745262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2" xfId="0" applyNumberFormat="1" applyBorder="1"/>
    <xf numFmtId="2" fontId="0" fillId="0" borderId="3" xfId="0" applyNumberFormat="1" applyBorder="1"/>
    <xf numFmtId="2" fontId="0" fillId="0" borderId="7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2" fontId="0" fillId="0" borderId="4" xfId="0" applyNumberFormat="1" applyBorder="1"/>
    <xf numFmtId="2" fontId="0" fillId="0" borderId="5" xfId="0" applyNumberFormat="1" applyBorder="1"/>
    <xf numFmtId="2" fontId="0" fillId="0" borderId="6" xfId="0" applyNumberForma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5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/>
    <xf numFmtId="0" fontId="1" fillId="0" borderId="3" xfId="0" applyFont="1" applyBorder="1"/>
    <xf numFmtId="0" fontId="1" fillId="0" borderId="0" xfId="0" applyFont="1" applyFill="1" applyBorder="1" applyAlignment="1">
      <alignment horizontal="center"/>
    </xf>
    <xf numFmtId="164" fontId="0" fillId="0" borderId="0" xfId="0" applyNumberFormat="1" applyBorder="1"/>
    <xf numFmtId="164" fontId="0" fillId="0" borderId="3" xfId="0" applyNumberFormat="1" applyBorder="1"/>
    <xf numFmtId="0" fontId="1" fillId="0" borderId="3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13" xfId="0" applyNumberFormat="1" applyBorder="1"/>
    <xf numFmtId="164" fontId="0" fillId="0" borderId="14" xfId="0" applyNumberFormat="1" applyBorder="1"/>
    <xf numFmtId="164" fontId="0" fillId="0" borderId="15" xfId="0" applyNumberFormat="1" applyBorder="1"/>
    <xf numFmtId="164" fontId="0" fillId="0" borderId="16" xfId="0" applyNumberFormat="1" applyBorder="1"/>
    <xf numFmtId="164" fontId="0" fillId="0" borderId="17" xfId="0" applyNumberFormat="1" applyBorder="1"/>
    <xf numFmtId="164" fontId="0" fillId="0" borderId="18" xfId="0" applyNumberFormat="1" applyBorder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0" fontId="1" fillId="0" borderId="0" xfId="0" applyFont="1" applyAlignment="1"/>
    <xf numFmtId="0" fontId="0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Border="1" applyAlignment="1"/>
    <xf numFmtId="0" fontId="1" fillId="0" borderId="0" xfId="0" applyFont="1" applyBorder="1" applyAlignment="1"/>
    <xf numFmtId="0" fontId="4" fillId="0" borderId="0" xfId="0" applyFont="1" applyAlignment="1">
      <alignment horizontal="center" vertical="center"/>
    </xf>
    <xf numFmtId="165" fontId="0" fillId="2" borderId="1" xfId="0" applyNumberFormat="1" applyFill="1" applyBorder="1" applyAlignment="1">
      <alignment horizontal="center"/>
    </xf>
    <xf numFmtId="165" fontId="0" fillId="4" borderId="1" xfId="0" applyNumberFormat="1" applyFill="1" applyBorder="1" applyAlignment="1">
      <alignment horizontal="center"/>
    </xf>
    <xf numFmtId="165" fontId="0" fillId="3" borderId="1" xfId="0" applyNumberFormat="1" applyFill="1" applyBorder="1" applyAlignment="1">
      <alignment horizontal="center"/>
    </xf>
    <xf numFmtId="0" fontId="7" fillId="0" borderId="0" xfId="0" applyFont="1" applyAlignmen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/>
    <xf numFmtId="0" fontId="0" fillId="0" borderId="0" xfId="0" applyBorder="1" applyAlignment="1"/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/>
    <xf numFmtId="0" fontId="0" fillId="0" borderId="0" xfId="0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/>
    <xf numFmtId="0" fontId="0" fillId="2" borderId="0" xfId="0" applyFill="1"/>
    <xf numFmtId="0" fontId="0" fillId="3" borderId="0" xfId="0" applyFill="1"/>
    <xf numFmtId="165" fontId="0" fillId="0" borderId="0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/>
    <xf numFmtId="0" fontId="0" fillId="2" borderId="0" xfId="0" applyFill="1"/>
    <xf numFmtId="0" fontId="0" fillId="3" borderId="0" xfId="0" applyFill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/>
    <xf numFmtId="165" fontId="0" fillId="2" borderId="0" xfId="0" applyNumberFormat="1" applyFill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  <xf numFmtId="164" fontId="0" fillId="0" borderId="21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/>
    </xf>
    <xf numFmtId="0" fontId="1" fillId="0" borderId="0" xfId="0" applyFont="1" applyAlignment="1">
      <alignment horizontal="center"/>
    </xf>
    <xf numFmtId="164" fontId="0" fillId="0" borderId="2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21" xfId="0" applyBorder="1"/>
    <xf numFmtId="0" fontId="1" fillId="0" borderId="1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6" fillId="0" borderId="8" xfId="0" applyFont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Border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2"/>
  <sheetViews>
    <sheetView workbookViewId="0">
      <selection activeCell="E35" sqref="E35"/>
    </sheetView>
  </sheetViews>
  <sheetFormatPr baseColWidth="10" defaultRowHeight="15"/>
  <sheetData>
    <row r="1" spans="1:4">
      <c r="A1" s="7"/>
      <c r="B1" s="193" t="s">
        <v>0</v>
      </c>
      <c r="C1" s="193"/>
      <c r="D1" s="193"/>
    </row>
    <row r="2" spans="1:4">
      <c r="A2" s="8" t="s">
        <v>1</v>
      </c>
      <c r="B2" s="8" t="s">
        <v>2</v>
      </c>
      <c r="C2" s="8" t="s">
        <v>3</v>
      </c>
      <c r="D2" s="8" t="s">
        <v>4</v>
      </c>
    </row>
    <row r="3" spans="1:4">
      <c r="A3" s="3">
        <v>0</v>
      </c>
      <c r="B3" s="3">
        <v>26.799548999999999</v>
      </c>
      <c r="C3" s="3">
        <v>45.401195999999999</v>
      </c>
      <c r="D3" s="1">
        <v>250</v>
      </c>
    </row>
    <row r="4" spans="1:4">
      <c r="A4" s="4">
        <v>15</v>
      </c>
      <c r="B4" s="4">
        <v>24.442855999999999</v>
      </c>
      <c r="C4" s="4">
        <v>28.890675999999999</v>
      </c>
      <c r="D4" s="2">
        <v>250</v>
      </c>
    </row>
    <row r="5" spans="1:4">
      <c r="A5" s="4">
        <v>30</v>
      </c>
      <c r="B5" s="4">
        <v>37.316063</v>
      </c>
      <c r="C5" s="4">
        <v>35.040028</v>
      </c>
      <c r="D5" s="2">
        <v>250</v>
      </c>
    </row>
    <row r="6" spans="1:4">
      <c r="A6" s="4">
        <v>45</v>
      </c>
      <c r="B6" s="4">
        <v>46.016354</v>
      </c>
      <c r="C6" s="4">
        <v>87.81514</v>
      </c>
      <c r="D6" s="2">
        <v>250</v>
      </c>
    </row>
    <row r="7" spans="1:4">
      <c r="A7" s="4">
        <v>60</v>
      </c>
      <c r="B7" s="4">
        <v>30.029575000000001</v>
      </c>
      <c r="C7" s="4">
        <v>188.88857999999999</v>
      </c>
      <c r="D7" s="2">
        <v>250</v>
      </c>
    </row>
    <row r="8" spans="1:4">
      <c r="A8" s="4">
        <v>75</v>
      </c>
      <c r="B8" s="4">
        <v>37.157547000000001</v>
      </c>
      <c r="C8" s="4">
        <v>261.21890000000002</v>
      </c>
      <c r="D8" s="2">
        <v>250</v>
      </c>
    </row>
    <row r="9" spans="1:4">
      <c r="A9" s="4">
        <v>90</v>
      </c>
      <c r="B9" s="4">
        <v>28.184253999999999</v>
      </c>
      <c r="C9" s="4">
        <v>353.81650000000002</v>
      </c>
      <c r="D9" s="2">
        <v>250</v>
      </c>
    </row>
    <row r="10" spans="1:4">
      <c r="A10" s="4">
        <v>105</v>
      </c>
      <c r="B10" s="4">
        <v>34.38485</v>
      </c>
      <c r="C10" s="4">
        <v>366.13736</v>
      </c>
      <c r="D10" s="2">
        <v>250</v>
      </c>
    </row>
    <row r="11" spans="1:4">
      <c r="A11" s="4">
        <v>120</v>
      </c>
      <c r="B11" s="4">
        <v>20.373974</v>
      </c>
      <c r="C11" s="4">
        <v>436.84201000000002</v>
      </c>
      <c r="D11" s="2">
        <v>250</v>
      </c>
    </row>
    <row r="12" spans="1:4">
      <c r="A12" s="4">
        <v>135</v>
      </c>
      <c r="B12" s="4">
        <v>16.067098999999999</v>
      </c>
      <c r="C12" s="4">
        <v>483.26175000000001</v>
      </c>
      <c r="D12" s="2">
        <v>250</v>
      </c>
    </row>
    <row r="13" spans="1:4">
      <c r="A13" s="4">
        <v>150</v>
      </c>
      <c r="B13" s="4">
        <v>24.403471</v>
      </c>
      <c r="C13" s="4">
        <v>551.33349999999996</v>
      </c>
      <c r="D13" s="2">
        <v>250</v>
      </c>
    </row>
    <row r="14" spans="1:4">
      <c r="A14" s="4">
        <v>165</v>
      </c>
      <c r="B14" s="4">
        <v>27.857571</v>
      </c>
      <c r="C14" s="4">
        <v>699.94501000000002</v>
      </c>
      <c r="D14" s="2">
        <v>250</v>
      </c>
    </row>
    <row r="15" spans="1:4">
      <c r="A15" s="4">
        <v>180</v>
      </c>
      <c r="B15" s="4">
        <v>24.587016999999999</v>
      </c>
      <c r="C15" s="4">
        <v>836.62012000000004</v>
      </c>
      <c r="D15" s="2">
        <v>250</v>
      </c>
    </row>
    <row r="16" spans="1:4">
      <c r="A16" s="4">
        <v>195</v>
      </c>
      <c r="B16" s="4">
        <v>24.110147000000001</v>
      </c>
      <c r="C16" s="4">
        <v>1053.2592</v>
      </c>
      <c r="D16" s="2">
        <v>250</v>
      </c>
    </row>
    <row r="17" spans="1:4">
      <c r="A17" s="4">
        <v>210</v>
      </c>
      <c r="B17" s="4">
        <v>14.794065</v>
      </c>
      <c r="C17" s="4">
        <v>1306.5709999999999</v>
      </c>
      <c r="D17" s="2">
        <v>250</v>
      </c>
    </row>
    <row r="18" spans="1:4">
      <c r="A18" s="4">
        <v>225</v>
      </c>
      <c r="B18" s="4">
        <v>21.302706000000001</v>
      </c>
      <c r="C18" s="4">
        <v>1621.1332</v>
      </c>
      <c r="D18" s="2">
        <v>250</v>
      </c>
    </row>
    <row r="19" spans="1:4">
      <c r="A19" s="4">
        <v>240</v>
      </c>
      <c r="B19" s="4">
        <v>15.012581000000001</v>
      </c>
      <c r="C19" s="4">
        <v>2026.6747</v>
      </c>
      <c r="D19" s="2">
        <v>250</v>
      </c>
    </row>
    <row r="20" spans="1:4">
      <c r="A20" s="4">
        <v>255</v>
      </c>
      <c r="B20" s="4">
        <v>20.060338999999999</v>
      </c>
      <c r="C20" s="4">
        <v>2009.1411000000001</v>
      </c>
      <c r="D20" s="2">
        <v>250</v>
      </c>
    </row>
    <row r="21" spans="1:4">
      <c r="A21" s="4">
        <v>270</v>
      </c>
      <c r="B21" s="4">
        <v>18.176998000000001</v>
      </c>
      <c r="C21" s="4">
        <v>2096.3191000000002</v>
      </c>
      <c r="D21" s="2">
        <v>250</v>
      </c>
    </row>
    <row r="22" spans="1:4">
      <c r="A22" s="5">
        <v>285</v>
      </c>
      <c r="B22" s="5">
        <v>19.123718</v>
      </c>
      <c r="C22" s="5">
        <v>2039.7407000000001</v>
      </c>
      <c r="D22" s="6">
        <v>250</v>
      </c>
    </row>
  </sheetData>
  <mergeCells count="1">
    <mergeCell ref="B1:D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H24" sqref="H24"/>
    </sheetView>
  </sheetViews>
  <sheetFormatPr baseColWidth="10" defaultRowHeight="15"/>
  <cols>
    <col min="3" max="3" width="3" bestFit="1" customWidth="1"/>
    <col min="5" max="5" width="16.42578125" bestFit="1" customWidth="1"/>
  </cols>
  <sheetData>
    <row r="1" spans="1:5" ht="19.5" thickBot="1">
      <c r="A1" s="69"/>
      <c r="B1" s="194" t="s">
        <v>17</v>
      </c>
      <c r="C1" s="194"/>
      <c r="D1" s="194"/>
    </row>
    <row r="2" spans="1:5" ht="15.75" thickTop="1">
      <c r="A2" s="69"/>
      <c r="B2" s="198" t="s">
        <v>141</v>
      </c>
      <c r="C2" s="198"/>
      <c r="D2" s="198"/>
    </row>
    <row r="3" spans="1:5">
      <c r="A3" s="70" t="s">
        <v>11</v>
      </c>
      <c r="B3" s="95">
        <v>0.79755489099999999</v>
      </c>
      <c r="C3" s="71" t="s">
        <v>12</v>
      </c>
      <c r="D3" s="95">
        <v>0.12535984939934799</v>
      </c>
    </row>
    <row r="4" spans="1:5">
      <c r="A4" s="70" t="s">
        <v>13</v>
      </c>
      <c r="B4" s="95">
        <v>1.358363888</v>
      </c>
      <c r="C4" s="71" t="s">
        <v>12</v>
      </c>
      <c r="D4" s="95">
        <v>0.188797011232962</v>
      </c>
    </row>
    <row r="6" spans="1:5">
      <c r="A6" s="129" t="s">
        <v>129</v>
      </c>
      <c r="B6" s="141">
        <v>7.3960000000000003E-5</v>
      </c>
      <c r="C6" s="140" t="s">
        <v>130</v>
      </c>
      <c r="D6" s="132" t="s">
        <v>132</v>
      </c>
      <c r="E6" s="131" t="s">
        <v>133</v>
      </c>
    </row>
  </sheetData>
  <mergeCells count="2">
    <mergeCell ref="B1:D1"/>
    <mergeCell ref="B2:D2"/>
  </mergeCells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R43"/>
  <sheetViews>
    <sheetView workbookViewId="0">
      <selection activeCell="E3" sqref="E3"/>
    </sheetView>
  </sheetViews>
  <sheetFormatPr baseColWidth="10" defaultRowHeight="15"/>
  <cols>
    <col min="1" max="1" width="12.85546875" bestFit="1" customWidth="1"/>
    <col min="3" max="3" width="3" bestFit="1" customWidth="1"/>
    <col min="6" max="6" width="4.28515625" bestFit="1" customWidth="1"/>
    <col min="8" max="8" width="3" bestFit="1" customWidth="1"/>
  </cols>
  <sheetData>
    <row r="1" spans="1:9" ht="19.5" thickBot="1">
      <c r="A1" s="73"/>
      <c r="B1" s="194" t="s">
        <v>18</v>
      </c>
      <c r="C1" s="194"/>
      <c r="D1" s="194"/>
      <c r="E1" s="72"/>
      <c r="F1" s="73"/>
      <c r="G1" s="200" t="s">
        <v>19</v>
      </c>
      <c r="H1" s="194"/>
      <c r="I1" s="194"/>
    </row>
    <row r="2" spans="1:9" ht="15.75" thickTop="1">
      <c r="A2" s="73"/>
      <c r="B2" s="198" t="s">
        <v>141</v>
      </c>
      <c r="C2" s="198"/>
      <c r="D2" s="199"/>
      <c r="E2" s="72"/>
      <c r="F2" s="73"/>
      <c r="G2" s="198" t="s">
        <v>141</v>
      </c>
      <c r="H2" s="198"/>
      <c r="I2" s="199"/>
    </row>
    <row r="3" spans="1:9">
      <c r="A3" s="74" t="s">
        <v>11</v>
      </c>
      <c r="B3" s="95">
        <v>0.79755489099999999</v>
      </c>
      <c r="C3" s="75" t="s">
        <v>12</v>
      </c>
      <c r="D3" s="187">
        <v>0.12535984939934799</v>
      </c>
      <c r="E3" s="72"/>
      <c r="F3" s="74" t="s">
        <v>11</v>
      </c>
      <c r="G3" s="98">
        <v>0.79651666200000004</v>
      </c>
      <c r="H3" s="75" t="s">
        <v>12</v>
      </c>
      <c r="I3" s="188">
        <v>0.140585298520673</v>
      </c>
    </row>
    <row r="4" spans="1:9">
      <c r="A4" s="74" t="s">
        <v>13</v>
      </c>
      <c r="B4" s="95">
        <v>1.358363888</v>
      </c>
      <c r="C4" s="75" t="s">
        <v>12</v>
      </c>
      <c r="D4" s="95">
        <v>0.188797011232962</v>
      </c>
      <c r="E4" s="72"/>
      <c r="F4" s="74" t="s">
        <v>13</v>
      </c>
      <c r="G4" s="98">
        <v>1.297339821</v>
      </c>
      <c r="H4" s="75" t="s">
        <v>12</v>
      </c>
      <c r="I4" s="98">
        <v>0.22521297191164</v>
      </c>
    </row>
    <row r="5" spans="1:9">
      <c r="A5" s="72"/>
      <c r="B5" s="72"/>
      <c r="C5" s="72"/>
      <c r="D5" s="72"/>
      <c r="E5" s="72"/>
      <c r="F5" s="72"/>
      <c r="G5" s="72"/>
      <c r="H5" s="72"/>
      <c r="I5" s="72"/>
    </row>
    <row r="6" spans="1:9" ht="19.5" thickBot="1">
      <c r="A6" s="73"/>
      <c r="B6" s="200" t="s">
        <v>20</v>
      </c>
      <c r="C6" s="194"/>
      <c r="D6" s="194"/>
      <c r="E6" s="72"/>
      <c r="F6" s="73"/>
      <c r="G6" s="200" t="s">
        <v>21</v>
      </c>
      <c r="H6" s="194"/>
      <c r="I6" s="194"/>
    </row>
    <row r="7" spans="1:9" ht="15.75" thickTop="1">
      <c r="A7" s="73"/>
      <c r="B7" s="198" t="s">
        <v>141</v>
      </c>
      <c r="C7" s="198"/>
      <c r="D7" s="199"/>
      <c r="E7" s="72"/>
      <c r="F7" s="73"/>
      <c r="G7" s="198" t="s">
        <v>141</v>
      </c>
      <c r="H7" s="198"/>
      <c r="I7" s="199"/>
    </row>
    <row r="8" spans="1:9">
      <c r="A8" s="74" t="s">
        <v>11</v>
      </c>
      <c r="B8" s="98">
        <v>0.693944271</v>
      </c>
      <c r="C8" s="75" t="s">
        <v>12</v>
      </c>
      <c r="D8" s="188">
        <v>0.11143778007333301</v>
      </c>
      <c r="E8" s="72"/>
      <c r="F8" s="74" t="s">
        <v>11</v>
      </c>
      <c r="G8" s="98">
        <v>0.81015197999999999</v>
      </c>
      <c r="H8" s="75" t="s">
        <v>12</v>
      </c>
      <c r="I8" s="188">
        <v>0.18589438716259701</v>
      </c>
    </row>
    <row r="9" spans="1:9">
      <c r="A9" s="74" t="s">
        <v>13</v>
      </c>
      <c r="B9" s="98">
        <v>1.1745603769999999</v>
      </c>
      <c r="C9" s="75" t="s">
        <v>12</v>
      </c>
      <c r="D9" s="98">
        <v>0.31668497661197598</v>
      </c>
      <c r="E9" s="72"/>
      <c r="F9" s="74" t="s">
        <v>13</v>
      </c>
      <c r="G9" s="98">
        <v>1.500937843</v>
      </c>
      <c r="H9" s="75" t="s">
        <v>12</v>
      </c>
      <c r="I9" s="98">
        <v>0.345469821474512</v>
      </c>
    </row>
    <row r="10" spans="1:9">
      <c r="A10" s="72"/>
      <c r="B10" s="98"/>
      <c r="C10" s="72"/>
      <c r="D10" s="72"/>
      <c r="E10" s="72"/>
      <c r="F10" s="72"/>
      <c r="G10" s="72"/>
      <c r="H10" s="72"/>
      <c r="I10" s="72"/>
    </row>
    <row r="11" spans="1:9" ht="19.5" thickBot="1">
      <c r="A11" s="73"/>
      <c r="B11" s="200" t="s">
        <v>22</v>
      </c>
      <c r="C11" s="194"/>
      <c r="D11" s="194"/>
      <c r="E11" s="72"/>
      <c r="F11" s="73"/>
      <c r="G11" s="200" t="s">
        <v>23</v>
      </c>
      <c r="H11" s="194"/>
      <c r="I11" s="194"/>
    </row>
    <row r="12" spans="1:9" ht="15.75" thickTop="1">
      <c r="A12" s="73"/>
      <c r="B12" s="198" t="s">
        <v>141</v>
      </c>
      <c r="C12" s="198"/>
      <c r="D12" s="199"/>
      <c r="E12" s="72"/>
      <c r="F12" s="73"/>
      <c r="G12" s="198" t="s">
        <v>141</v>
      </c>
      <c r="H12" s="198"/>
      <c r="I12" s="199"/>
    </row>
    <row r="13" spans="1:9">
      <c r="A13" s="74" t="s">
        <v>11</v>
      </c>
      <c r="B13" s="98">
        <v>0.89528223200000001</v>
      </c>
      <c r="C13" s="75" t="s">
        <v>12</v>
      </c>
      <c r="D13" s="188">
        <v>0.11524792895738099</v>
      </c>
      <c r="E13" s="72"/>
      <c r="F13" s="74" t="s">
        <v>11</v>
      </c>
      <c r="G13" s="98">
        <v>0.62164766999999999</v>
      </c>
      <c r="H13" s="75" t="s">
        <v>12</v>
      </c>
      <c r="I13" s="188">
        <v>0.14107080808108499</v>
      </c>
    </row>
    <row r="14" spans="1:9">
      <c r="A14" s="74" t="s">
        <v>13</v>
      </c>
      <c r="B14" s="98">
        <v>1.4080196</v>
      </c>
      <c r="C14" s="75" t="s">
        <v>12</v>
      </c>
      <c r="D14" s="98">
        <v>0.26613301432481201</v>
      </c>
      <c r="E14" s="72"/>
      <c r="F14" s="74" t="s">
        <v>13</v>
      </c>
      <c r="G14" s="98">
        <v>1.035156924</v>
      </c>
      <c r="H14" s="75" t="s">
        <v>12</v>
      </c>
      <c r="I14" s="98">
        <v>0.194990077226463</v>
      </c>
    </row>
    <row r="15" spans="1:9">
      <c r="A15" s="72"/>
      <c r="B15" s="72"/>
      <c r="C15" s="72"/>
      <c r="D15" s="72"/>
      <c r="E15" s="72"/>
      <c r="F15" s="72"/>
      <c r="G15" s="72"/>
      <c r="H15" s="72"/>
      <c r="I15" s="72"/>
    </row>
    <row r="16" spans="1:9" ht="19.5" thickBot="1">
      <c r="A16" s="73"/>
      <c r="B16" s="200" t="s">
        <v>24</v>
      </c>
      <c r="C16" s="194"/>
      <c r="D16" s="194"/>
      <c r="E16" s="72"/>
      <c r="F16" s="73"/>
      <c r="G16" s="200" t="s">
        <v>25</v>
      </c>
      <c r="H16" s="194"/>
      <c r="I16" s="194"/>
    </row>
    <row r="17" spans="1:13" ht="15.75" thickTop="1">
      <c r="A17" s="73"/>
      <c r="B17" s="198" t="s">
        <v>141</v>
      </c>
      <c r="C17" s="198"/>
      <c r="D17" s="199"/>
      <c r="E17" s="72"/>
      <c r="F17" s="73"/>
      <c r="G17" s="198" t="s">
        <v>141</v>
      </c>
      <c r="H17" s="198"/>
      <c r="I17" s="199"/>
    </row>
    <row r="18" spans="1:13">
      <c r="A18" s="74" t="s">
        <v>11</v>
      </c>
      <c r="B18" s="98">
        <v>0.766143609</v>
      </c>
      <c r="C18" s="75" t="s">
        <v>12</v>
      </c>
      <c r="D18" s="188">
        <v>0.158771958560258</v>
      </c>
      <c r="E18" s="72"/>
      <c r="F18" s="74" t="s">
        <v>11</v>
      </c>
      <c r="G18" s="98">
        <v>0.45929558399999998</v>
      </c>
      <c r="H18" s="75" t="s">
        <v>12</v>
      </c>
      <c r="I18" s="188">
        <v>0.13759660388938399</v>
      </c>
    </row>
    <row r="19" spans="1:13">
      <c r="A19" s="74" t="s">
        <v>13</v>
      </c>
      <c r="B19" s="98">
        <v>1.3317720630000001</v>
      </c>
      <c r="C19" s="75" t="s">
        <v>12</v>
      </c>
      <c r="D19" s="98">
        <v>0.26771502026072103</v>
      </c>
      <c r="E19" s="72"/>
      <c r="F19" s="74" t="s">
        <v>13</v>
      </c>
      <c r="G19" s="98">
        <v>0.38031102900000002</v>
      </c>
      <c r="H19" s="75" t="s">
        <v>12</v>
      </c>
      <c r="I19" s="98">
        <v>9.9619202295256198E-2</v>
      </c>
    </row>
    <row r="21" spans="1:13" ht="19.5" thickBot="1">
      <c r="A21" s="72"/>
      <c r="B21" s="72"/>
      <c r="C21" s="72"/>
      <c r="D21" s="72"/>
      <c r="E21" s="72"/>
      <c r="F21" s="73"/>
      <c r="G21" s="200" t="s">
        <v>26</v>
      </c>
      <c r="H21" s="194"/>
      <c r="I21" s="194"/>
    </row>
    <row r="22" spans="1:13" ht="15.75" thickTop="1">
      <c r="A22" s="72"/>
      <c r="B22" s="72"/>
      <c r="C22" s="72"/>
      <c r="D22" s="72"/>
      <c r="E22" s="72"/>
      <c r="F22" s="73"/>
      <c r="G22" s="198" t="s">
        <v>141</v>
      </c>
      <c r="H22" s="198"/>
      <c r="I22" s="199"/>
    </row>
    <row r="23" spans="1:13">
      <c r="A23" s="72"/>
      <c r="B23" s="72"/>
      <c r="C23" s="72"/>
      <c r="D23" s="72"/>
      <c r="E23" s="72"/>
      <c r="F23" s="74" t="s">
        <v>11</v>
      </c>
      <c r="G23" s="98">
        <v>0.46874561399999998</v>
      </c>
      <c r="H23" s="75" t="s">
        <v>12</v>
      </c>
      <c r="I23" s="188">
        <v>3.35988416930178E-2</v>
      </c>
    </row>
    <row r="24" spans="1:13">
      <c r="A24" s="72"/>
      <c r="B24" s="72"/>
      <c r="C24" s="72"/>
      <c r="D24" s="72"/>
      <c r="E24" s="72"/>
      <c r="F24" s="74" t="s">
        <v>13</v>
      </c>
      <c r="G24" s="98">
        <v>0.34989493900000002</v>
      </c>
      <c r="H24" s="75" t="s">
        <v>12</v>
      </c>
      <c r="I24" s="98">
        <v>3.7483169634233503E-2</v>
      </c>
    </row>
    <row r="25" spans="1:13">
      <c r="A25" s="83" t="s">
        <v>43</v>
      </c>
      <c r="B25" s="77" t="s">
        <v>27</v>
      </c>
      <c r="D25" s="77" t="s">
        <v>28</v>
      </c>
    </row>
    <row r="26" spans="1:13">
      <c r="A26" s="77" t="s">
        <v>29</v>
      </c>
      <c r="B26" s="98">
        <f>B3-D3</f>
        <v>0.67219504160065202</v>
      </c>
      <c r="C26" s="76"/>
      <c r="D26" s="98">
        <f>B3+D3</f>
        <v>0.92291474039934795</v>
      </c>
    </row>
    <row r="27" spans="1:13">
      <c r="A27" s="77" t="s">
        <v>30</v>
      </c>
      <c r="B27" s="98">
        <f>B4-D4</f>
        <v>1.169566876767038</v>
      </c>
      <c r="C27" s="76"/>
      <c r="D27" s="98">
        <f>B4+D4</f>
        <v>1.547160899232962</v>
      </c>
    </row>
    <row r="28" spans="1:13" s="145" customFormat="1">
      <c r="A28" s="129"/>
      <c r="B28" s="98"/>
      <c r="C28" s="146"/>
      <c r="D28" s="98"/>
    </row>
    <row r="29" spans="1:13" s="145" customFormat="1">
      <c r="A29" s="129"/>
      <c r="B29" s="98"/>
      <c r="C29" s="146"/>
      <c r="D29" s="98"/>
    </row>
    <row r="30" spans="1:13" s="145" customFormat="1">
      <c r="A30" s="129"/>
      <c r="B30" s="98"/>
      <c r="C30" s="146"/>
      <c r="D30" s="98"/>
    </row>
    <row r="31" spans="1:13">
      <c r="A31" s="203" t="s">
        <v>138</v>
      </c>
      <c r="B31" s="203"/>
      <c r="C31" s="203"/>
      <c r="D31" s="203"/>
      <c r="E31" s="203"/>
      <c r="F31" s="203"/>
      <c r="G31" s="203"/>
      <c r="H31" s="203"/>
      <c r="I31" s="203"/>
    </row>
    <row r="32" spans="1:13">
      <c r="A32" s="203"/>
      <c r="B32" s="203"/>
      <c r="C32" s="203"/>
      <c r="D32" s="203"/>
      <c r="E32" s="203"/>
      <c r="F32" s="203"/>
      <c r="G32" s="203"/>
      <c r="H32" s="203"/>
      <c r="I32" s="203"/>
      <c r="J32" s="91"/>
      <c r="K32" s="91"/>
      <c r="L32" s="91"/>
      <c r="M32" s="91"/>
    </row>
    <row r="33" spans="1:18" s="145" customFormat="1">
      <c r="A33" s="147"/>
      <c r="B33" s="204" t="s">
        <v>129</v>
      </c>
      <c r="C33" s="204"/>
      <c r="D33" s="204"/>
      <c r="E33" s="147"/>
      <c r="F33" s="147"/>
      <c r="G33" s="204" t="s">
        <v>129</v>
      </c>
      <c r="H33" s="204"/>
      <c r="I33" s="204"/>
    </row>
    <row r="34" spans="1:18">
      <c r="A34" s="144"/>
      <c r="B34" s="205" t="s">
        <v>119</v>
      </c>
      <c r="C34" s="205"/>
      <c r="D34" s="205"/>
      <c r="E34" s="90"/>
      <c r="F34" s="90"/>
      <c r="G34" s="205" t="s">
        <v>120</v>
      </c>
      <c r="H34" s="205"/>
      <c r="I34" s="205"/>
      <c r="M34" s="91"/>
      <c r="N34" s="91"/>
      <c r="O34" s="91"/>
      <c r="P34" s="91"/>
    </row>
    <row r="35" spans="1:18">
      <c r="A35" s="143"/>
      <c r="B35" s="206" t="s">
        <v>121</v>
      </c>
      <c r="C35" s="206"/>
      <c r="D35" s="206"/>
      <c r="E35" s="90"/>
      <c r="F35" s="90"/>
      <c r="G35" s="206" t="s">
        <v>121</v>
      </c>
      <c r="H35" s="206"/>
      <c r="I35" s="206"/>
      <c r="M35" s="91"/>
      <c r="N35" s="91"/>
      <c r="O35" s="91"/>
      <c r="P35" s="91"/>
    </row>
    <row r="36" spans="1:18">
      <c r="A36" s="136" t="s">
        <v>20</v>
      </c>
      <c r="B36" s="137">
        <v>0.16969999999999999</v>
      </c>
      <c r="C36" s="140" t="s">
        <v>130</v>
      </c>
      <c r="D36" s="148" t="s">
        <v>131</v>
      </c>
      <c r="E36" s="145"/>
      <c r="F36" s="145"/>
      <c r="G36" s="137">
        <v>0.26860000000000001</v>
      </c>
      <c r="H36" s="140" t="s">
        <v>130</v>
      </c>
      <c r="I36" s="148" t="s">
        <v>131</v>
      </c>
      <c r="J36" s="140"/>
      <c r="K36" s="201" t="s">
        <v>125</v>
      </c>
      <c r="L36" s="201"/>
      <c r="M36" s="150" t="s">
        <v>136</v>
      </c>
      <c r="O36" s="91"/>
      <c r="P36" s="91"/>
      <c r="Q36" s="91"/>
      <c r="R36" s="91"/>
    </row>
    <row r="37" spans="1:18">
      <c r="A37" s="142" t="s">
        <v>22</v>
      </c>
      <c r="B37" s="137">
        <v>0.20519999999999999</v>
      </c>
      <c r="C37" s="140" t="s">
        <v>130</v>
      </c>
      <c r="D37" s="148" t="s">
        <v>131</v>
      </c>
      <c r="E37" s="145"/>
      <c r="F37" s="145"/>
      <c r="G37" s="137">
        <v>0.73399999999999999</v>
      </c>
      <c r="H37" s="140" t="s">
        <v>130</v>
      </c>
      <c r="I37" s="148" t="s">
        <v>131</v>
      </c>
      <c r="J37" s="140"/>
      <c r="K37" s="202" t="s">
        <v>126</v>
      </c>
      <c r="L37" s="202"/>
      <c r="M37" s="151" t="s">
        <v>137</v>
      </c>
      <c r="O37" s="91"/>
      <c r="P37" s="91"/>
      <c r="Q37" s="91"/>
      <c r="R37" s="91"/>
    </row>
    <row r="38" spans="1:18">
      <c r="A38" s="142" t="s">
        <v>24</v>
      </c>
      <c r="B38" s="137">
        <v>0.7258</v>
      </c>
      <c r="C38" s="140" t="s">
        <v>130</v>
      </c>
      <c r="D38" s="148" t="s">
        <v>131</v>
      </c>
      <c r="E38" s="145"/>
      <c r="F38" s="145"/>
      <c r="G38" s="137">
        <v>0.85470000000000002</v>
      </c>
      <c r="H38" s="140" t="s">
        <v>130</v>
      </c>
      <c r="I38" s="148" t="s">
        <v>131</v>
      </c>
      <c r="J38" s="140"/>
      <c r="O38" s="91"/>
      <c r="P38" s="91"/>
      <c r="Q38" s="91"/>
      <c r="R38" s="91"/>
    </row>
    <row r="39" spans="1:18">
      <c r="A39" s="142" t="s">
        <v>19</v>
      </c>
      <c r="B39" s="137">
        <v>0.9899</v>
      </c>
      <c r="C39" s="140" t="s">
        <v>130</v>
      </c>
      <c r="D39" s="148" t="s">
        <v>131</v>
      </c>
      <c r="E39" s="145"/>
      <c r="F39" s="145"/>
      <c r="G39" s="137">
        <v>0.63570000000000004</v>
      </c>
      <c r="H39" s="140" t="s">
        <v>130</v>
      </c>
      <c r="I39" s="148" t="s">
        <v>131</v>
      </c>
      <c r="J39" s="140"/>
      <c r="O39" s="91"/>
      <c r="P39" s="91"/>
      <c r="Q39" s="91"/>
      <c r="R39" s="91"/>
    </row>
    <row r="40" spans="1:18">
      <c r="A40" s="142" t="s">
        <v>21</v>
      </c>
      <c r="B40" s="137">
        <v>0.8911</v>
      </c>
      <c r="C40" s="140" t="s">
        <v>130</v>
      </c>
      <c r="D40" s="148" t="s">
        <v>131</v>
      </c>
      <c r="E40" s="145"/>
      <c r="F40" s="145"/>
      <c r="G40" s="137">
        <v>0.38719999999999999</v>
      </c>
      <c r="H40" s="140" t="s">
        <v>130</v>
      </c>
      <c r="I40" s="148" t="s">
        <v>131</v>
      </c>
      <c r="J40" s="140"/>
      <c r="O40" s="91"/>
      <c r="P40" s="91"/>
      <c r="Q40" s="91"/>
      <c r="R40" s="91"/>
    </row>
    <row r="41" spans="1:18">
      <c r="A41" s="142" t="s">
        <v>23</v>
      </c>
      <c r="B41" s="137">
        <v>4.3220000000000001E-2</v>
      </c>
      <c r="C41" s="140" t="s">
        <v>130</v>
      </c>
      <c r="D41" s="148" t="s">
        <v>134</v>
      </c>
      <c r="E41" s="145"/>
      <c r="F41" s="145"/>
      <c r="G41" s="137">
        <v>1.333E-2</v>
      </c>
      <c r="H41" s="140" t="s">
        <v>130</v>
      </c>
      <c r="I41" s="148" t="s">
        <v>134</v>
      </c>
      <c r="J41" s="140"/>
      <c r="O41" s="91"/>
      <c r="P41" s="91"/>
      <c r="Q41" s="91"/>
      <c r="R41" s="91"/>
    </row>
    <row r="42" spans="1:18">
      <c r="A42" s="142" t="s">
        <v>25</v>
      </c>
      <c r="B42" s="139">
        <v>2.176E-3</v>
      </c>
      <c r="C42" s="140" t="s">
        <v>130</v>
      </c>
      <c r="D42" s="149" t="s">
        <v>135</v>
      </c>
      <c r="E42" s="145"/>
      <c r="F42" s="145"/>
      <c r="G42" s="137">
        <v>5.4880000000000004E-7</v>
      </c>
      <c r="H42" s="140" t="s">
        <v>130</v>
      </c>
      <c r="I42" s="148" t="s">
        <v>132</v>
      </c>
      <c r="J42" s="140"/>
      <c r="O42" s="91"/>
      <c r="P42" s="91"/>
      <c r="Q42" s="91"/>
      <c r="R42" s="91"/>
    </row>
    <row r="43" spans="1:18">
      <c r="A43" s="136" t="s">
        <v>124</v>
      </c>
      <c r="B43" s="137">
        <v>3.3340000000000003E-4</v>
      </c>
      <c r="C43" s="140" t="s">
        <v>130</v>
      </c>
      <c r="D43" s="148" t="s">
        <v>132</v>
      </c>
      <c r="E43" s="145"/>
      <c r="F43" s="145"/>
      <c r="G43" s="137">
        <v>2.8439999999999998E-6</v>
      </c>
      <c r="H43" s="140" t="s">
        <v>130</v>
      </c>
      <c r="I43" s="148" t="s">
        <v>132</v>
      </c>
      <c r="J43" s="140"/>
      <c r="O43" s="91"/>
      <c r="P43" s="91"/>
      <c r="Q43" s="91"/>
      <c r="R43" s="91"/>
    </row>
  </sheetData>
  <mergeCells count="27">
    <mergeCell ref="K36:L36"/>
    <mergeCell ref="K37:L37"/>
    <mergeCell ref="A31:I32"/>
    <mergeCell ref="B33:D33"/>
    <mergeCell ref="B34:D34"/>
    <mergeCell ref="G34:I34"/>
    <mergeCell ref="G33:I33"/>
    <mergeCell ref="B35:D35"/>
    <mergeCell ref="G35:I35"/>
    <mergeCell ref="G11:I11"/>
    <mergeCell ref="B11:D11"/>
    <mergeCell ref="B12:D12"/>
    <mergeCell ref="G21:I21"/>
    <mergeCell ref="G22:I22"/>
    <mergeCell ref="B16:D16"/>
    <mergeCell ref="B17:D17"/>
    <mergeCell ref="G12:I12"/>
    <mergeCell ref="G16:I16"/>
    <mergeCell ref="G17:I17"/>
    <mergeCell ref="B1:D1"/>
    <mergeCell ref="B2:D2"/>
    <mergeCell ref="B6:D6"/>
    <mergeCell ref="B7:D7"/>
    <mergeCell ref="G1:I1"/>
    <mergeCell ref="G2:I2"/>
    <mergeCell ref="G6:I6"/>
    <mergeCell ref="G7:I7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H24"/>
  <sheetViews>
    <sheetView workbookViewId="0">
      <selection activeCell="J47" sqref="J47"/>
    </sheetView>
  </sheetViews>
  <sheetFormatPr baseColWidth="10" defaultRowHeight="15"/>
  <sheetData>
    <row r="1" spans="1:8" ht="18.75">
      <c r="A1" s="154"/>
      <c r="B1" s="154"/>
      <c r="C1" s="154"/>
      <c r="D1" s="154"/>
      <c r="E1" s="154"/>
      <c r="F1" s="154"/>
      <c r="G1" s="154"/>
      <c r="H1" s="154"/>
    </row>
    <row r="2" spans="1:8" ht="18.75">
      <c r="A2" s="152"/>
      <c r="B2" s="207" t="s">
        <v>38</v>
      </c>
      <c r="C2" s="207"/>
      <c r="D2" s="207"/>
      <c r="E2" s="207"/>
      <c r="F2" s="207"/>
      <c r="G2" s="207"/>
      <c r="H2" s="152"/>
    </row>
    <row r="3" spans="1:8">
      <c r="A3" s="102"/>
      <c r="B3" s="205" t="s">
        <v>100</v>
      </c>
      <c r="C3" s="208"/>
      <c r="D3" s="205" t="s">
        <v>98</v>
      </c>
      <c r="E3" s="208"/>
      <c r="F3" s="205" t="s">
        <v>99</v>
      </c>
      <c r="G3" s="208"/>
      <c r="H3" s="152"/>
    </row>
    <row r="4" spans="1:8">
      <c r="A4" s="127" t="s">
        <v>139</v>
      </c>
      <c r="B4" s="126" t="s">
        <v>11</v>
      </c>
      <c r="C4" s="127" t="s">
        <v>13</v>
      </c>
      <c r="D4" s="126" t="s">
        <v>11</v>
      </c>
      <c r="E4" s="127" t="s">
        <v>13</v>
      </c>
      <c r="F4" s="126" t="s">
        <v>11</v>
      </c>
      <c r="G4" s="127" t="s">
        <v>13</v>
      </c>
      <c r="H4" s="152"/>
    </row>
    <row r="5" spans="1:8">
      <c r="A5" s="2">
        <v>0</v>
      </c>
      <c r="B5" s="104">
        <v>29.129531839999999</v>
      </c>
      <c r="C5" s="105">
        <v>40.97020723</v>
      </c>
      <c r="D5" s="104">
        <v>70.636898000000002</v>
      </c>
      <c r="E5" s="105">
        <v>49.40187469</v>
      </c>
      <c r="F5" s="104">
        <v>66.380051809999998</v>
      </c>
      <c r="G5" s="105">
        <v>65.288202350000006</v>
      </c>
    </row>
    <row r="6" spans="1:8">
      <c r="A6" s="2">
        <v>15</v>
      </c>
      <c r="B6" s="104">
        <v>96.695204590000003</v>
      </c>
      <c r="C6" s="105">
        <v>64.591911479999894</v>
      </c>
      <c r="D6" s="104">
        <v>56.231115840000001</v>
      </c>
      <c r="E6" s="105">
        <v>42.552453630000002</v>
      </c>
      <c r="F6" s="104">
        <v>58.418341560000002</v>
      </c>
      <c r="G6" s="105">
        <v>62.338853049999997</v>
      </c>
    </row>
    <row r="7" spans="1:8">
      <c r="A7" s="2">
        <v>30</v>
      </c>
      <c r="B7" s="104">
        <v>66.975910020000001</v>
      </c>
      <c r="C7" s="105">
        <v>57.059618659999998</v>
      </c>
      <c r="D7" s="104">
        <v>46.562022339999999</v>
      </c>
      <c r="E7" s="105">
        <v>65.202130289999999</v>
      </c>
      <c r="F7" s="104">
        <v>61.867030419999999</v>
      </c>
      <c r="G7" s="105">
        <v>59.091507399999998</v>
      </c>
    </row>
    <row r="8" spans="1:8">
      <c r="A8" s="2">
        <v>45</v>
      </c>
      <c r="B8" s="104">
        <v>85.813950079999998</v>
      </c>
      <c r="C8" s="105">
        <v>73.835825650000004</v>
      </c>
      <c r="D8" s="104">
        <v>61.409077330000002</v>
      </c>
      <c r="E8" s="105">
        <v>62.784510449999999</v>
      </c>
      <c r="F8" s="104">
        <v>115.0907022</v>
      </c>
      <c r="G8" s="105">
        <v>66.997216839999894</v>
      </c>
    </row>
    <row r="9" spans="1:8">
      <c r="A9" s="2">
        <v>60</v>
      </c>
      <c r="B9" s="104">
        <v>103.6480468</v>
      </c>
      <c r="C9" s="105">
        <v>66.654164919999999</v>
      </c>
      <c r="D9" s="104">
        <v>109.8735757</v>
      </c>
      <c r="E9" s="105">
        <v>60.594799139999999</v>
      </c>
      <c r="F9" s="104">
        <v>221.27021629999999</v>
      </c>
      <c r="G9" s="105">
        <v>104.1184365</v>
      </c>
    </row>
    <row r="10" spans="1:8">
      <c r="A10" s="2">
        <v>75</v>
      </c>
      <c r="B10" s="104">
        <v>158.6978474</v>
      </c>
      <c r="C10" s="105">
        <v>80.324480600000001</v>
      </c>
      <c r="D10" s="104">
        <v>205.00850019999999</v>
      </c>
      <c r="E10" s="105">
        <v>93.682572160000007</v>
      </c>
      <c r="F10" s="104">
        <v>362.67853439999999</v>
      </c>
      <c r="G10" s="105">
        <v>154.3627731</v>
      </c>
    </row>
    <row r="11" spans="1:8">
      <c r="A11" s="2">
        <v>90</v>
      </c>
      <c r="B11" s="104">
        <v>230.8398621</v>
      </c>
      <c r="C11" s="105">
        <v>105.6163136</v>
      </c>
      <c r="D11" s="104">
        <v>308.9874097</v>
      </c>
      <c r="E11" s="105">
        <v>101.3219264</v>
      </c>
      <c r="F11" s="104">
        <v>529.08121740000001</v>
      </c>
      <c r="G11" s="105">
        <v>214.47414620000001</v>
      </c>
    </row>
    <row r="12" spans="1:8">
      <c r="A12" s="2">
        <v>105</v>
      </c>
      <c r="B12" s="104">
        <v>286.07314289999999</v>
      </c>
      <c r="C12" s="105">
        <v>128.88723529999999</v>
      </c>
      <c r="D12" s="104">
        <v>406.0813953</v>
      </c>
      <c r="E12" s="105">
        <v>137.80524130000001</v>
      </c>
      <c r="F12" s="104">
        <v>708.63960910000003</v>
      </c>
      <c r="G12" s="105">
        <v>294.83664349999998</v>
      </c>
    </row>
    <row r="13" spans="1:8">
      <c r="A13" s="2">
        <v>120</v>
      </c>
      <c r="B13" s="104">
        <v>391.842421</v>
      </c>
      <c r="C13" s="105">
        <v>166.74485749999999</v>
      </c>
      <c r="D13" s="104">
        <v>511.95910670000001</v>
      </c>
      <c r="E13" s="105">
        <v>192.77687259999999</v>
      </c>
      <c r="F13" s="104">
        <v>892.43777020000005</v>
      </c>
      <c r="G13" s="105">
        <v>401.33964930000002</v>
      </c>
    </row>
    <row r="14" spans="1:8">
      <c r="A14" s="2">
        <v>135</v>
      </c>
      <c r="B14" s="104">
        <v>480.6635862</v>
      </c>
      <c r="C14" s="105">
        <v>196.74623020000001</v>
      </c>
      <c r="D14" s="104">
        <v>623.97196280000003</v>
      </c>
      <c r="E14" s="105">
        <v>248.09305989999999</v>
      </c>
      <c r="F14" s="104">
        <v>1055.103846</v>
      </c>
      <c r="G14" s="105">
        <v>491.26984299999998</v>
      </c>
    </row>
    <row r="15" spans="1:8">
      <c r="A15" s="2">
        <v>150</v>
      </c>
      <c r="B15" s="104">
        <v>570.06867020000004</v>
      </c>
      <c r="C15" s="105">
        <v>247.78685820000001</v>
      </c>
      <c r="D15" s="104">
        <v>731.32319280000002</v>
      </c>
      <c r="E15" s="105">
        <v>348.55536799999999</v>
      </c>
      <c r="F15" s="104">
        <v>1179.5121999999999</v>
      </c>
      <c r="G15" s="105">
        <v>584.10299910000003</v>
      </c>
    </row>
    <row r="16" spans="1:8">
      <c r="A16" s="2">
        <v>165</v>
      </c>
      <c r="B16" s="104">
        <v>678.29372390000003</v>
      </c>
      <c r="C16" s="105">
        <v>309.60942660000001</v>
      </c>
      <c r="D16" s="104">
        <v>886.54441559999998</v>
      </c>
      <c r="E16" s="105">
        <v>443.70040610000001</v>
      </c>
      <c r="F16" s="104">
        <v>1288.725252</v>
      </c>
      <c r="G16" s="105">
        <v>671.65812080000001</v>
      </c>
    </row>
    <row r="17" spans="1:7">
      <c r="A17" s="2">
        <v>180</v>
      </c>
      <c r="B17" s="104">
        <v>805.6731929</v>
      </c>
      <c r="C17" s="105">
        <v>376.12052770000003</v>
      </c>
      <c r="D17" s="104">
        <v>1042.6535329999999</v>
      </c>
      <c r="E17" s="105">
        <v>535.90528759999995</v>
      </c>
      <c r="F17" s="104">
        <v>1442.6262489999999</v>
      </c>
      <c r="G17" s="105">
        <v>796.46038039999996</v>
      </c>
    </row>
    <row r="18" spans="1:7">
      <c r="A18" s="2">
        <v>195</v>
      </c>
      <c r="B18" s="104">
        <v>944.05332529999998</v>
      </c>
      <c r="C18" s="105">
        <v>477.19939749999998</v>
      </c>
      <c r="D18" s="104">
        <v>1153.7758100000001</v>
      </c>
      <c r="E18" s="105">
        <v>655.85661230000005</v>
      </c>
      <c r="F18" s="104">
        <v>1608.0189150000001</v>
      </c>
      <c r="G18" s="105">
        <v>907.26102849999995</v>
      </c>
    </row>
    <row r="19" spans="1:7">
      <c r="A19" s="2">
        <v>210</v>
      </c>
      <c r="B19" s="104">
        <v>1052.353842</v>
      </c>
      <c r="C19" s="105">
        <v>576.35774500000002</v>
      </c>
      <c r="D19" s="104">
        <v>1370.0621389999999</v>
      </c>
      <c r="E19" s="105">
        <v>818.73557440000002</v>
      </c>
      <c r="F19" s="104">
        <v>1747.141304</v>
      </c>
      <c r="G19" s="105">
        <v>1022.021914</v>
      </c>
    </row>
    <row r="20" spans="1:7">
      <c r="A20" s="2">
        <v>225</v>
      </c>
      <c r="B20" s="104">
        <v>1211.75539</v>
      </c>
      <c r="C20" s="105">
        <v>733.30741780000005</v>
      </c>
      <c r="D20" s="104">
        <v>1501.4994320000001</v>
      </c>
      <c r="E20" s="105">
        <v>973.02138070000001</v>
      </c>
      <c r="F20" s="104">
        <v>1816.0070840000001</v>
      </c>
      <c r="G20" s="105">
        <v>1135.670173</v>
      </c>
    </row>
    <row r="21" spans="1:7">
      <c r="A21" s="2">
        <v>240</v>
      </c>
      <c r="B21" s="104">
        <v>1298.3934369999999</v>
      </c>
      <c r="C21" s="105">
        <v>851.34255670000005</v>
      </c>
      <c r="D21" s="104">
        <v>1626.5342390000001</v>
      </c>
      <c r="E21" s="105">
        <v>1143.275615</v>
      </c>
      <c r="F21" s="104">
        <v>1925.5181580000001</v>
      </c>
      <c r="G21" s="105">
        <v>1297.4851900000001</v>
      </c>
    </row>
    <row r="22" spans="1:7">
      <c r="A22" s="2">
        <v>255</v>
      </c>
      <c r="B22" s="104">
        <v>1451.507908</v>
      </c>
      <c r="C22" s="105">
        <v>1033.729902</v>
      </c>
      <c r="D22" s="104">
        <v>1813.264823</v>
      </c>
      <c r="E22" s="105">
        <v>1443.8297339999999</v>
      </c>
      <c r="F22" s="104">
        <v>2127.7931440000002</v>
      </c>
      <c r="G22" s="105">
        <v>1446.2573580000001</v>
      </c>
    </row>
    <row r="23" spans="1:7">
      <c r="A23" s="2">
        <v>270</v>
      </c>
      <c r="B23" s="104">
        <v>1571.2478060000001</v>
      </c>
      <c r="C23" s="105">
        <v>1249.857446</v>
      </c>
      <c r="D23" s="104">
        <v>1804.958633</v>
      </c>
      <c r="E23" s="105">
        <v>1489.0725030000001</v>
      </c>
      <c r="F23" s="104">
        <v>2231.3668120000002</v>
      </c>
      <c r="G23" s="105">
        <v>1606.1341990000001</v>
      </c>
    </row>
    <row r="24" spans="1:7">
      <c r="A24" s="2">
        <v>285</v>
      </c>
      <c r="B24" s="104">
        <v>1682.378516</v>
      </c>
      <c r="C24" s="105">
        <v>1414.2457629999999</v>
      </c>
      <c r="D24" s="104">
        <v>1737.6765889999999</v>
      </c>
      <c r="E24" s="105">
        <v>1576.3320289999999</v>
      </c>
      <c r="F24" s="104">
        <v>2330.6638370000001</v>
      </c>
      <c r="G24" s="105">
        <v>1734.0994989999999</v>
      </c>
    </row>
  </sheetData>
  <mergeCells count="4">
    <mergeCell ref="B2:G2"/>
    <mergeCell ref="B3:C3"/>
    <mergeCell ref="D3:E3"/>
    <mergeCell ref="F3:G3"/>
  </mergeCells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M182"/>
  <sheetViews>
    <sheetView zoomScaleNormal="100" workbookViewId="0">
      <selection activeCell="I33" sqref="I33"/>
    </sheetView>
  </sheetViews>
  <sheetFormatPr baseColWidth="10" defaultRowHeight="15"/>
  <cols>
    <col min="9" max="9" width="12.42578125" style="91" bestFit="1" customWidth="1"/>
    <col min="10" max="10" width="12.28515625" bestFit="1" customWidth="1"/>
  </cols>
  <sheetData>
    <row r="1" spans="1:13" ht="18.75">
      <c r="A1" s="207" t="s">
        <v>102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</row>
    <row r="2" spans="1:13" ht="18.75">
      <c r="A2" s="91"/>
      <c r="B2" s="207" t="s">
        <v>38</v>
      </c>
      <c r="C2" s="207"/>
      <c r="D2" s="207"/>
      <c r="E2" s="207"/>
      <c r="F2" s="207"/>
      <c r="G2" s="207"/>
    </row>
    <row r="3" spans="1:13">
      <c r="A3" s="102"/>
      <c r="B3" s="205" t="s">
        <v>100</v>
      </c>
      <c r="C3" s="208"/>
      <c r="D3" s="205" t="s">
        <v>98</v>
      </c>
      <c r="E3" s="208"/>
      <c r="F3" s="205" t="s">
        <v>99</v>
      </c>
      <c r="G3" s="208"/>
      <c r="I3" s="2"/>
      <c r="J3" s="205" t="s">
        <v>11</v>
      </c>
      <c r="K3" s="208"/>
      <c r="L3" s="205" t="s">
        <v>13</v>
      </c>
      <c r="M3" s="208"/>
    </row>
    <row r="4" spans="1:13">
      <c r="A4" s="100" t="s">
        <v>101</v>
      </c>
      <c r="B4" s="99" t="s">
        <v>11</v>
      </c>
      <c r="C4" s="100" t="s">
        <v>13</v>
      </c>
      <c r="D4" s="99" t="s">
        <v>11</v>
      </c>
      <c r="E4" s="100" t="s">
        <v>13</v>
      </c>
      <c r="F4" s="99" t="s">
        <v>11</v>
      </c>
      <c r="G4" s="100" t="s">
        <v>13</v>
      </c>
      <c r="I4" s="106" t="s">
        <v>103</v>
      </c>
      <c r="J4" s="103" t="s">
        <v>36</v>
      </c>
      <c r="K4" s="106" t="s">
        <v>104</v>
      </c>
      <c r="L4" s="103" t="s">
        <v>36</v>
      </c>
      <c r="M4" s="106" t="s">
        <v>104</v>
      </c>
    </row>
    <row r="5" spans="1:13">
      <c r="A5" s="2">
        <v>1</v>
      </c>
      <c r="B5" s="104">
        <v>247.58716999999999</v>
      </c>
      <c r="C5" s="105">
        <v>103.10767</v>
      </c>
      <c r="D5" s="104">
        <v>75.071753999999999</v>
      </c>
      <c r="E5" s="105">
        <v>106.47441999999999</v>
      </c>
      <c r="F5" s="104">
        <v>37.135319000000003</v>
      </c>
      <c r="G5" s="105">
        <v>57.602890000000002</v>
      </c>
      <c r="I5" s="109">
        <v>0.1</v>
      </c>
      <c r="J5" s="107">
        <v>85.813999999999893</v>
      </c>
      <c r="K5" s="108">
        <v>75.244600000000005</v>
      </c>
      <c r="L5" s="107">
        <v>73.835800000000006</v>
      </c>
      <c r="M5" s="108">
        <v>26.646999999999998</v>
      </c>
    </row>
    <row r="6" spans="1:13">
      <c r="A6" s="2">
        <v>2</v>
      </c>
      <c r="B6" s="104">
        <v>311.19702000000001</v>
      </c>
      <c r="C6" s="105">
        <v>173.85793000000001</v>
      </c>
      <c r="D6" s="104">
        <v>100.17299</v>
      </c>
      <c r="E6" s="105">
        <v>95.537338000000005</v>
      </c>
      <c r="F6" s="104">
        <v>48.468777000000003</v>
      </c>
      <c r="G6" s="105">
        <v>64.911681999999999</v>
      </c>
      <c r="I6" s="109">
        <v>0.25</v>
      </c>
      <c r="J6" s="107">
        <v>61.409100000000002</v>
      </c>
      <c r="K6" s="108">
        <v>34.416400000000003</v>
      </c>
      <c r="L6" s="107">
        <v>62.784500000000001</v>
      </c>
      <c r="M6" s="108">
        <v>22.743400000000001</v>
      </c>
    </row>
    <row r="7" spans="1:13">
      <c r="A7" s="2">
        <v>3</v>
      </c>
      <c r="B7" s="104">
        <v>73.093345999999997</v>
      </c>
      <c r="C7" s="105">
        <v>103.16354</v>
      </c>
      <c r="D7" s="104">
        <v>100.17299</v>
      </c>
      <c r="E7" s="105">
        <v>95.537338000000005</v>
      </c>
      <c r="F7" s="104">
        <v>48.468777000000003</v>
      </c>
      <c r="G7" s="105">
        <v>64.911681999999999</v>
      </c>
      <c r="I7" s="109">
        <v>0.4</v>
      </c>
      <c r="J7" s="107">
        <v>115.09099999999999</v>
      </c>
      <c r="K7" s="108">
        <v>86.670299999999997</v>
      </c>
      <c r="L7" s="107">
        <v>66.997200000000007</v>
      </c>
      <c r="M7" s="108">
        <v>37.773899999999998</v>
      </c>
    </row>
    <row r="8" spans="1:13">
      <c r="A8" s="2">
        <v>4</v>
      </c>
      <c r="B8" s="104">
        <v>22.916691</v>
      </c>
      <c r="C8" s="105">
        <v>49.448470999999998</v>
      </c>
      <c r="D8" s="104">
        <v>52.841056999999999</v>
      </c>
      <c r="E8" s="105">
        <v>76.372001999999895</v>
      </c>
      <c r="F8" s="104">
        <v>37.135319000000003</v>
      </c>
      <c r="G8" s="105">
        <v>57.602890000000002</v>
      </c>
    </row>
    <row r="9" spans="1:13">
      <c r="A9" s="2">
        <v>5</v>
      </c>
      <c r="B9" s="104">
        <v>22.916691</v>
      </c>
      <c r="C9" s="105">
        <v>49.448470999999998</v>
      </c>
      <c r="D9" s="104">
        <v>62.703476000000002</v>
      </c>
      <c r="E9" s="105">
        <v>82.210578999999996</v>
      </c>
      <c r="F9" s="104">
        <v>85.422912999999895</v>
      </c>
      <c r="G9" s="105">
        <v>76.408103999999895</v>
      </c>
    </row>
    <row r="10" spans="1:13">
      <c r="A10" s="2">
        <v>6</v>
      </c>
      <c r="B10" s="104">
        <v>427.80993999999998</v>
      </c>
      <c r="C10" s="105">
        <v>117.51063000000001</v>
      </c>
      <c r="D10" s="104">
        <v>62.703476000000002</v>
      </c>
      <c r="E10" s="105">
        <v>82.210578999999996</v>
      </c>
      <c r="F10" s="104">
        <v>85.422912999999895</v>
      </c>
      <c r="G10" s="105">
        <v>76.408103999999895</v>
      </c>
    </row>
    <row r="11" spans="1:13">
      <c r="A11" s="2">
        <v>7</v>
      </c>
      <c r="B11" s="104">
        <v>119.33127</v>
      </c>
      <c r="C11" s="105">
        <v>58.437840000000001</v>
      </c>
      <c r="D11" s="104">
        <v>106.82679</v>
      </c>
      <c r="E11" s="105">
        <v>77.422522999999998</v>
      </c>
      <c r="F11" s="104">
        <v>353.70197000000002</v>
      </c>
      <c r="G11" s="105">
        <v>234.33569</v>
      </c>
      <c r="I11" s="206" t="s">
        <v>109</v>
      </c>
      <c r="J11" s="206"/>
    </row>
    <row r="12" spans="1:13">
      <c r="A12" s="2">
        <v>8</v>
      </c>
      <c r="B12" s="104">
        <v>119.33127</v>
      </c>
      <c r="C12" s="105">
        <v>58.437840000000001</v>
      </c>
      <c r="D12" s="104">
        <v>46.162410999999999</v>
      </c>
      <c r="E12" s="105">
        <v>77.113167000000004</v>
      </c>
      <c r="F12" s="104">
        <v>353.70197000000002</v>
      </c>
      <c r="G12" s="105">
        <v>234.33569</v>
      </c>
      <c r="I12" s="93" t="s">
        <v>110</v>
      </c>
      <c r="J12" s="125">
        <v>30</v>
      </c>
    </row>
    <row r="13" spans="1:13">
      <c r="A13" s="2">
        <v>9</v>
      </c>
      <c r="B13" s="104">
        <v>119.33127</v>
      </c>
      <c r="C13" s="105">
        <v>58.437840000000001</v>
      </c>
      <c r="D13" s="104">
        <v>30.252628000000001</v>
      </c>
      <c r="E13" s="105">
        <v>47.359668999999997</v>
      </c>
      <c r="F13" s="104">
        <v>49.658085</v>
      </c>
      <c r="G13" s="105">
        <v>46.590218</v>
      </c>
      <c r="I13" s="93" t="s">
        <v>112</v>
      </c>
      <c r="J13" s="92">
        <v>0</v>
      </c>
    </row>
    <row r="14" spans="1:13">
      <c r="A14" s="2">
        <v>10</v>
      </c>
      <c r="B14" s="104">
        <v>119.33127</v>
      </c>
      <c r="C14" s="105">
        <v>58.437840000000001</v>
      </c>
      <c r="D14" s="104">
        <v>35.798935</v>
      </c>
      <c r="E14" s="105">
        <v>59.471545999999996</v>
      </c>
      <c r="F14" s="104">
        <v>73.870498999999995</v>
      </c>
      <c r="G14" s="105">
        <v>50.688640999999997</v>
      </c>
      <c r="I14" s="93" t="s">
        <v>111</v>
      </c>
      <c r="J14" s="92">
        <v>20</v>
      </c>
    </row>
    <row r="15" spans="1:13">
      <c r="A15" s="2">
        <v>11</v>
      </c>
      <c r="B15" s="104">
        <v>225.08679000000001</v>
      </c>
      <c r="C15" s="105">
        <v>124.92728</v>
      </c>
      <c r="D15" s="104">
        <v>35.798935</v>
      </c>
      <c r="E15" s="105">
        <v>59.471545999999996</v>
      </c>
      <c r="F15" s="104">
        <v>49.541514999999997</v>
      </c>
      <c r="G15" s="105">
        <v>50.512920000000001</v>
      </c>
    </row>
    <row r="16" spans="1:13">
      <c r="A16" s="2">
        <v>12</v>
      </c>
      <c r="B16" s="104">
        <v>217.95523</v>
      </c>
      <c r="C16" s="105">
        <v>115.11958</v>
      </c>
      <c r="D16" s="104">
        <v>35.798935</v>
      </c>
      <c r="E16" s="105">
        <v>59.471545999999996</v>
      </c>
      <c r="F16" s="104">
        <v>36.214489</v>
      </c>
      <c r="G16" s="105">
        <v>51.804096000000001</v>
      </c>
    </row>
    <row r="17" spans="1:7">
      <c r="A17" s="2">
        <v>13</v>
      </c>
      <c r="B17" s="104">
        <v>225.08679000000001</v>
      </c>
      <c r="C17" s="105">
        <v>124.92728</v>
      </c>
      <c r="D17" s="104">
        <v>54.883240000000001</v>
      </c>
      <c r="E17" s="105">
        <v>46.002518000000002</v>
      </c>
      <c r="F17" s="104">
        <v>53.229312999999998</v>
      </c>
      <c r="G17" s="105">
        <v>66.793616999999998</v>
      </c>
    </row>
    <row r="18" spans="1:7">
      <c r="A18" s="2">
        <v>14</v>
      </c>
      <c r="B18" s="104">
        <v>225.08679000000001</v>
      </c>
      <c r="C18" s="105">
        <v>124.92728</v>
      </c>
      <c r="D18" s="104">
        <v>55.668633</v>
      </c>
      <c r="E18" s="105">
        <v>42.140079</v>
      </c>
      <c r="F18" s="104">
        <v>50.866154000000002</v>
      </c>
      <c r="G18" s="105">
        <v>68.391136000000003</v>
      </c>
    </row>
    <row r="19" spans="1:7">
      <c r="A19" s="2">
        <v>15</v>
      </c>
      <c r="B19" s="104">
        <v>217.95523</v>
      </c>
      <c r="C19" s="105">
        <v>115.11958</v>
      </c>
      <c r="D19" s="104">
        <v>126.92784</v>
      </c>
      <c r="E19" s="105">
        <v>56.489285000000002</v>
      </c>
      <c r="F19" s="104">
        <v>72.110847000000007</v>
      </c>
      <c r="G19" s="105">
        <v>62.220207000000002</v>
      </c>
    </row>
    <row r="20" spans="1:7">
      <c r="A20" s="2">
        <v>16</v>
      </c>
      <c r="B20" s="104">
        <v>42.036247000000003</v>
      </c>
      <c r="C20" s="105">
        <v>82.647345999999999</v>
      </c>
      <c r="D20" s="104">
        <v>129.26920000000001</v>
      </c>
      <c r="E20" s="105">
        <v>114.10821</v>
      </c>
      <c r="F20" s="104">
        <v>72.110847000000007</v>
      </c>
      <c r="G20" s="105">
        <v>62.220207000000002</v>
      </c>
    </row>
    <row r="21" spans="1:7">
      <c r="A21" s="2">
        <v>17</v>
      </c>
      <c r="B21" s="104">
        <v>42.036247000000003</v>
      </c>
      <c r="C21" s="105">
        <v>82.647345999999999</v>
      </c>
      <c r="D21" s="104">
        <v>145.19438</v>
      </c>
      <c r="E21" s="105">
        <v>55.151587999999997</v>
      </c>
      <c r="F21" s="104">
        <v>51.286045000000001</v>
      </c>
      <c r="G21" s="105">
        <v>57.614314999999998</v>
      </c>
    </row>
    <row r="22" spans="1:7">
      <c r="A22" s="2">
        <v>18</v>
      </c>
      <c r="B22" s="104">
        <v>60.268886999999999</v>
      </c>
      <c r="C22" s="105">
        <v>104.6908</v>
      </c>
      <c r="D22" s="104">
        <v>138.77812</v>
      </c>
      <c r="E22" s="105">
        <v>55.988995000000003</v>
      </c>
      <c r="F22" s="104">
        <v>37.036918999999997</v>
      </c>
      <c r="G22" s="105">
        <v>52.154544999999999</v>
      </c>
    </row>
    <row r="23" spans="1:7">
      <c r="A23" s="2">
        <v>19</v>
      </c>
      <c r="B23" s="104">
        <v>77.102378999999999</v>
      </c>
      <c r="C23" s="105">
        <v>111.18932</v>
      </c>
      <c r="D23" s="104">
        <v>32.075198999999998</v>
      </c>
      <c r="E23" s="105">
        <v>55.255229999999997</v>
      </c>
      <c r="F23" s="104">
        <v>58.194206000000001</v>
      </c>
      <c r="G23" s="105">
        <v>40.358967</v>
      </c>
    </row>
    <row r="24" spans="1:7">
      <c r="A24" s="2">
        <v>20</v>
      </c>
      <c r="B24" s="104">
        <v>60.268886999999999</v>
      </c>
      <c r="C24" s="105">
        <v>104.6908</v>
      </c>
      <c r="D24" s="104">
        <v>32.075198999999998</v>
      </c>
      <c r="E24" s="105">
        <v>55.255229999999997</v>
      </c>
      <c r="F24" s="104">
        <v>60.621738000000001</v>
      </c>
      <c r="G24" s="105">
        <v>76.434296000000003</v>
      </c>
    </row>
    <row r="25" spans="1:7">
      <c r="A25" s="2">
        <v>21</v>
      </c>
      <c r="B25" s="104">
        <v>23.023993000000001</v>
      </c>
      <c r="C25" s="105">
        <v>58.198196000000003</v>
      </c>
      <c r="D25" s="104">
        <v>105.82004999999999</v>
      </c>
      <c r="E25" s="105">
        <v>52.069533999999997</v>
      </c>
      <c r="F25" s="104">
        <v>68.850250000000003</v>
      </c>
      <c r="G25" s="105">
        <v>65.383644000000004</v>
      </c>
    </row>
    <row r="26" spans="1:7">
      <c r="A26" s="2">
        <v>22</v>
      </c>
      <c r="B26" s="104">
        <v>14.721788</v>
      </c>
      <c r="C26" s="105">
        <v>45.523997999999999</v>
      </c>
      <c r="D26" s="104">
        <v>121.90282000000001</v>
      </c>
      <c r="E26" s="105">
        <v>52.128483000000003</v>
      </c>
      <c r="F26" s="104">
        <v>80.232544000000004</v>
      </c>
      <c r="G26" s="105">
        <v>72.528366000000005</v>
      </c>
    </row>
    <row r="27" spans="1:7">
      <c r="A27" s="2">
        <v>23</v>
      </c>
      <c r="B27" s="104">
        <v>119.11417</v>
      </c>
      <c r="C27" s="105">
        <v>105.28412</v>
      </c>
      <c r="D27" s="104">
        <v>48.273364999999998</v>
      </c>
      <c r="E27" s="105">
        <v>61.803657999999999</v>
      </c>
      <c r="F27" s="104">
        <v>55.877707999999998</v>
      </c>
      <c r="G27" s="105">
        <v>57.500388999999998</v>
      </c>
    </row>
    <row r="28" spans="1:7">
      <c r="A28" s="2">
        <v>24</v>
      </c>
      <c r="B28" s="104">
        <v>51.619143999999999</v>
      </c>
      <c r="C28" s="105">
        <v>70.545670000000001</v>
      </c>
      <c r="D28" s="104">
        <v>41.403422999999997</v>
      </c>
      <c r="E28" s="105">
        <v>78.982551999999998</v>
      </c>
      <c r="F28" s="104">
        <v>48.517524999999999</v>
      </c>
      <c r="G28" s="105">
        <v>42.061024000000003</v>
      </c>
    </row>
    <row r="29" spans="1:7">
      <c r="A29" s="2">
        <v>25</v>
      </c>
      <c r="B29" s="104">
        <v>49.616261000000002</v>
      </c>
      <c r="C29" s="105">
        <v>69.684180999999995</v>
      </c>
      <c r="D29" s="104">
        <v>38.443119000000003</v>
      </c>
      <c r="E29" s="105">
        <v>67.523337999999995</v>
      </c>
      <c r="F29" s="104">
        <v>48.517524999999999</v>
      </c>
      <c r="G29" s="105">
        <v>42.061024000000003</v>
      </c>
    </row>
    <row r="30" spans="1:7">
      <c r="A30" s="2">
        <v>26</v>
      </c>
      <c r="B30" s="104">
        <v>49.616261000000002</v>
      </c>
      <c r="C30" s="105">
        <v>69.684180999999995</v>
      </c>
      <c r="D30" s="104">
        <v>65.497726</v>
      </c>
      <c r="E30" s="105">
        <v>65.768378999999996</v>
      </c>
      <c r="F30" s="104">
        <v>48.517524999999999</v>
      </c>
      <c r="G30" s="105">
        <v>42.061024000000003</v>
      </c>
    </row>
    <row r="31" spans="1:7">
      <c r="A31" s="2">
        <v>27</v>
      </c>
      <c r="B31" s="104">
        <v>38.605133000000002</v>
      </c>
      <c r="C31" s="105">
        <v>47.004249999999999</v>
      </c>
      <c r="D31" s="104">
        <v>42.166859000000002</v>
      </c>
      <c r="E31" s="105">
        <v>61.583851000000003</v>
      </c>
      <c r="F31" s="104">
        <v>212.79355000000001</v>
      </c>
      <c r="G31" s="105">
        <v>82.696586999999894</v>
      </c>
    </row>
    <row r="32" spans="1:7">
      <c r="A32" s="2">
        <v>28</v>
      </c>
      <c r="B32" s="104">
        <v>39.273014000000003</v>
      </c>
      <c r="C32" s="105">
        <v>47.697754000000003</v>
      </c>
      <c r="D32" s="104">
        <v>28.279606000000001</v>
      </c>
      <c r="E32" s="105">
        <v>64.650108000000003</v>
      </c>
      <c r="F32" s="104">
        <v>156.76245</v>
      </c>
      <c r="G32" s="105">
        <v>69.232567000000003</v>
      </c>
    </row>
    <row r="33" spans="1:7">
      <c r="A33" s="2">
        <v>29</v>
      </c>
      <c r="B33" s="104">
        <v>26.529275999999999</v>
      </c>
      <c r="C33" s="105">
        <v>51.334034000000003</v>
      </c>
      <c r="D33" s="104">
        <v>39.29401</v>
      </c>
      <c r="E33" s="105">
        <v>71.590362999999996</v>
      </c>
      <c r="F33" s="104">
        <v>48.306483999999998</v>
      </c>
      <c r="G33" s="105">
        <v>41.036552</v>
      </c>
    </row>
    <row r="34" spans="1:7">
      <c r="A34" s="2">
        <v>30</v>
      </c>
      <c r="B34" s="104">
        <v>92.627632000000006</v>
      </c>
      <c r="C34" s="105">
        <v>88.608153999999999</v>
      </c>
      <c r="D34" s="104">
        <v>39.039532000000001</v>
      </c>
      <c r="E34" s="105">
        <v>72.376525999999998</v>
      </c>
      <c r="F34" s="104">
        <v>50.812812999999998</v>
      </c>
      <c r="G34" s="105">
        <v>27.310686</v>
      </c>
    </row>
    <row r="35" spans="1:7">
      <c r="A35" s="2">
        <v>31</v>
      </c>
      <c r="B35" s="104">
        <v>92.627632000000006</v>
      </c>
      <c r="C35" s="105">
        <v>88.608153999999999</v>
      </c>
      <c r="D35" s="104">
        <v>39.039532000000001</v>
      </c>
      <c r="E35" s="105">
        <v>72.376525999999998</v>
      </c>
      <c r="F35" s="104">
        <v>57.905665999999997</v>
      </c>
      <c r="G35" s="105">
        <v>41.555832000000002</v>
      </c>
    </row>
    <row r="36" spans="1:7">
      <c r="A36" s="2">
        <v>32</v>
      </c>
      <c r="B36" s="104">
        <v>92.627632000000006</v>
      </c>
      <c r="C36" s="105">
        <v>88.608153999999999</v>
      </c>
      <c r="D36" s="104">
        <v>39.039532000000001</v>
      </c>
      <c r="E36" s="105">
        <v>72.376525999999998</v>
      </c>
      <c r="F36" s="104">
        <v>50.427653999999997</v>
      </c>
      <c r="G36" s="105">
        <v>30.064748999999999</v>
      </c>
    </row>
    <row r="37" spans="1:7">
      <c r="A37" s="2">
        <v>33</v>
      </c>
      <c r="B37" s="104">
        <v>48.578170999999998</v>
      </c>
      <c r="C37" s="105">
        <v>55.687626000000002</v>
      </c>
      <c r="D37" s="104">
        <v>19.197037000000002</v>
      </c>
      <c r="E37" s="105">
        <v>49.684455999999997</v>
      </c>
      <c r="F37" s="104">
        <v>70.541106999999997</v>
      </c>
      <c r="G37" s="105">
        <v>30.785703999999999</v>
      </c>
    </row>
    <row r="38" spans="1:7">
      <c r="A38" s="2">
        <v>34</v>
      </c>
      <c r="B38" s="104">
        <v>34.560595999999997</v>
      </c>
      <c r="C38" s="105">
        <v>70.543364999999895</v>
      </c>
      <c r="D38" s="104">
        <v>18.56352</v>
      </c>
      <c r="E38" s="105">
        <v>43.296886000000001</v>
      </c>
      <c r="F38" s="104">
        <v>70.541106999999997</v>
      </c>
      <c r="G38" s="105">
        <v>30.785703999999999</v>
      </c>
    </row>
    <row r="39" spans="1:7">
      <c r="A39" s="2">
        <v>35</v>
      </c>
      <c r="B39" s="104">
        <v>34.560595999999997</v>
      </c>
      <c r="C39" s="105">
        <v>70.543364999999895</v>
      </c>
      <c r="D39" s="104">
        <v>30.598032</v>
      </c>
      <c r="E39" s="105">
        <v>43.409579999999998</v>
      </c>
      <c r="F39" s="104">
        <v>41.367649</v>
      </c>
      <c r="G39" s="105">
        <v>42.703685999999998</v>
      </c>
    </row>
    <row r="40" spans="1:7">
      <c r="A40" s="2">
        <v>36</v>
      </c>
      <c r="B40" s="104">
        <v>64.992232999999999</v>
      </c>
      <c r="C40" s="105">
        <v>44.180968999999997</v>
      </c>
      <c r="D40" s="104">
        <v>19.156407999999999</v>
      </c>
      <c r="E40" s="105">
        <v>58.534739999999999</v>
      </c>
      <c r="F40" s="104">
        <v>37.774818000000003</v>
      </c>
      <c r="G40" s="105">
        <v>42.026386000000002</v>
      </c>
    </row>
    <row r="41" spans="1:7">
      <c r="A41" s="2">
        <v>37</v>
      </c>
      <c r="B41" s="104">
        <v>59.937424</v>
      </c>
      <c r="C41" s="105">
        <v>66.930381999999895</v>
      </c>
      <c r="D41" s="104">
        <v>19.156407999999999</v>
      </c>
      <c r="E41" s="105">
        <v>58.534739999999999</v>
      </c>
      <c r="F41" s="104">
        <v>35.642944</v>
      </c>
      <c r="G41" s="105">
        <v>43.302979000000001</v>
      </c>
    </row>
    <row r="42" spans="1:7">
      <c r="A42" s="2">
        <v>38</v>
      </c>
      <c r="B42" s="104">
        <v>59.937424</v>
      </c>
      <c r="C42" s="105">
        <v>66.930381999999895</v>
      </c>
      <c r="D42" s="104">
        <v>19.156407999999999</v>
      </c>
      <c r="E42" s="105">
        <v>58.534739999999999</v>
      </c>
      <c r="F42" s="104">
        <v>36.820971999999998</v>
      </c>
      <c r="G42" s="105">
        <v>50.007739999999998</v>
      </c>
    </row>
    <row r="43" spans="1:7">
      <c r="A43" s="2">
        <v>39</v>
      </c>
      <c r="B43" s="104">
        <v>59.630138000000002</v>
      </c>
      <c r="C43" s="105">
        <v>57.459578999999998</v>
      </c>
      <c r="D43" s="104">
        <v>36.804454999999997</v>
      </c>
      <c r="E43" s="105">
        <v>40.145718000000002</v>
      </c>
      <c r="F43" s="104">
        <v>26.607889</v>
      </c>
      <c r="G43" s="105">
        <v>38.839153000000003</v>
      </c>
    </row>
    <row r="44" spans="1:7">
      <c r="A44" s="2">
        <v>40</v>
      </c>
      <c r="B44" s="104">
        <v>59.630138000000002</v>
      </c>
      <c r="C44" s="105">
        <v>57.459578999999998</v>
      </c>
      <c r="D44" s="104">
        <v>49.607650999999997</v>
      </c>
      <c r="E44" s="105">
        <v>36.286057</v>
      </c>
      <c r="F44" s="104">
        <v>46.407336999999998</v>
      </c>
      <c r="G44" s="105">
        <v>44.663753999999997</v>
      </c>
    </row>
    <row r="45" spans="1:7">
      <c r="A45" s="2">
        <v>41</v>
      </c>
      <c r="B45" s="104">
        <v>56.027611</v>
      </c>
      <c r="C45" s="105">
        <v>56.647503</v>
      </c>
      <c r="D45" s="104">
        <v>80.743217000000001</v>
      </c>
      <c r="E45" s="105">
        <v>49.482872</v>
      </c>
      <c r="F45" s="104">
        <v>85.862815999999995</v>
      </c>
      <c r="G45" s="105">
        <v>69.341003000000001</v>
      </c>
    </row>
    <row r="46" spans="1:7">
      <c r="A46" s="2">
        <v>42</v>
      </c>
      <c r="B46" s="104">
        <v>36.586768999999997</v>
      </c>
      <c r="C46" s="105">
        <v>43.057999000000002</v>
      </c>
      <c r="D46" s="104">
        <v>83.591605999999999</v>
      </c>
      <c r="E46" s="105">
        <v>41.643787000000003</v>
      </c>
      <c r="F46" s="104">
        <v>44.242477000000001</v>
      </c>
      <c r="G46" s="105">
        <v>44.659298</v>
      </c>
    </row>
    <row r="47" spans="1:7">
      <c r="A47" s="2">
        <v>43</v>
      </c>
      <c r="B47" s="104">
        <v>36.586768999999997</v>
      </c>
      <c r="C47" s="105">
        <v>43.057999000000002</v>
      </c>
      <c r="D47" s="104">
        <v>91.023955999999998</v>
      </c>
      <c r="E47" s="105">
        <v>53.419620999999999</v>
      </c>
      <c r="F47" s="104">
        <v>88.208267000000006</v>
      </c>
      <c r="G47" s="105">
        <v>107.65069</v>
      </c>
    </row>
    <row r="48" spans="1:7">
      <c r="A48" s="2">
        <v>44</v>
      </c>
      <c r="B48" s="104">
        <v>37.913918000000002</v>
      </c>
      <c r="C48" s="105">
        <v>39.148845999999999</v>
      </c>
      <c r="D48" s="104">
        <v>90.535324000000003</v>
      </c>
      <c r="E48" s="105">
        <v>54.281405999999997</v>
      </c>
      <c r="F48" s="104">
        <v>98.559012999999894</v>
      </c>
      <c r="G48" s="105">
        <v>108.63046</v>
      </c>
    </row>
    <row r="49" spans="1:7">
      <c r="A49" s="2">
        <v>45</v>
      </c>
      <c r="B49" s="104">
        <v>37.913918000000002</v>
      </c>
      <c r="C49" s="105">
        <v>39.148845999999999</v>
      </c>
      <c r="D49" s="104">
        <v>59.524425999999998</v>
      </c>
      <c r="E49" s="105">
        <v>47.425246999999999</v>
      </c>
      <c r="F49" s="104">
        <v>93.045845</v>
      </c>
      <c r="G49" s="105">
        <v>98.703170999999998</v>
      </c>
    </row>
    <row r="50" spans="1:7">
      <c r="A50" s="2">
        <v>46</v>
      </c>
      <c r="B50" s="104">
        <v>76.685683999999895</v>
      </c>
      <c r="C50" s="105">
        <v>56.133125</v>
      </c>
      <c r="D50" s="104">
        <v>31.863586000000002</v>
      </c>
      <c r="E50" s="105">
        <v>31.983688000000001</v>
      </c>
      <c r="F50" s="104">
        <v>107.134</v>
      </c>
      <c r="G50" s="105">
        <v>68.924408</v>
      </c>
    </row>
    <row r="51" spans="1:7">
      <c r="A51" s="2">
        <v>47</v>
      </c>
      <c r="B51" s="104">
        <v>76.685683999999895</v>
      </c>
      <c r="C51" s="105">
        <v>56.133125</v>
      </c>
      <c r="D51" s="104">
        <v>83.295906000000002</v>
      </c>
      <c r="E51" s="105">
        <v>48.360596000000001</v>
      </c>
      <c r="F51" s="104">
        <v>100.60372</v>
      </c>
      <c r="G51" s="105">
        <v>53.553370999999999</v>
      </c>
    </row>
    <row r="52" spans="1:7">
      <c r="A52" s="2">
        <v>48</v>
      </c>
      <c r="B52" s="104">
        <v>40.218189000000002</v>
      </c>
      <c r="C52" s="105">
        <v>51.701565000000002</v>
      </c>
      <c r="D52" s="104">
        <v>52.442554000000001</v>
      </c>
      <c r="E52" s="105">
        <v>48.508983999999998</v>
      </c>
      <c r="F52" s="104">
        <v>100.60372</v>
      </c>
      <c r="G52" s="105">
        <v>53.553370999999999</v>
      </c>
    </row>
    <row r="53" spans="1:7">
      <c r="A53" s="2">
        <v>49</v>
      </c>
      <c r="B53" s="104">
        <v>44.073025000000001</v>
      </c>
      <c r="C53" s="105">
        <v>53.781089999999999</v>
      </c>
      <c r="D53" s="104">
        <v>33.738303999999999</v>
      </c>
      <c r="E53" s="105">
        <v>35.088237999999997</v>
      </c>
      <c r="F53" s="104">
        <v>100.60372</v>
      </c>
      <c r="G53" s="105">
        <v>53.553370999999999</v>
      </c>
    </row>
    <row r="54" spans="1:7">
      <c r="A54" s="2">
        <v>50</v>
      </c>
      <c r="B54" s="104">
        <v>82.390343000000001</v>
      </c>
      <c r="C54" s="105">
        <v>65.027869999999893</v>
      </c>
      <c r="D54" s="104">
        <v>58.709000000000003</v>
      </c>
      <c r="E54" s="105">
        <v>38.474967999999997</v>
      </c>
      <c r="F54" s="104">
        <v>48.156433</v>
      </c>
      <c r="G54" s="105">
        <v>49.290806000000003</v>
      </c>
    </row>
    <row r="55" spans="1:7">
      <c r="A55" s="2">
        <v>51</v>
      </c>
      <c r="B55" s="104">
        <v>82.390343000000001</v>
      </c>
      <c r="C55" s="105">
        <v>65.027869999999893</v>
      </c>
      <c r="D55" s="104">
        <v>28.680565000000001</v>
      </c>
      <c r="E55" s="105">
        <v>26.387304</v>
      </c>
      <c r="F55" s="104">
        <v>78.437438999999998</v>
      </c>
      <c r="G55" s="105">
        <v>65.790999999999997</v>
      </c>
    </row>
    <row r="56" spans="1:7">
      <c r="A56" s="2">
        <v>52</v>
      </c>
      <c r="B56" s="104">
        <v>82.390343000000001</v>
      </c>
      <c r="C56" s="105">
        <v>65.027869999999893</v>
      </c>
      <c r="D56" s="104">
        <v>66.087233999999995</v>
      </c>
      <c r="E56" s="105">
        <v>86.932036999999895</v>
      </c>
      <c r="F56" s="104">
        <v>146.19041000000001</v>
      </c>
      <c r="G56" s="105">
        <v>74.773833999999894</v>
      </c>
    </row>
    <row r="57" spans="1:7">
      <c r="A57" s="2">
        <v>53</v>
      </c>
      <c r="B57" s="104">
        <v>71.906379999999999</v>
      </c>
      <c r="C57" s="105">
        <v>68.606102000000007</v>
      </c>
      <c r="D57" s="104">
        <v>164.28879000000001</v>
      </c>
      <c r="E57" s="105">
        <v>169.3091</v>
      </c>
      <c r="F57" s="104">
        <v>47.861457999999999</v>
      </c>
      <c r="G57" s="105">
        <v>46.607311000000003</v>
      </c>
    </row>
    <row r="58" spans="1:7">
      <c r="A58" s="2">
        <v>54</v>
      </c>
      <c r="B58" s="104">
        <v>51.662632000000002</v>
      </c>
      <c r="C58" s="105">
        <v>67.990127999999999</v>
      </c>
      <c r="D58" s="104">
        <v>52.106628000000001</v>
      </c>
      <c r="E58" s="105">
        <v>77.811661000000001</v>
      </c>
      <c r="F58" s="104">
        <v>44.361567999999998</v>
      </c>
      <c r="G58" s="105">
        <v>50.286369000000001</v>
      </c>
    </row>
    <row r="59" spans="1:7">
      <c r="A59" s="2">
        <v>55</v>
      </c>
      <c r="B59" s="104">
        <v>70.516441</v>
      </c>
      <c r="C59" s="105">
        <v>77.856605999999999</v>
      </c>
      <c r="D59" s="104">
        <v>55.291130000000003</v>
      </c>
      <c r="E59" s="105">
        <v>75.619338999999997</v>
      </c>
      <c r="F59" s="104">
        <v>54.273544000000001</v>
      </c>
      <c r="G59" s="105">
        <v>52.740699999999997</v>
      </c>
    </row>
    <row r="60" spans="1:7">
      <c r="A60" s="2">
        <v>56</v>
      </c>
      <c r="B60" s="104">
        <v>70.516441</v>
      </c>
      <c r="C60" s="105">
        <v>77.856605999999999</v>
      </c>
      <c r="D60" s="104">
        <v>101.93344</v>
      </c>
      <c r="E60" s="105">
        <v>89.508719999999997</v>
      </c>
      <c r="F60" s="104">
        <v>54.273544000000001</v>
      </c>
      <c r="G60" s="105">
        <v>52.740699999999997</v>
      </c>
    </row>
    <row r="61" spans="1:7">
      <c r="A61" s="2">
        <v>57</v>
      </c>
      <c r="B61" s="104">
        <v>70.516441</v>
      </c>
      <c r="C61" s="105">
        <v>77.856605999999999</v>
      </c>
      <c r="D61" s="104">
        <v>75.627212999999998</v>
      </c>
      <c r="E61" s="105">
        <v>75.811699000000004</v>
      </c>
      <c r="F61" s="104">
        <v>78.136870999999999</v>
      </c>
      <c r="G61" s="105">
        <v>62.648342</v>
      </c>
    </row>
    <row r="62" spans="1:7">
      <c r="A62" s="2">
        <v>58</v>
      </c>
      <c r="B62" s="104">
        <v>70.516441</v>
      </c>
      <c r="C62" s="105">
        <v>77.856605999999999</v>
      </c>
      <c r="D62" s="104">
        <v>71.879081999999997</v>
      </c>
      <c r="E62" s="105">
        <v>77.335731999999894</v>
      </c>
      <c r="F62" s="104">
        <v>78.136870999999999</v>
      </c>
      <c r="G62" s="105">
        <v>62.648342</v>
      </c>
    </row>
    <row r="63" spans="1:7">
      <c r="A63" s="2">
        <v>59</v>
      </c>
      <c r="B63" s="104">
        <v>70.516441</v>
      </c>
      <c r="C63" s="105">
        <v>77.856605999999999</v>
      </c>
      <c r="D63" s="104">
        <v>57.284981000000002</v>
      </c>
      <c r="E63" s="105">
        <v>76.444457999999997</v>
      </c>
      <c r="F63" s="104">
        <v>54.488995000000003</v>
      </c>
      <c r="G63" s="105">
        <v>37.707335999999998</v>
      </c>
    </row>
    <row r="64" spans="1:7">
      <c r="A64" s="2">
        <v>60</v>
      </c>
      <c r="B64" s="104">
        <v>34.129722999999998</v>
      </c>
      <c r="C64" s="105">
        <v>56.80545</v>
      </c>
      <c r="D64" s="104">
        <v>40.059607999999997</v>
      </c>
      <c r="E64" s="105">
        <v>50.544651000000002</v>
      </c>
      <c r="F64" s="104">
        <v>35.223033999999998</v>
      </c>
      <c r="G64" s="105">
        <v>38.042651999999997</v>
      </c>
    </row>
    <row r="65" spans="1:7">
      <c r="A65" s="2">
        <v>61</v>
      </c>
      <c r="B65" s="104">
        <v>34.129722999999998</v>
      </c>
      <c r="C65" s="105">
        <v>56.80545</v>
      </c>
      <c r="D65" s="104">
        <v>53.538738000000002</v>
      </c>
      <c r="E65" s="105">
        <v>52.696404000000001</v>
      </c>
      <c r="F65" s="104">
        <v>30.519048999999999</v>
      </c>
      <c r="G65" s="105">
        <v>45.264057000000001</v>
      </c>
    </row>
    <row r="66" spans="1:7">
      <c r="A66" s="2">
        <v>62</v>
      </c>
      <c r="B66" s="104">
        <v>38.468589999999999</v>
      </c>
      <c r="C66" s="105">
        <v>40.347259999999999</v>
      </c>
      <c r="D66" s="104">
        <v>30.894321000000001</v>
      </c>
      <c r="E66" s="105">
        <v>37.035201999999998</v>
      </c>
      <c r="F66" s="104">
        <v>91.181174999999996</v>
      </c>
      <c r="G66" s="105">
        <v>65.353722000000005</v>
      </c>
    </row>
    <row r="67" spans="1:7">
      <c r="A67" s="2">
        <v>63</v>
      </c>
      <c r="B67" s="104">
        <v>78.648064000000005</v>
      </c>
      <c r="C67" s="105">
        <v>90.103797999999998</v>
      </c>
      <c r="D67" s="104">
        <v>48.993385000000004</v>
      </c>
      <c r="E67" s="105">
        <v>38.688248000000002</v>
      </c>
      <c r="F67" s="104">
        <v>36.746966999999998</v>
      </c>
      <c r="G67" s="105">
        <v>47.784686999999998</v>
      </c>
    </row>
    <row r="68" spans="1:7">
      <c r="A68" s="2">
        <v>64</v>
      </c>
      <c r="B68" s="104">
        <v>88.907486000000006</v>
      </c>
      <c r="C68" s="105">
        <v>76.180672000000001</v>
      </c>
      <c r="D68" s="104">
        <v>98.432274000000007</v>
      </c>
      <c r="E68" s="105">
        <v>54.714557999999997</v>
      </c>
      <c r="F68" s="104">
        <v>29.143097000000001</v>
      </c>
      <c r="G68" s="105">
        <v>48.607833999999997</v>
      </c>
    </row>
    <row r="69" spans="1:7">
      <c r="A69" s="2">
        <v>65</v>
      </c>
      <c r="B69" s="104">
        <v>50.051285</v>
      </c>
      <c r="C69" s="105">
        <v>77.622292000000002</v>
      </c>
      <c r="D69" s="104"/>
      <c r="E69" s="105"/>
      <c r="F69" s="104">
        <v>54.894176000000002</v>
      </c>
      <c r="G69" s="105">
        <v>67.316444000000004</v>
      </c>
    </row>
    <row r="70" spans="1:7">
      <c r="A70" s="2">
        <v>66</v>
      </c>
      <c r="B70" s="104"/>
      <c r="C70" s="105"/>
      <c r="D70" s="104"/>
      <c r="E70" s="105"/>
      <c r="F70" s="104">
        <v>47.351329999999997</v>
      </c>
      <c r="G70" s="105">
        <v>50.630969999999998</v>
      </c>
    </row>
    <row r="71" spans="1:7">
      <c r="A71" s="2">
        <v>67</v>
      </c>
      <c r="B71" s="104"/>
      <c r="C71" s="105"/>
      <c r="D71" s="104"/>
      <c r="E71" s="105"/>
      <c r="F71" s="104">
        <v>47.351329999999997</v>
      </c>
      <c r="G71" s="105">
        <v>50.630969999999998</v>
      </c>
    </row>
    <row r="72" spans="1:7">
      <c r="A72" s="2">
        <v>68</v>
      </c>
      <c r="B72" s="104"/>
      <c r="C72" s="105"/>
      <c r="D72" s="104"/>
      <c r="E72" s="105"/>
      <c r="F72" s="104">
        <v>44.693100000000001</v>
      </c>
      <c r="G72" s="105">
        <v>72.999961999999996</v>
      </c>
    </row>
    <row r="73" spans="1:7">
      <c r="A73" s="2">
        <v>69</v>
      </c>
      <c r="B73" s="104"/>
      <c r="C73" s="105"/>
      <c r="D73" s="104"/>
      <c r="E73" s="105"/>
      <c r="F73" s="104">
        <v>44.938419000000003</v>
      </c>
      <c r="G73" s="105">
        <v>46.049937999999997</v>
      </c>
    </row>
    <row r="74" spans="1:7">
      <c r="A74" s="2">
        <v>70</v>
      </c>
      <c r="B74" s="104"/>
      <c r="C74" s="105"/>
      <c r="D74" s="104"/>
      <c r="E74" s="105"/>
      <c r="F74" s="104">
        <v>50.687344000000003</v>
      </c>
      <c r="G74" s="105">
        <v>43.212817999999999</v>
      </c>
    </row>
    <row r="75" spans="1:7">
      <c r="A75" s="2">
        <v>71</v>
      </c>
      <c r="B75" s="104"/>
      <c r="C75" s="105"/>
      <c r="D75" s="104"/>
      <c r="E75" s="105"/>
      <c r="F75" s="104">
        <v>25.631117</v>
      </c>
      <c r="G75" s="105">
        <v>30.802765000000001</v>
      </c>
    </row>
    <row r="76" spans="1:7">
      <c r="A76" s="2">
        <v>72</v>
      </c>
      <c r="B76" s="104"/>
      <c r="C76" s="105"/>
      <c r="D76" s="104"/>
      <c r="E76" s="105"/>
      <c r="F76" s="104">
        <v>25.631117</v>
      </c>
      <c r="G76" s="105">
        <v>30.802765000000001</v>
      </c>
    </row>
    <row r="77" spans="1:7">
      <c r="A77" s="2">
        <v>73</v>
      </c>
      <c r="B77" s="104"/>
      <c r="C77" s="105"/>
      <c r="D77" s="104"/>
      <c r="E77" s="105"/>
      <c r="F77" s="104">
        <v>41.893177000000001</v>
      </c>
      <c r="G77" s="105">
        <v>31.55405</v>
      </c>
    </row>
    <row r="78" spans="1:7">
      <c r="A78" s="2">
        <v>74</v>
      </c>
      <c r="B78" s="104"/>
      <c r="C78" s="105"/>
      <c r="D78" s="104"/>
      <c r="E78" s="105"/>
      <c r="F78" s="104">
        <v>73.927070999999998</v>
      </c>
      <c r="G78" s="105">
        <v>32.307079000000002</v>
      </c>
    </row>
    <row r="79" spans="1:7">
      <c r="A79" s="2">
        <v>75</v>
      </c>
      <c r="B79" s="104"/>
      <c r="C79" s="105"/>
      <c r="D79" s="104"/>
      <c r="E79" s="105"/>
      <c r="F79" s="104">
        <v>58.759383999999997</v>
      </c>
      <c r="G79" s="105">
        <v>40.970528000000002</v>
      </c>
    </row>
    <row r="80" spans="1:7">
      <c r="A80" s="2">
        <v>76</v>
      </c>
      <c r="B80" s="104"/>
      <c r="C80" s="105"/>
      <c r="D80" s="104"/>
      <c r="E80" s="105"/>
      <c r="F80" s="104">
        <v>60.428939999999997</v>
      </c>
      <c r="G80" s="105">
        <v>28.574466999999999</v>
      </c>
    </row>
    <row r="81" spans="1:7">
      <c r="A81" s="2">
        <v>77</v>
      </c>
      <c r="B81" s="104"/>
      <c r="C81" s="105"/>
      <c r="D81" s="104"/>
      <c r="E81" s="105"/>
      <c r="F81" s="104">
        <v>273.02956999999998</v>
      </c>
      <c r="G81" s="105">
        <v>94.787955999999895</v>
      </c>
    </row>
    <row r="82" spans="1:7">
      <c r="A82" s="2">
        <v>78</v>
      </c>
      <c r="B82" s="104"/>
      <c r="C82" s="105"/>
      <c r="D82" s="104"/>
      <c r="E82" s="105"/>
      <c r="F82" s="104">
        <v>87.282471000000001</v>
      </c>
      <c r="G82" s="105">
        <v>46.244197999999997</v>
      </c>
    </row>
    <row r="83" spans="1:7">
      <c r="A83" s="2">
        <v>79</v>
      </c>
      <c r="B83" s="104"/>
      <c r="C83" s="105"/>
      <c r="D83" s="104"/>
      <c r="E83" s="105"/>
      <c r="F83" s="104">
        <v>127.3751</v>
      </c>
      <c r="G83" s="105">
        <v>60.472633000000002</v>
      </c>
    </row>
    <row r="84" spans="1:7">
      <c r="A84" s="2">
        <v>80</v>
      </c>
      <c r="B84" s="104"/>
      <c r="C84" s="105"/>
      <c r="D84" s="104"/>
      <c r="E84" s="105"/>
      <c r="F84" s="104">
        <v>63.086834000000003</v>
      </c>
      <c r="G84" s="105">
        <v>55.408363000000001</v>
      </c>
    </row>
    <row r="85" spans="1:7">
      <c r="A85" s="2">
        <v>81</v>
      </c>
      <c r="B85" s="104"/>
      <c r="C85" s="105"/>
      <c r="D85" s="104"/>
      <c r="E85" s="105"/>
      <c r="F85" s="104">
        <v>225.75468000000001</v>
      </c>
      <c r="G85" s="105">
        <v>75.500113999999996</v>
      </c>
    </row>
    <row r="86" spans="1:7">
      <c r="A86" s="2">
        <v>82</v>
      </c>
      <c r="B86" s="104"/>
      <c r="C86" s="105"/>
      <c r="D86" s="104"/>
      <c r="E86" s="105"/>
      <c r="F86" s="104">
        <v>257.45551</v>
      </c>
      <c r="G86" s="105">
        <v>80.359863000000004</v>
      </c>
    </row>
    <row r="87" spans="1:7">
      <c r="A87" s="2">
        <v>83</v>
      </c>
      <c r="B87" s="104"/>
      <c r="C87" s="105"/>
      <c r="D87" s="104"/>
      <c r="E87" s="105"/>
      <c r="F87" s="104">
        <v>105.16669</v>
      </c>
      <c r="G87" s="105">
        <v>55.538826</v>
      </c>
    </row>
    <row r="88" spans="1:7">
      <c r="A88" s="2">
        <v>84</v>
      </c>
      <c r="B88" s="104"/>
      <c r="C88" s="105"/>
      <c r="D88" s="104"/>
      <c r="E88" s="105"/>
      <c r="F88" s="104">
        <v>161.92854</v>
      </c>
      <c r="G88" s="105">
        <v>91.058311000000003</v>
      </c>
    </row>
    <row r="89" spans="1:7">
      <c r="A89" s="2">
        <v>85</v>
      </c>
      <c r="B89" s="104"/>
      <c r="C89" s="105"/>
      <c r="D89" s="104"/>
      <c r="E89" s="105"/>
      <c r="F89" s="104">
        <v>98.013610999999997</v>
      </c>
      <c r="G89" s="105">
        <v>44.702483999999998</v>
      </c>
    </row>
    <row r="90" spans="1:7">
      <c r="A90" s="2">
        <v>86</v>
      </c>
      <c r="B90" s="104"/>
      <c r="C90" s="105"/>
      <c r="D90" s="104"/>
      <c r="E90" s="105"/>
      <c r="F90" s="104">
        <v>33.862884999999999</v>
      </c>
      <c r="G90" s="105">
        <v>37.943615000000001</v>
      </c>
    </row>
    <row r="91" spans="1:7">
      <c r="A91" s="2">
        <v>87</v>
      </c>
      <c r="B91" s="104"/>
      <c r="C91" s="105"/>
      <c r="D91" s="104"/>
      <c r="E91" s="105"/>
      <c r="F91" s="104">
        <v>105.29318000000001</v>
      </c>
      <c r="G91" s="105">
        <v>75.448273</v>
      </c>
    </row>
    <row r="92" spans="1:7">
      <c r="A92" s="2">
        <v>88</v>
      </c>
      <c r="B92" s="104"/>
      <c r="C92" s="105"/>
      <c r="D92" s="104"/>
      <c r="E92" s="105"/>
      <c r="F92" s="104">
        <v>129.21261999999999</v>
      </c>
      <c r="G92" s="105">
        <v>78.334762999999995</v>
      </c>
    </row>
    <row r="93" spans="1:7">
      <c r="A93" s="2">
        <v>89</v>
      </c>
      <c r="B93" s="104"/>
      <c r="C93" s="105"/>
      <c r="D93" s="104"/>
      <c r="E93" s="105"/>
      <c r="F93" s="104">
        <v>104.6698</v>
      </c>
      <c r="G93" s="105">
        <v>52.346801999999997</v>
      </c>
    </row>
    <row r="94" spans="1:7">
      <c r="A94" s="2">
        <v>90</v>
      </c>
      <c r="B94" s="104"/>
      <c r="C94" s="105"/>
      <c r="D94" s="104"/>
      <c r="E94" s="105"/>
      <c r="F94" s="104">
        <v>51.010071000000003</v>
      </c>
      <c r="G94" s="105">
        <v>28.717955</v>
      </c>
    </row>
    <row r="95" spans="1:7">
      <c r="A95" s="2">
        <v>91</v>
      </c>
      <c r="B95" s="104"/>
      <c r="C95" s="105"/>
      <c r="D95" s="104"/>
      <c r="E95" s="105"/>
      <c r="F95" s="104">
        <v>42.442776000000002</v>
      </c>
      <c r="G95" s="105">
        <v>30.314314</v>
      </c>
    </row>
    <row r="96" spans="1:7">
      <c r="A96" s="2">
        <v>92</v>
      </c>
      <c r="B96" s="104"/>
      <c r="C96" s="105"/>
      <c r="D96" s="104"/>
      <c r="E96" s="105"/>
      <c r="F96" s="104">
        <v>42.442776000000002</v>
      </c>
      <c r="G96" s="105">
        <v>30.314314</v>
      </c>
    </row>
    <row r="97" spans="1:7">
      <c r="A97" s="2">
        <v>93</v>
      </c>
      <c r="B97" s="104"/>
      <c r="C97" s="105"/>
      <c r="D97" s="104"/>
      <c r="E97" s="105"/>
      <c r="F97" s="104">
        <v>90.989211999999895</v>
      </c>
      <c r="G97" s="105">
        <v>30.553744999999999</v>
      </c>
    </row>
    <row r="98" spans="1:7">
      <c r="A98" s="2">
        <v>94</v>
      </c>
      <c r="B98" s="104"/>
      <c r="C98" s="105"/>
      <c r="D98" s="104"/>
      <c r="E98" s="105"/>
      <c r="F98" s="104">
        <v>97.239456000000004</v>
      </c>
      <c r="G98" s="105">
        <v>38.910102999999999</v>
      </c>
    </row>
    <row r="99" spans="1:7">
      <c r="A99" s="2">
        <v>95</v>
      </c>
      <c r="B99" s="104"/>
      <c r="C99" s="105"/>
      <c r="D99" s="104"/>
      <c r="E99" s="105"/>
      <c r="F99" s="104">
        <v>89.093795999999998</v>
      </c>
      <c r="G99" s="105">
        <v>33.654778</v>
      </c>
    </row>
    <row r="100" spans="1:7">
      <c r="A100" s="2">
        <v>96</v>
      </c>
      <c r="B100" s="104"/>
      <c r="C100" s="105"/>
      <c r="D100" s="104"/>
      <c r="E100" s="105"/>
      <c r="F100" s="104">
        <v>158.79056</v>
      </c>
      <c r="G100" s="105">
        <v>48.371487000000002</v>
      </c>
    </row>
    <row r="101" spans="1:7">
      <c r="A101" s="2">
        <v>97</v>
      </c>
      <c r="B101" s="104"/>
      <c r="C101" s="105"/>
      <c r="D101" s="104"/>
      <c r="E101" s="105"/>
      <c r="F101" s="104">
        <v>92.620025999999996</v>
      </c>
      <c r="G101" s="105">
        <v>31.283698999999999</v>
      </c>
    </row>
    <row r="102" spans="1:7">
      <c r="A102" s="2">
        <v>98</v>
      </c>
      <c r="B102" s="104"/>
      <c r="C102" s="105"/>
      <c r="D102" s="104"/>
      <c r="E102" s="105"/>
      <c r="F102" s="104">
        <v>50.185493000000001</v>
      </c>
      <c r="G102" s="105">
        <v>34.141060000000003</v>
      </c>
    </row>
    <row r="103" spans="1:7">
      <c r="A103" s="2">
        <v>99</v>
      </c>
      <c r="B103" s="104"/>
      <c r="C103" s="105"/>
      <c r="D103" s="104"/>
      <c r="E103" s="105"/>
      <c r="F103" s="104">
        <v>57.720089000000002</v>
      </c>
      <c r="G103" s="105">
        <v>26.326875999999999</v>
      </c>
    </row>
    <row r="104" spans="1:7">
      <c r="A104" s="2">
        <v>100</v>
      </c>
      <c r="B104" s="104"/>
      <c r="C104" s="105"/>
      <c r="D104" s="104"/>
      <c r="E104" s="105"/>
      <c r="F104" s="104">
        <v>55.345329</v>
      </c>
      <c r="G104" s="105">
        <v>24.586929000000001</v>
      </c>
    </row>
    <row r="105" spans="1:7">
      <c r="A105" s="2">
        <v>101</v>
      </c>
      <c r="B105" s="104"/>
      <c r="C105" s="105"/>
      <c r="D105" s="104"/>
      <c r="E105" s="105"/>
      <c r="F105" s="104">
        <v>216.08363</v>
      </c>
      <c r="G105" s="105">
        <v>70.510375999999894</v>
      </c>
    </row>
    <row r="106" spans="1:7">
      <c r="A106" s="2">
        <v>102</v>
      </c>
      <c r="B106" s="104"/>
      <c r="C106" s="105"/>
      <c r="D106" s="104"/>
      <c r="E106" s="105"/>
      <c r="F106" s="104">
        <v>84.983611999999894</v>
      </c>
      <c r="G106" s="105">
        <v>51.401794000000002</v>
      </c>
    </row>
    <row r="107" spans="1:7">
      <c r="A107" s="2">
        <v>103</v>
      </c>
      <c r="B107" s="104"/>
      <c r="C107" s="105"/>
      <c r="D107" s="104"/>
      <c r="E107" s="105"/>
      <c r="F107" s="104">
        <v>208.21244999999999</v>
      </c>
      <c r="G107" s="105">
        <v>69.352042999999895</v>
      </c>
    </row>
    <row r="108" spans="1:7">
      <c r="A108" s="2">
        <v>104</v>
      </c>
      <c r="B108" s="104"/>
      <c r="C108" s="105"/>
      <c r="D108" s="104"/>
      <c r="E108" s="105"/>
      <c r="F108" s="104">
        <v>86.864402999999996</v>
      </c>
      <c r="G108" s="105">
        <v>42.928187999999999</v>
      </c>
    </row>
    <row r="109" spans="1:7">
      <c r="A109" s="2">
        <v>105</v>
      </c>
      <c r="B109" s="104"/>
      <c r="C109" s="105"/>
      <c r="D109" s="104"/>
      <c r="E109" s="105"/>
      <c r="F109" s="104">
        <v>89.107742000000002</v>
      </c>
      <c r="G109" s="105">
        <v>42.200015999999998</v>
      </c>
    </row>
    <row r="110" spans="1:7">
      <c r="A110" s="2">
        <v>106</v>
      </c>
      <c r="B110" s="104"/>
      <c r="C110" s="105"/>
      <c r="D110" s="104"/>
      <c r="E110" s="105"/>
      <c r="F110" s="104">
        <v>35.992125999999999</v>
      </c>
      <c r="G110" s="105">
        <v>29.101299000000001</v>
      </c>
    </row>
    <row r="111" spans="1:7">
      <c r="A111" s="2">
        <v>107</v>
      </c>
      <c r="B111" s="104"/>
      <c r="C111" s="105"/>
      <c r="D111" s="104"/>
      <c r="E111" s="105"/>
      <c r="F111" s="104">
        <v>24.852682000000001</v>
      </c>
      <c r="G111" s="105">
        <v>30.019711999999998</v>
      </c>
    </row>
    <row r="112" spans="1:7">
      <c r="A112" s="2">
        <v>108</v>
      </c>
      <c r="B112" s="104"/>
      <c r="C112" s="105"/>
      <c r="D112" s="104"/>
      <c r="E112" s="105"/>
      <c r="F112" s="104">
        <v>39.085662999999997</v>
      </c>
      <c r="G112" s="105">
        <v>29.159147000000001</v>
      </c>
    </row>
    <row r="113" spans="1:7">
      <c r="A113" s="2">
        <v>109</v>
      </c>
      <c r="B113" s="104"/>
      <c r="C113" s="105"/>
      <c r="D113" s="104"/>
      <c r="E113" s="105"/>
      <c r="F113" s="104">
        <v>123.81889</v>
      </c>
      <c r="G113" s="105">
        <v>64.959190000000007</v>
      </c>
    </row>
    <row r="114" spans="1:7">
      <c r="A114" s="2">
        <v>110</v>
      </c>
      <c r="B114" s="104"/>
      <c r="C114" s="105"/>
      <c r="D114" s="104"/>
      <c r="E114" s="105"/>
      <c r="F114" s="104">
        <v>78.847977</v>
      </c>
      <c r="G114" s="105">
        <v>31.057099999999998</v>
      </c>
    </row>
    <row r="115" spans="1:7">
      <c r="A115" s="2">
        <v>111</v>
      </c>
      <c r="B115" s="104"/>
      <c r="C115" s="105"/>
      <c r="D115" s="104"/>
      <c r="E115" s="105"/>
      <c r="F115" s="104">
        <v>78.847977</v>
      </c>
      <c r="G115" s="105">
        <v>31.057099999999998</v>
      </c>
    </row>
    <row r="116" spans="1:7">
      <c r="A116" s="2">
        <v>112</v>
      </c>
      <c r="B116" s="104"/>
      <c r="C116" s="105"/>
      <c r="D116" s="104"/>
      <c r="E116" s="105"/>
      <c r="F116" s="104">
        <v>101.19311</v>
      </c>
      <c r="G116" s="105">
        <v>31.700813</v>
      </c>
    </row>
    <row r="117" spans="1:7">
      <c r="A117" s="2">
        <v>113</v>
      </c>
      <c r="B117" s="104"/>
      <c r="C117" s="105"/>
      <c r="D117" s="104"/>
      <c r="E117" s="105"/>
      <c r="F117" s="104">
        <v>124.40383</v>
      </c>
      <c r="G117" s="105">
        <v>83.773124999999894</v>
      </c>
    </row>
    <row r="118" spans="1:7">
      <c r="A118" s="2">
        <v>114</v>
      </c>
      <c r="B118" s="104"/>
      <c r="C118" s="105"/>
      <c r="D118" s="104"/>
      <c r="E118" s="105"/>
      <c r="F118" s="104">
        <v>124.09422000000001</v>
      </c>
      <c r="G118" s="105">
        <v>66.323798999999894</v>
      </c>
    </row>
    <row r="119" spans="1:7">
      <c r="A119" s="2">
        <v>115</v>
      </c>
      <c r="B119" s="104"/>
      <c r="C119" s="105"/>
      <c r="D119" s="104"/>
      <c r="E119" s="105"/>
      <c r="F119" s="104">
        <v>28.471207</v>
      </c>
      <c r="G119" s="105">
        <v>26.072984999999999</v>
      </c>
    </row>
    <row r="120" spans="1:7">
      <c r="A120" s="2">
        <v>116</v>
      </c>
      <c r="B120" s="104"/>
      <c r="C120" s="105"/>
      <c r="D120" s="104"/>
      <c r="E120" s="105"/>
      <c r="F120" s="104">
        <v>212.36959999999999</v>
      </c>
      <c r="G120" s="105">
        <v>99.134933000000004</v>
      </c>
    </row>
    <row r="121" spans="1:7">
      <c r="A121" s="2">
        <v>117</v>
      </c>
      <c r="B121" s="104"/>
      <c r="C121" s="105"/>
      <c r="D121" s="104"/>
      <c r="E121" s="105"/>
      <c r="F121" s="104">
        <v>140.40226999999999</v>
      </c>
      <c r="G121" s="105">
        <v>63.647671000000003</v>
      </c>
    </row>
    <row r="122" spans="1:7">
      <c r="A122" s="2">
        <v>118</v>
      </c>
      <c r="B122" s="104"/>
      <c r="C122" s="105"/>
      <c r="D122" s="104"/>
      <c r="E122" s="105"/>
      <c r="F122" s="104">
        <v>89.231917999999894</v>
      </c>
      <c r="G122" s="105">
        <v>69.785820000000001</v>
      </c>
    </row>
    <row r="123" spans="1:7">
      <c r="A123" s="2">
        <v>119</v>
      </c>
      <c r="B123" s="104"/>
      <c r="C123" s="105"/>
      <c r="D123" s="104"/>
      <c r="E123" s="105"/>
      <c r="F123" s="104">
        <v>106.24515</v>
      </c>
      <c r="G123" s="105">
        <v>61.860619</v>
      </c>
    </row>
    <row r="124" spans="1:7">
      <c r="A124" s="2">
        <v>120</v>
      </c>
      <c r="B124" s="104"/>
      <c r="C124" s="105"/>
      <c r="D124" s="104"/>
      <c r="E124" s="105"/>
      <c r="F124" s="104">
        <v>127.13872000000001</v>
      </c>
      <c r="G124" s="105">
        <v>47.163348999999997</v>
      </c>
    </row>
    <row r="125" spans="1:7">
      <c r="A125" s="2">
        <v>121</v>
      </c>
      <c r="B125" s="104"/>
      <c r="C125" s="105"/>
      <c r="D125" s="104"/>
      <c r="E125" s="105"/>
      <c r="F125" s="104">
        <v>139.73936</v>
      </c>
      <c r="G125" s="105">
        <v>51.355415000000001</v>
      </c>
    </row>
    <row r="126" spans="1:7">
      <c r="A126" s="2">
        <v>122</v>
      </c>
      <c r="B126" s="104"/>
      <c r="C126" s="105"/>
      <c r="D126" s="104"/>
      <c r="E126" s="105"/>
      <c r="F126" s="104">
        <v>139.73936</v>
      </c>
      <c r="G126" s="105">
        <v>51.355415000000001</v>
      </c>
    </row>
    <row r="127" spans="1:7">
      <c r="A127" s="2">
        <v>123</v>
      </c>
      <c r="B127" s="104"/>
      <c r="C127" s="105"/>
      <c r="D127" s="104"/>
      <c r="E127" s="105"/>
      <c r="F127" s="104">
        <v>136.08936</v>
      </c>
      <c r="G127" s="105">
        <v>60.673172000000001</v>
      </c>
    </row>
    <row r="128" spans="1:7">
      <c r="A128" s="2">
        <v>124</v>
      </c>
      <c r="B128" s="104"/>
      <c r="C128" s="105"/>
      <c r="D128" s="104"/>
      <c r="E128" s="105"/>
      <c r="F128" s="104">
        <v>215.46483000000001</v>
      </c>
      <c r="G128" s="105">
        <v>77.446060000000003</v>
      </c>
    </row>
    <row r="129" spans="1:7">
      <c r="A129" s="2">
        <v>125</v>
      </c>
      <c r="B129" s="104"/>
      <c r="C129" s="105"/>
      <c r="D129" s="104"/>
      <c r="E129" s="105"/>
      <c r="F129" s="104">
        <v>274.76645000000002</v>
      </c>
      <c r="G129" s="105">
        <v>111.64642000000001</v>
      </c>
    </row>
    <row r="130" spans="1:7">
      <c r="A130" s="2">
        <v>126</v>
      </c>
      <c r="B130" s="104"/>
      <c r="C130" s="105"/>
      <c r="D130" s="104"/>
      <c r="E130" s="105"/>
      <c r="F130" s="104">
        <v>274.76645000000002</v>
      </c>
      <c r="G130" s="105">
        <v>111.64642000000001</v>
      </c>
    </row>
    <row r="131" spans="1:7">
      <c r="A131" s="2">
        <v>127</v>
      </c>
      <c r="B131" s="104"/>
      <c r="C131" s="105"/>
      <c r="D131" s="104"/>
      <c r="E131" s="105"/>
      <c r="F131" s="104">
        <v>210.0179</v>
      </c>
      <c r="G131" s="105">
        <v>83.138069000000002</v>
      </c>
    </row>
    <row r="132" spans="1:7">
      <c r="A132" s="2">
        <v>128</v>
      </c>
      <c r="B132" s="104"/>
      <c r="C132" s="105"/>
      <c r="D132" s="104"/>
      <c r="E132" s="105"/>
      <c r="F132" s="104">
        <v>166.46315000000001</v>
      </c>
      <c r="G132" s="105">
        <v>88.417664000000002</v>
      </c>
    </row>
    <row r="133" spans="1:7">
      <c r="A133" s="2">
        <v>129</v>
      </c>
      <c r="B133" s="104"/>
      <c r="C133" s="105"/>
      <c r="D133" s="104"/>
      <c r="E133" s="105"/>
      <c r="F133" s="104">
        <v>108.00966</v>
      </c>
      <c r="G133" s="105">
        <v>84.844893999999996</v>
      </c>
    </row>
    <row r="134" spans="1:7">
      <c r="A134" s="2">
        <v>130</v>
      </c>
      <c r="B134" s="104"/>
      <c r="C134" s="105"/>
      <c r="D134" s="104"/>
      <c r="E134" s="105"/>
      <c r="F134" s="104">
        <v>116.28169</v>
      </c>
      <c r="G134" s="105">
        <v>66.699425000000005</v>
      </c>
    </row>
    <row r="135" spans="1:7">
      <c r="A135" s="2">
        <v>131</v>
      </c>
      <c r="B135" s="104"/>
      <c r="C135" s="105"/>
      <c r="D135" s="104"/>
      <c r="E135" s="105"/>
      <c r="F135" s="104">
        <v>139.06370999999999</v>
      </c>
      <c r="G135" s="105">
        <v>73.530456999999998</v>
      </c>
    </row>
    <row r="136" spans="1:7">
      <c r="A136" s="2">
        <v>132</v>
      </c>
      <c r="B136" s="104"/>
      <c r="C136" s="105"/>
      <c r="D136" s="104"/>
      <c r="E136" s="105"/>
      <c r="F136" s="104">
        <v>122.71339999999999</v>
      </c>
      <c r="G136" s="105">
        <v>84.567886000000001</v>
      </c>
    </row>
    <row r="137" spans="1:7">
      <c r="A137" s="2">
        <v>133</v>
      </c>
      <c r="B137" s="104"/>
      <c r="C137" s="105"/>
      <c r="D137" s="104"/>
      <c r="E137" s="105"/>
      <c r="F137" s="104">
        <v>145.17238</v>
      </c>
      <c r="G137" s="105">
        <v>86.085105999999996</v>
      </c>
    </row>
    <row r="138" spans="1:7">
      <c r="A138" s="2">
        <v>134</v>
      </c>
      <c r="B138" s="104"/>
      <c r="C138" s="105"/>
      <c r="D138" s="104"/>
      <c r="E138" s="105"/>
      <c r="F138" s="104">
        <v>168.26714999999999</v>
      </c>
      <c r="G138" s="105">
        <v>84.570023000000006</v>
      </c>
    </row>
    <row r="139" spans="1:7">
      <c r="A139" s="2">
        <v>135</v>
      </c>
      <c r="B139" s="104"/>
      <c r="C139" s="105"/>
      <c r="D139" s="104"/>
      <c r="E139" s="105"/>
      <c r="F139" s="104">
        <v>228.61908</v>
      </c>
      <c r="G139" s="105">
        <v>116.82238</v>
      </c>
    </row>
    <row r="140" spans="1:7">
      <c r="A140" s="2">
        <v>136</v>
      </c>
      <c r="B140" s="104"/>
      <c r="C140" s="105"/>
      <c r="D140" s="104"/>
      <c r="E140" s="105"/>
      <c r="F140" s="104">
        <v>144.11353</v>
      </c>
      <c r="G140" s="105">
        <v>99.558387999999894</v>
      </c>
    </row>
    <row r="141" spans="1:7">
      <c r="A141" s="2">
        <v>137</v>
      </c>
      <c r="B141" s="104"/>
      <c r="C141" s="105"/>
      <c r="D141" s="104"/>
      <c r="E141" s="105"/>
      <c r="F141" s="104">
        <v>154.02686</v>
      </c>
      <c r="G141" s="105">
        <v>75.515632999999895</v>
      </c>
    </row>
    <row r="142" spans="1:7">
      <c r="A142" s="2">
        <v>138</v>
      </c>
      <c r="B142" s="104"/>
      <c r="C142" s="105"/>
      <c r="D142" s="104"/>
      <c r="E142" s="105"/>
      <c r="F142" s="104">
        <v>105.22450000000001</v>
      </c>
      <c r="G142" s="105">
        <v>55.201233000000002</v>
      </c>
    </row>
    <row r="143" spans="1:7">
      <c r="A143" s="2">
        <v>139</v>
      </c>
      <c r="B143" s="104"/>
      <c r="C143" s="105"/>
      <c r="D143" s="104"/>
      <c r="E143" s="105"/>
      <c r="F143" s="104">
        <v>54.03828</v>
      </c>
      <c r="G143" s="105">
        <v>88.424499999999895</v>
      </c>
    </row>
    <row r="144" spans="1:7">
      <c r="A144" s="2">
        <v>140</v>
      </c>
      <c r="B144" s="104"/>
      <c r="C144" s="105"/>
      <c r="D144" s="104"/>
      <c r="E144" s="105"/>
      <c r="F144" s="104">
        <v>59.664847999999999</v>
      </c>
      <c r="G144" s="105">
        <v>56.752189999999999</v>
      </c>
    </row>
    <row r="145" spans="1:7">
      <c r="A145" s="2">
        <v>141</v>
      </c>
      <c r="B145" s="104"/>
      <c r="C145" s="105"/>
      <c r="D145" s="104"/>
      <c r="E145" s="105"/>
      <c r="F145" s="104">
        <v>196.41093000000001</v>
      </c>
      <c r="G145" s="105">
        <v>87.171317999999999</v>
      </c>
    </row>
    <row r="146" spans="1:7">
      <c r="A146" s="2">
        <v>142</v>
      </c>
      <c r="B146" s="104"/>
      <c r="C146" s="105"/>
      <c r="D146" s="104"/>
      <c r="E146" s="105"/>
      <c r="F146" s="104">
        <v>124.74281000000001</v>
      </c>
      <c r="G146" s="105">
        <v>62.806778000000001</v>
      </c>
    </row>
    <row r="147" spans="1:7">
      <c r="A147" s="2">
        <v>143</v>
      </c>
      <c r="B147" s="104"/>
      <c r="C147" s="105"/>
      <c r="D147" s="104"/>
      <c r="E147" s="105"/>
      <c r="F147" s="104">
        <v>193.98116999999999</v>
      </c>
      <c r="G147" s="105">
        <v>114.49648000000001</v>
      </c>
    </row>
    <row r="148" spans="1:7">
      <c r="A148" s="2">
        <v>144</v>
      </c>
      <c r="B148" s="104"/>
      <c r="C148" s="105"/>
      <c r="D148" s="104"/>
      <c r="E148" s="105"/>
      <c r="F148" s="104">
        <v>76.492355000000003</v>
      </c>
      <c r="G148" s="105">
        <v>49.486561000000002</v>
      </c>
    </row>
    <row r="149" spans="1:7">
      <c r="A149" s="2">
        <v>145</v>
      </c>
      <c r="B149" s="104"/>
      <c r="C149" s="105"/>
      <c r="D149" s="104"/>
      <c r="E149" s="105"/>
      <c r="F149" s="104">
        <v>116.68926999999999</v>
      </c>
      <c r="G149" s="105">
        <v>73.314819</v>
      </c>
    </row>
    <row r="150" spans="1:7">
      <c r="A150" s="2">
        <v>146</v>
      </c>
      <c r="B150" s="104"/>
      <c r="C150" s="105"/>
      <c r="D150" s="104"/>
      <c r="E150" s="105"/>
      <c r="F150" s="104">
        <v>256.61700000000002</v>
      </c>
      <c r="G150" s="105">
        <v>135.79996</v>
      </c>
    </row>
    <row r="151" spans="1:7">
      <c r="A151" s="2">
        <v>147</v>
      </c>
      <c r="B151" s="104"/>
      <c r="C151" s="105"/>
      <c r="D151" s="104"/>
      <c r="E151" s="105"/>
      <c r="F151" s="104">
        <v>347.72708</v>
      </c>
      <c r="G151" s="105">
        <v>177.23244</v>
      </c>
    </row>
    <row r="152" spans="1:7">
      <c r="A152" s="2">
        <v>148</v>
      </c>
      <c r="B152" s="104"/>
      <c r="C152" s="105"/>
      <c r="D152" s="104"/>
      <c r="E152" s="105"/>
      <c r="F152" s="104">
        <v>81.295188999999894</v>
      </c>
      <c r="G152" s="105">
        <v>66.069999999999894</v>
      </c>
    </row>
    <row r="153" spans="1:7">
      <c r="A153" s="2">
        <v>149</v>
      </c>
      <c r="B153" s="104"/>
      <c r="C153" s="105"/>
      <c r="D153" s="104"/>
      <c r="E153" s="105"/>
      <c r="F153" s="104">
        <v>170.68483000000001</v>
      </c>
      <c r="G153" s="105">
        <v>104.59183</v>
      </c>
    </row>
    <row r="154" spans="1:7">
      <c r="A154" s="2">
        <v>150</v>
      </c>
      <c r="B154" s="104"/>
      <c r="C154" s="105"/>
      <c r="D154" s="104"/>
      <c r="E154" s="105"/>
      <c r="F154" s="104">
        <v>407.77676000000002</v>
      </c>
      <c r="G154" s="105">
        <v>217.25327999999999</v>
      </c>
    </row>
    <row r="155" spans="1:7">
      <c r="A155" s="2">
        <v>151</v>
      </c>
      <c r="B155" s="104"/>
      <c r="C155" s="105"/>
      <c r="D155" s="104"/>
      <c r="E155" s="105"/>
      <c r="F155" s="104">
        <v>292.01312000000001</v>
      </c>
      <c r="G155" s="105">
        <v>89.898848999999998</v>
      </c>
    </row>
    <row r="156" spans="1:7">
      <c r="A156" s="2">
        <v>152</v>
      </c>
      <c r="B156" s="104"/>
      <c r="C156" s="105"/>
      <c r="D156" s="104"/>
      <c r="E156" s="105"/>
      <c r="F156" s="104">
        <v>364.50024000000002</v>
      </c>
      <c r="G156" s="105">
        <v>192.25327999999999</v>
      </c>
    </row>
    <row r="157" spans="1:7">
      <c r="A157" s="2">
        <v>153</v>
      </c>
      <c r="B157" s="104"/>
      <c r="C157" s="105"/>
      <c r="D157" s="104"/>
      <c r="E157" s="105"/>
      <c r="F157" s="104">
        <v>364.50024000000002</v>
      </c>
      <c r="G157" s="105">
        <v>192.25327999999999</v>
      </c>
    </row>
    <row r="158" spans="1:7">
      <c r="A158" s="2">
        <v>154</v>
      </c>
      <c r="B158" s="104"/>
      <c r="C158" s="105"/>
      <c r="D158" s="104"/>
      <c r="E158" s="105"/>
      <c r="F158" s="104">
        <v>364.50024000000002</v>
      </c>
      <c r="G158" s="105">
        <v>192.25327999999999</v>
      </c>
    </row>
    <row r="159" spans="1:7">
      <c r="A159" s="2">
        <v>155</v>
      </c>
      <c r="B159" s="104"/>
      <c r="C159" s="105"/>
      <c r="D159" s="104"/>
      <c r="E159" s="105"/>
      <c r="F159" s="104">
        <v>133.70180999999999</v>
      </c>
      <c r="G159" s="105">
        <v>88.455878999999996</v>
      </c>
    </row>
    <row r="160" spans="1:7">
      <c r="A160" s="2">
        <v>156</v>
      </c>
      <c r="B160" s="104"/>
      <c r="C160" s="105"/>
      <c r="D160" s="104"/>
      <c r="E160" s="105"/>
      <c r="F160" s="104">
        <v>102.72723999999999</v>
      </c>
      <c r="G160" s="105">
        <v>90.621750000000006</v>
      </c>
    </row>
    <row r="161" spans="1:7">
      <c r="A161" s="2">
        <v>157</v>
      </c>
      <c r="B161" s="104"/>
      <c r="C161" s="105"/>
      <c r="D161" s="104"/>
      <c r="E161" s="105"/>
      <c r="F161" s="104">
        <v>85.467545000000001</v>
      </c>
      <c r="G161" s="105">
        <v>81.093345999999997</v>
      </c>
    </row>
    <row r="162" spans="1:7">
      <c r="A162" s="2">
        <v>158</v>
      </c>
      <c r="B162" s="104"/>
      <c r="C162" s="105"/>
      <c r="D162" s="104"/>
      <c r="E162" s="105"/>
      <c r="F162" s="104">
        <v>180.20773</v>
      </c>
      <c r="G162" s="105">
        <v>88.927329999999998</v>
      </c>
    </row>
    <row r="163" spans="1:7">
      <c r="A163" s="2">
        <v>159</v>
      </c>
      <c r="B163" s="104"/>
      <c r="C163" s="105"/>
      <c r="D163" s="104"/>
      <c r="E163" s="105"/>
      <c r="F163" s="104">
        <v>196.40860000000001</v>
      </c>
      <c r="G163" s="105">
        <v>68.626098999999996</v>
      </c>
    </row>
    <row r="164" spans="1:7">
      <c r="A164" s="2">
        <v>160</v>
      </c>
      <c r="B164" s="104"/>
      <c r="C164" s="105"/>
      <c r="D164" s="104"/>
      <c r="E164" s="105"/>
      <c r="F164" s="104">
        <v>228.93037000000001</v>
      </c>
      <c r="G164" s="105">
        <v>72.455673000000004</v>
      </c>
    </row>
    <row r="165" spans="1:7">
      <c r="A165" s="2">
        <v>161</v>
      </c>
      <c r="B165" s="104"/>
      <c r="C165" s="105"/>
      <c r="D165" s="104"/>
      <c r="E165" s="105"/>
      <c r="F165" s="104">
        <v>293.15593999999999</v>
      </c>
      <c r="G165" s="105">
        <v>92.764565000000005</v>
      </c>
    </row>
    <row r="166" spans="1:7">
      <c r="A166" s="2">
        <v>162</v>
      </c>
      <c r="B166" s="104"/>
      <c r="C166" s="105"/>
      <c r="D166" s="104"/>
      <c r="E166" s="105"/>
      <c r="F166" s="104">
        <v>197.91322</v>
      </c>
      <c r="G166" s="105">
        <v>62.013618000000001</v>
      </c>
    </row>
    <row r="167" spans="1:7">
      <c r="A167" s="2">
        <v>163</v>
      </c>
      <c r="B167" s="104"/>
      <c r="C167" s="105"/>
      <c r="D167" s="104"/>
      <c r="E167" s="105"/>
      <c r="F167" s="104">
        <v>214.72522000000001</v>
      </c>
      <c r="G167" s="105">
        <v>68.137253000000001</v>
      </c>
    </row>
    <row r="168" spans="1:7">
      <c r="A168" s="2">
        <v>164</v>
      </c>
      <c r="B168" s="104"/>
      <c r="C168" s="105"/>
      <c r="D168" s="104"/>
      <c r="E168" s="105"/>
      <c r="F168" s="104">
        <v>67.922241</v>
      </c>
      <c r="G168" s="105">
        <v>42.340331999999997</v>
      </c>
    </row>
    <row r="169" spans="1:7">
      <c r="A169" s="2">
        <v>165</v>
      </c>
      <c r="B169" s="104"/>
      <c r="C169" s="105"/>
      <c r="D169" s="104"/>
      <c r="E169" s="105"/>
      <c r="F169" s="104">
        <v>119.3869</v>
      </c>
      <c r="G169" s="105">
        <v>67.095612000000003</v>
      </c>
    </row>
    <row r="170" spans="1:7">
      <c r="A170" s="2">
        <v>166</v>
      </c>
      <c r="B170" s="104"/>
      <c r="C170" s="105"/>
      <c r="D170" s="104"/>
      <c r="E170" s="105"/>
      <c r="F170" s="104">
        <v>98.427193000000003</v>
      </c>
      <c r="G170" s="105">
        <v>58.467227999999999</v>
      </c>
    </row>
    <row r="171" spans="1:7">
      <c r="A171" s="2">
        <v>167</v>
      </c>
      <c r="B171" s="104"/>
      <c r="C171" s="105"/>
      <c r="D171" s="104"/>
      <c r="E171" s="105"/>
      <c r="F171" s="104">
        <v>307.01391999999998</v>
      </c>
      <c r="G171" s="105">
        <v>140.44617</v>
      </c>
    </row>
    <row r="172" spans="1:7">
      <c r="A172" s="2">
        <v>168</v>
      </c>
      <c r="B172" s="104"/>
      <c r="C172" s="105"/>
      <c r="D172" s="104"/>
      <c r="E172" s="105"/>
      <c r="F172" s="104">
        <v>469.30936000000003</v>
      </c>
      <c r="G172" s="105">
        <v>196.48412999999999</v>
      </c>
    </row>
    <row r="173" spans="1:7">
      <c r="A173" s="2">
        <v>169</v>
      </c>
      <c r="B173" s="104"/>
      <c r="C173" s="105"/>
      <c r="D173" s="104"/>
      <c r="E173" s="105"/>
      <c r="F173" s="104">
        <v>95.677634999999995</v>
      </c>
      <c r="G173" s="105">
        <v>45.344948000000002</v>
      </c>
    </row>
    <row r="174" spans="1:7">
      <c r="A174" s="2">
        <v>170</v>
      </c>
      <c r="B174" s="104"/>
      <c r="C174" s="105"/>
      <c r="D174" s="104"/>
      <c r="E174" s="105"/>
      <c r="F174" s="104">
        <v>102.80212</v>
      </c>
      <c r="G174" s="105">
        <v>51.172203000000003</v>
      </c>
    </row>
    <row r="175" spans="1:7">
      <c r="A175" s="2">
        <v>171</v>
      </c>
      <c r="B175" s="104"/>
      <c r="C175" s="105"/>
      <c r="D175" s="104"/>
      <c r="E175" s="105"/>
      <c r="F175" s="104">
        <v>220.18053</v>
      </c>
      <c r="G175" s="105">
        <v>94.780563000000001</v>
      </c>
    </row>
    <row r="176" spans="1:7">
      <c r="A176" s="2">
        <v>172</v>
      </c>
      <c r="B176" s="104"/>
      <c r="C176" s="105"/>
      <c r="D176" s="104"/>
      <c r="E176" s="105"/>
      <c r="F176" s="104">
        <v>147.07243</v>
      </c>
      <c r="G176" s="105">
        <v>71.741034999999997</v>
      </c>
    </row>
    <row r="177" spans="1:7">
      <c r="A177" s="2">
        <v>173</v>
      </c>
      <c r="B177" s="104"/>
      <c r="C177" s="105"/>
      <c r="D177" s="104"/>
      <c r="E177" s="105"/>
      <c r="F177" s="104">
        <v>86.505081000000004</v>
      </c>
      <c r="G177" s="105">
        <v>51.925109999999997</v>
      </c>
    </row>
    <row r="178" spans="1:7">
      <c r="A178" s="2">
        <v>174</v>
      </c>
      <c r="B178" s="104"/>
      <c r="C178" s="105"/>
      <c r="D178" s="104"/>
      <c r="E178" s="105"/>
      <c r="F178" s="104">
        <v>56.580925000000001</v>
      </c>
      <c r="G178" s="105">
        <v>50.983383000000003</v>
      </c>
    </row>
    <row r="179" spans="1:7">
      <c r="A179" s="2">
        <v>175</v>
      </c>
      <c r="B179" s="104"/>
      <c r="C179" s="105"/>
      <c r="D179" s="104"/>
      <c r="E179" s="105"/>
      <c r="F179" s="104">
        <v>106.07007</v>
      </c>
      <c r="G179" s="105">
        <v>56.433743</v>
      </c>
    </row>
    <row r="180" spans="1:7">
      <c r="A180" s="2">
        <v>176</v>
      </c>
      <c r="B180" s="104"/>
      <c r="C180" s="105"/>
      <c r="D180" s="104"/>
      <c r="E180" s="105"/>
      <c r="F180" s="104">
        <v>60.540596000000001</v>
      </c>
      <c r="G180" s="105">
        <v>29.289923000000002</v>
      </c>
    </row>
    <row r="181" spans="1:7">
      <c r="A181" s="2">
        <v>177</v>
      </c>
      <c r="B181" s="104"/>
      <c r="C181" s="105"/>
      <c r="D181" s="104"/>
      <c r="E181" s="105"/>
      <c r="F181" s="104">
        <v>196.00143</v>
      </c>
      <c r="G181" s="105">
        <v>79.418120999999999</v>
      </c>
    </row>
    <row r="182" spans="1:7">
      <c r="A182" s="2">
        <v>178</v>
      </c>
      <c r="B182" s="104"/>
      <c r="C182" s="105"/>
      <c r="D182" s="104"/>
      <c r="E182" s="105"/>
      <c r="F182" s="104">
        <v>229.38077999999999</v>
      </c>
      <c r="G182" s="105">
        <v>93.206100000000006</v>
      </c>
    </row>
  </sheetData>
  <mergeCells count="8">
    <mergeCell ref="J3:K3"/>
    <mergeCell ref="L3:M3"/>
    <mergeCell ref="A1:M1"/>
    <mergeCell ref="I11:J11"/>
    <mergeCell ref="B3:C3"/>
    <mergeCell ref="D3:E3"/>
    <mergeCell ref="F3:G3"/>
    <mergeCell ref="B2:G2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M185"/>
  <sheetViews>
    <sheetView workbookViewId="0">
      <selection activeCell="J5" sqref="J5"/>
    </sheetView>
  </sheetViews>
  <sheetFormatPr baseColWidth="10" defaultRowHeight="15"/>
  <cols>
    <col min="9" max="9" width="12.42578125" bestFit="1" customWidth="1"/>
    <col min="10" max="10" width="12.28515625" bestFit="1" customWidth="1"/>
    <col min="11" max="11" width="11.85546875" bestFit="1" customWidth="1"/>
    <col min="12" max="12" width="12.28515625" bestFit="1" customWidth="1"/>
    <col min="13" max="13" width="11.85546875" bestFit="1" customWidth="1"/>
  </cols>
  <sheetData>
    <row r="1" spans="1:13" s="91" customFormat="1" ht="18.75">
      <c r="A1" s="207" t="s">
        <v>105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</row>
    <row r="2" spans="1:13" s="91" customFormat="1" ht="18.75">
      <c r="B2" s="207" t="s">
        <v>38</v>
      </c>
      <c r="C2" s="207"/>
      <c r="D2" s="207"/>
      <c r="E2" s="207"/>
      <c r="F2" s="207"/>
      <c r="G2" s="207"/>
    </row>
    <row r="3" spans="1:13" s="91" customFormat="1">
      <c r="A3" s="102"/>
      <c r="B3" s="205" t="s">
        <v>100</v>
      </c>
      <c r="C3" s="208"/>
      <c r="D3" s="205" t="s">
        <v>98</v>
      </c>
      <c r="E3" s="208"/>
      <c r="F3" s="205" t="s">
        <v>99</v>
      </c>
      <c r="G3" s="208"/>
      <c r="I3" s="2"/>
      <c r="J3" s="205" t="s">
        <v>11</v>
      </c>
      <c r="K3" s="208"/>
      <c r="L3" s="205" t="s">
        <v>13</v>
      </c>
      <c r="M3" s="208"/>
    </row>
    <row r="4" spans="1:13" s="91" customFormat="1">
      <c r="A4" s="100" t="s">
        <v>101</v>
      </c>
      <c r="B4" s="99" t="s">
        <v>11</v>
      </c>
      <c r="C4" s="100" t="s">
        <v>13</v>
      </c>
      <c r="D4" s="99" t="s">
        <v>11</v>
      </c>
      <c r="E4" s="100" t="s">
        <v>13</v>
      </c>
      <c r="F4" s="99" t="s">
        <v>11</v>
      </c>
      <c r="G4" s="100" t="s">
        <v>13</v>
      </c>
      <c r="I4" s="106" t="s">
        <v>103</v>
      </c>
      <c r="J4" s="103" t="s">
        <v>36</v>
      </c>
      <c r="K4" s="106" t="s">
        <v>104</v>
      </c>
      <c r="L4" s="103" t="s">
        <v>36</v>
      </c>
      <c r="M4" s="106" t="s">
        <v>104</v>
      </c>
    </row>
    <row r="5" spans="1:13">
      <c r="A5" s="2">
        <v>1</v>
      </c>
      <c r="B5" s="104">
        <v>6168.5762000000004</v>
      </c>
      <c r="C5" s="105">
        <v>8747.6445000000003</v>
      </c>
      <c r="D5" s="104"/>
      <c r="E5" s="105"/>
      <c r="F5" s="104">
        <v>429.65935999999999</v>
      </c>
      <c r="G5" s="105"/>
      <c r="I5" s="110">
        <v>0.1</v>
      </c>
      <c r="J5" s="111">
        <v>1609.46</v>
      </c>
      <c r="K5" s="110">
        <v>1528.51</v>
      </c>
      <c r="L5" s="111">
        <v>1767.95</v>
      </c>
      <c r="M5" s="110">
        <v>2204.9299999999998</v>
      </c>
    </row>
    <row r="6" spans="1:13">
      <c r="A6" s="2">
        <v>2</v>
      </c>
      <c r="B6" s="104">
        <v>1300.6652999999999</v>
      </c>
      <c r="C6" s="105">
        <v>856.60040000000004</v>
      </c>
      <c r="D6" s="104">
        <v>752.57268999999997</v>
      </c>
      <c r="E6" s="105"/>
      <c r="F6" s="104">
        <v>464.52569999999997</v>
      </c>
      <c r="G6" s="105"/>
      <c r="I6" s="110">
        <v>0.25</v>
      </c>
      <c r="J6" s="111">
        <v>1825.92</v>
      </c>
      <c r="K6" s="110">
        <v>1436.77</v>
      </c>
      <c r="L6" s="111">
        <v>1854.89</v>
      </c>
      <c r="M6" s="110">
        <v>2388.63</v>
      </c>
    </row>
    <row r="7" spans="1:13">
      <c r="A7" s="2">
        <v>3</v>
      </c>
      <c r="B7" s="104">
        <v>1258.9972</v>
      </c>
      <c r="C7" s="105">
        <v>510.02114999999998</v>
      </c>
      <c r="D7" s="104">
        <v>279.31887999999998</v>
      </c>
      <c r="E7" s="105"/>
      <c r="F7" s="104">
        <v>393.77343999999999</v>
      </c>
      <c r="G7" s="105"/>
      <c r="I7" s="110">
        <v>0.4</v>
      </c>
      <c r="J7" s="111">
        <v>2242.33</v>
      </c>
      <c r="K7" s="110">
        <v>1718.5</v>
      </c>
      <c r="L7" s="111">
        <v>1895.81</v>
      </c>
      <c r="M7" s="110">
        <v>2230.14</v>
      </c>
    </row>
    <row r="8" spans="1:13">
      <c r="A8" s="2">
        <v>4</v>
      </c>
      <c r="B8" s="104">
        <v>1912.6107</v>
      </c>
      <c r="C8" s="105">
        <v>1351.6881000000001</v>
      </c>
      <c r="D8" s="104">
        <v>2943.8337000000001</v>
      </c>
      <c r="E8" s="105">
        <v>1708.3479</v>
      </c>
      <c r="F8" s="104">
        <v>487.31454000000002</v>
      </c>
      <c r="G8" s="105"/>
    </row>
    <row r="9" spans="1:13">
      <c r="A9" s="2">
        <v>5</v>
      </c>
      <c r="B9" s="104">
        <v>1012.0265000000001</v>
      </c>
      <c r="C9" s="105">
        <v>367.26497999999998</v>
      </c>
      <c r="D9" s="104">
        <v>358.56344999999999</v>
      </c>
      <c r="E9" s="105">
        <v>203.57570999999999</v>
      </c>
      <c r="F9" s="104">
        <v>1121.3217999999999</v>
      </c>
      <c r="G9" s="105">
        <v>538.36461999999904</v>
      </c>
    </row>
    <row r="10" spans="1:13">
      <c r="A10" s="2">
        <v>6</v>
      </c>
      <c r="B10" s="104">
        <v>3261.6133</v>
      </c>
      <c r="C10" s="105">
        <v>6089.4584999999997</v>
      </c>
      <c r="D10" s="104">
        <v>883.83978000000002</v>
      </c>
      <c r="E10" s="105">
        <v>700.32183999999995</v>
      </c>
      <c r="F10" s="104">
        <v>749.67840999999999</v>
      </c>
      <c r="G10" s="105">
        <v>582.43242999999995</v>
      </c>
    </row>
    <row r="11" spans="1:13">
      <c r="A11" s="2">
        <v>7</v>
      </c>
      <c r="B11" s="104">
        <v>535.88891999999998</v>
      </c>
      <c r="C11" s="105">
        <v>344.12891000000002</v>
      </c>
      <c r="D11" s="104">
        <v>457.24347</v>
      </c>
      <c r="E11" s="105"/>
      <c r="F11" s="104">
        <v>776.78075999999999</v>
      </c>
      <c r="G11" s="105">
        <v>369.83629999999999</v>
      </c>
      <c r="I11" s="206" t="s">
        <v>109</v>
      </c>
      <c r="J11" s="206"/>
    </row>
    <row r="12" spans="1:13">
      <c r="A12" s="2">
        <v>8</v>
      </c>
      <c r="B12" s="104">
        <v>561.31744000000003</v>
      </c>
      <c r="C12" s="105">
        <v>178.92707999999999</v>
      </c>
      <c r="D12" s="104">
        <v>2123.8600999999999</v>
      </c>
      <c r="E12" s="105">
        <v>1260.8407999999999</v>
      </c>
      <c r="F12" s="104">
        <v>1369.479</v>
      </c>
      <c r="G12" s="105">
        <v>742.08123999999998</v>
      </c>
      <c r="I12" s="93" t="s">
        <v>110</v>
      </c>
      <c r="J12" s="125">
        <v>30</v>
      </c>
    </row>
    <row r="13" spans="1:13">
      <c r="A13" s="2">
        <v>9</v>
      </c>
      <c r="B13" s="104">
        <v>771.19713999999999</v>
      </c>
      <c r="C13" s="105">
        <v>263.69189</v>
      </c>
      <c r="D13" s="104">
        <v>1564.3226</v>
      </c>
      <c r="E13" s="105">
        <v>731.53441999999995</v>
      </c>
      <c r="F13" s="104">
        <v>439.86063000000001</v>
      </c>
      <c r="G13" s="105">
        <v>192.27301</v>
      </c>
      <c r="I13" s="93" t="s">
        <v>112</v>
      </c>
      <c r="J13" s="92">
        <v>0</v>
      </c>
    </row>
    <row r="14" spans="1:13">
      <c r="A14" s="2">
        <v>10</v>
      </c>
      <c r="B14" s="104">
        <v>740.38629000000003</v>
      </c>
      <c r="C14" s="105">
        <v>208.75281000000001</v>
      </c>
      <c r="D14" s="104">
        <v>881.11005</v>
      </c>
      <c r="E14" s="105"/>
      <c r="F14" s="104">
        <v>305.05124000000001</v>
      </c>
      <c r="G14" s="105"/>
      <c r="I14" s="93" t="s">
        <v>111</v>
      </c>
      <c r="J14" s="92">
        <v>500</v>
      </c>
    </row>
    <row r="15" spans="1:13">
      <c r="A15" s="2">
        <v>11</v>
      </c>
      <c r="B15" s="104"/>
      <c r="C15" s="105"/>
      <c r="D15" s="104">
        <v>656.80926999999997</v>
      </c>
      <c r="E15" s="105"/>
      <c r="F15" s="104">
        <v>893.72393999999997</v>
      </c>
      <c r="G15" s="105">
        <v>370.55074999999999</v>
      </c>
    </row>
    <row r="16" spans="1:13">
      <c r="A16" s="2">
        <v>12</v>
      </c>
      <c r="B16" s="104">
        <v>3219.9065000000001</v>
      </c>
      <c r="C16" s="105">
        <v>2319.1203999999998</v>
      </c>
      <c r="D16" s="104">
        <v>241.57487</v>
      </c>
      <c r="E16" s="105"/>
      <c r="F16" s="104">
        <v>829.37316999999996</v>
      </c>
      <c r="G16" s="105"/>
    </row>
    <row r="17" spans="1:7">
      <c r="A17" s="2">
        <v>13</v>
      </c>
      <c r="B17" s="104">
        <v>2807.4443000000001</v>
      </c>
      <c r="C17" s="105">
        <v>2309.8737999999998</v>
      </c>
      <c r="D17" s="104">
        <v>4598.4989999999998</v>
      </c>
      <c r="E17" s="105">
        <v>2754.2755999999999</v>
      </c>
      <c r="F17" s="104">
        <v>522.61870999999996</v>
      </c>
      <c r="G17" s="105"/>
    </row>
    <row r="18" spans="1:7">
      <c r="A18" s="2">
        <v>14</v>
      </c>
      <c r="B18" s="104"/>
      <c r="C18" s="105"/>
      <c r="D18" s="104">
        <v>6879.5146000000004</v>
      </c>
      <c r="E18" s="105">
        <v>12054.066000000001</v>
      </c>
      <c r="F18" s="104">
        <v>229.61667</v>
      </c>
      <c r="G18" s="105"/>
    </row>
    <row r="19" spans="1:7">
      <c r="A19" s="2">
        <v>15</v>
      </c>
      <c r="B19" s="104">
        <v>5686.4165000000003</v>
      </c>
      <c r="C19" s="105">
        <v>2663.8503000000001</v>
      </c>
      <c r="D19" s="104">
        <v>863.21380999999997</v>
      </c>
      <c r="E19" s="105">
        <v>495.70026000000001</v>
      </c>
      <c r="F19" s="104">
        <v>864.97253000000001</v>
      </c>
      <c r="G19" s="105">
        <v>332.59872000000001</v>
      </c>
    </row>
    <row r="20" spans="1:7">
      <c r="A20" s="2">
        <v>16</v>
      </c>
      <c r="B20" s="104">
        <v>1018.7073</v>
      </c>
      <c r="C20" s="105">
        <v>297.88943</v>
      </c>
      <c r="D20" s="104">
        <v>3413.0671000000002</v>
      </c>
      <c r="E20" s="105">
        <v>6039.4492</v>
      </c>
      <c r="F20" s="104">
        <v>1002.5421</v>
      </c>
      <c r="G20" s="105">
        <v>530.37274000000002</v>
      </c>
    </row>
    <row r="21" spans="1:7">
      <c r="A21" s="2">
        <v>17</v>
      </c>
      <c r="B21" s="104">
        <v>3280.3764999999999</v>
      </c>
      <c r="C21" s="105">
        <v>3655.4472999999998</v>
      </c>
      <c r="D21" s="104">
        <v>952.01134999999999</v>
      </c>
      <c r="E21" s="105">
        <v>257.93198000000001</v>
      </c>
      <c r="F21" s="104">
        <v>926.35095000000001</v>
      </c>
      <c r="G21" s="105">
        <v>280.06189000000001</v>
      </c>
    </row>
    <row r="22" spans="1:7">
      <c r="A22" s="2">
        <v>18</v>
      </c>
      <c r="B22" s="104">
        <v>676.51062000000002</v>
      </c>
      <c r="C22" s="105">
        <v>289.29381999999998</v>
      </c>
      <c r="D22" s="104">
        <v>1620.6565000000001</v>
      </c>
      <c r="E22" s="105">
        <v>334.34661999999997</v>
      </c>
      <c r="F22" s="104">
        <v>4546.4141</v>
      </c>
      <c r="G22" s="105">
        <v>6893.6484</v>
      </c>
    </row>
    <row r="23" spans="1:7">
      <c r="A23" s="2">
        <v>19</v>
      </c>
      <c r="B23" s="104">
        <v>4412.6010999999999</v>
      </c>
      <c r="C23" s="105">
        <v>2510.4124000000002</v>
      </c>
      <c r="D23" s="104">
        <v>701.96996999999999</v>
      </c>
      <c r="E23" s="105">
        <v>150.18359000000001</v>
      </c>
      <c r="F23" s="104">
        <v>1039.3513</v>
      </c>
      <c r="G23" s="105">
        <v>249.90303</v>
      </c>
    </row>
    <row r="24" spans="1:7">
      <c r="A24" s="2">
        <v>20</v>
      </c>
      <c r="B24" s="104">
        <v>605.47058000000004</v>
      </c>
      <c r="C24" s="105">
        <v>275.6626</v>
      </c>
      <c r="D24" s="104">
        <v>417.74835000000002</v>
      </c>
      <c r="E24" s="105"/>
      <c r="F24" s="104">
        <v>1262.9235000000001</v>
      </c>
      <c r="G24" s="105">
        <v>630.04340000000002</v>
      </c>
    </row>
    <row r="25" spans="1:7">
      <c r="A25" s="2">
        <v>21</v>
      </c>
      <c r="B25" s="104">
        <v>903.29651000000001</v>
      </c>
      <c r="C25" s="105">
        <v>284.67239000000001</v>
      </c>
      <c r="D25" s="104"/>
      <c r="E25" s="105"/>
      <c r="F25" s="104">
        <v>3525.2404999999999</v>
      </c>
      <c r="G25" s="105">
        <v>5550.7992999999997</v>
      </c>
    </row>
    <row r="26" spans="1:7">
      <c r="A26" s="2">
        <v>22</v>
      </c>
      <c r="B26" s="104">
        <v>393.49878000000001</v>
      </c>
      <c r="C26" s="105"/>
      <c r="D26" s="104">
        <v>901.97302000000002</v>
      </c>
      <c r="E26" s="105"/>
      <c r="F26" s="104">
        <v>2808.0769</v>
      </c>
      <c r="G26" s="105">
        <v>1274.3877</v>
      </c>
    </row>
    <row r="27" spans="1:7">
      <c r="A27" s="2">
        <v>23</v>
      </c>
      <c r="B27" s="104">
        <v>6316.3311000000003</v>
      </c>
      <c r="C27" s="105">
        <v>5004.7772999999997</v>
      </c>
      <c r="D27" s="104">
        <v>831.16425000000004</v>
      </c>
      <c r="E27" s="105">
        <v>908.41107</v>
      </c>
      <c r="F27" s="104">
        <v>3465.6608999999999</v>
      </c>
      <c r="G27" s="105">
        <v>2668.4079999999999</v>
      </c>
    </row>
    <row r="28" spans="1:7">
      <c r="A28" s="2">
        <v>24</v>
      </c>
      <c r="B28" s="104">
        <v>674.91747999999995</v>
      </c>
      <c r="C28" s="105"/>
      <c r="D28" s="104">
        <v>315.82037000000003</v>
      </c>
      <c r="E28" s="105"/>
      <c r="F28" s="104">
        <v>1090.1541999999999</v>
      </c>
      <c r="G28" s="105">
        <v>469.60156000000001</v>
      </c>
    </row>
    <row r="29" spans="1:7">
      <c r="A29" s="2">
        <v>25</v>
      </c>
      <c r="B29" s="104">
        <v>178.53408999999999</v>
      </c>
      <c r="C29" s="105"/>
      <c r="D29" s="104">
        <v>3636.0291000000002</v>
      </c>
      <c r="E29" s="105">
        <v>5638.3905999999997</v>
      </c>
      <c r="F29" s="104">
        <v>497.17630000000003</v>
      </c>
      <c r="G29" s="105">
        <v>265.85309000000001</v>
      </c>
    </row>
    <row r="30" spans="1:7">
      <c r="A30" s="2">
        <v>26</v>
      </c>
      <c r="B30" s="104">
        <v>116.76357</v>
      </c>
      <c r="C30" s="105"/>
      <c r="D30" s="104">
        <v>2386.9106000000002</v>
      </c>
      <c r="E30" s="105">
        <v>1946.5154</v>
      </c>
      <c r="F30" s="104">
        <v>1389.5445999999999</v>
      </c>
      <c r="G30" s="105">
        <v>1511.5817999999999</v>
      </c>
    </row>
    <row r="31" spans="1:7">
      <c r="A31" s="2">
        <v>27</v>
      </c>
      <c r="B31" s="104">
        <v>237.24239</v>
      </c>
      <c r="C31" s="105"/>
      <c r="D31" s="104">
        <v>1136.4626000000001</v>
      </c>
      <c r="E31" s="105">
        <v>466.73293999999999</v>
      </c>
      <c r="F31" s="104">
        <v>2882.7537000000002</v>
      </c>
      <c r="G31" s="105">
        <v>3397.3139999999999</v>
      </c>
    </row>
    <row r="32" spans="1:7">
      <c r="A32" s="2">
        <v>28</v>
      </c>
      <c r="B32" s="104">
        <v>815.50640999999996</v>
      </c>
      <c r="C32" s="105">
        <v>215.48365999999999</v>
      </c>
      <c r="D32" s="104">
        <v>1346.5042000000001</v>
      </c>
      <c r="E32" s="105">
        <v>764.36810000000003</v>
      </c>
      <c r="F32" s="104">
        <v>5445.6660000000002</v>
      </c>
      <c r="G32" s="105">
        <v>2858.5068000000001</v>
      </c>
    </row>
    <row r="33" spans="1:7">
      <c r="A33" s="2">
        <v>29</v>
      </c>
      <c r="B33" s="104">
        <v>1002.329</v>
      </c>
      <c r="C33" s="105"/>
      <c r="D33" s="104">
        <v>3571.0708</v>
      </c>
      <c r="E33" s="105">
        <v>7199.2402000000002</v>
      </c>
      <c r="F33" s="104"/>
      <c r="G33" s="105"/>
    </row>
    <row r="34" spans="1:7">
      <c r="A34" s="2">
        <v>30</v>
      </c>
      <c r="B34" s="104">
        <v>579.80480999999997</v>
      </c>
      <c r="C34" s="105"/>
      <c r="D34" s="104">
        <v>782.76909999999998</v>
      </c>
      <c r="E34" s="105">
        <v>1099.5065</v>
      </c>
      <c r="F34" s="104"/>
      <c r="G34" s="105"/>
    </row>
    <row r="35" spans="1:7">
      <c r="A35" s="2">
        <v>31</v>
      </c>
      <c r="B35" s="104">
        <v>463.02271000000002</v>
      </c>
      <c r="C35" s="105"/>
      <c r="D35" s="104">
        <v>3914.6833000000001</v>
      </c>
      <c r="E35" s="105">
        <v>5429.7035999999998</v>
      </c>
      <c r="F35" s="104">
        <v>1106.7627</v>
      </c>
      <c r="G35" s="105">
        <v>319.66890999999998</v>
      </c>
    </row>
    <row r="36" spans="1:7">
      <c r="A36" s="2">
        <v>32</v>
      </c>
      <c r="B36" s="104">
        <v>785.41558999999995</v>
      </c>
      <c r="C36" s="105">
        <v>1285.1420000000001</v>
      </c>
      <c r="D36" s="104">
        <v>1299.5077000000001</v>
      </c>
      <c r="E36" s="105">
        <v>719.47711000000004</v>
      </c>
      <c r="F36" s="104">
        <v>1569.2891999999999</v>
      </c>
      <c r="G36" s="105">
        <v>362.83947999999998</v>
      </c>
    </row>
    <row r="37" spans="1:7">
      <c r="A37" s="2">
        <v>33</v>
      </c>
      <c r="B37" s="104">
        <v>703.58801000000005</v>
      </c>
      <c r="C37" s="105">
        <v>190.92053000000001</v>
      </c>
      <c r="D37" s="104">
        <v>853.29088999999999</v>
      </c>
      <c r="E37" s="105">
        <v>305.67595999999998</v>
      </c>
      <c r="F37" s="104">
        <v>1549.5553</v>
      </c>
      <c r="G37" s="105">
        <v>495.59177</v>
      </c>
    </row>
    <row r="38" spans="1:7">
      <c r="A38" s="2">
        <v>34</v>
      </c>
      <c r="B38" s="104">
        <v>1150.3625</v>
      </c>
      <c r="C38" s="105">
        <v>241.91292000000001</v>
      </c>
      <c r="D38" s="104">
        <v>1287.4598000000001</v>
      </c>
      <c r="E38" s="105">
        <v>286.87038999999999</v>
      </c>
      <c r="F38" s="104">
        <v>2325.6311000000001</v>
      </c>
      <c r="G38" s="105">
        <v>1392.963</v>
      </c>
    </row>
    <row r="39" spans="1:7">
      <c r="A39" s="2">
        <v>35</v>
      </c>
      <c r="B39" s="104">
        <v>2175.8429999999998</v>
      </c>
      <c r="C39" s="105">
        <v>395.94713999999999</v>
      </c>
      <c r="D39" s="104">
        <v>2383.8667</v>
      </c>
      <c r="E39" s="105">
        <v>2319.4094</v>
      </c>
      <c r="F39" s="104">
        <v>1807.7971</v>
      </c>
      <c r="G39" s="105">
        <v>410.41904</v>
      </c>
    </row>
    <row r="40" spans="1:7">
      <c r="A40" s="2">
        <v>36</v>
      </c>
      <c r="B40" s="104">
        <v>3747.4038</v>
      </c>
      <c r="C40" s="105">
        <v>8492.9979999999996</v>
      </c>
      <c r="D40" s="104">
        <v>2180.6118000000001</v>
      </c>
      <c r="E40" s="105">
        <v>1798.0608999999999</v>
      </c>
      <c r="F40" s="104">
        <v>585.84893999999997</v>
      </c>
      <c r="G40" s="105"/>
    </row>
    <row r="41" spans="1:7">
      <c r="A41" s="2">
        <v>37</v>
      </c>
      <c r="B41" s="104">
        <v>1098.6512</v>
      </c>
      <c r="C41" s="105"/>
      <c r="D41" s="104">
        <v>1885.1226999999999</v>
      </c>
      <c r="E41" s="105">
        <v>1384.0708999999999</v>
      </c>
      <c r="F41" s="104">
        <v>319.30157000000003</v>
      </c>
      <c r="G41" s="105"/>
    </row>
    <row r="42" spans="1:7">
      <c r="A42" s="2">
        <v>38</v>
      </c>
      <c r="B42" s="104">
        <v>3446.1223</v>
      </c>
      <c r="C42" s="105">
        <v>4477.0293000000001</v>
      </c>
      <c r="D42" s="104">
        <v>1450.2023999999999</v>
      </c>
      <c r="E42" s="105">
        <v>1911.7109</v>
      </c>
      <c r="F42" s="104">
        <v>975.99730999999997</v>
      </c>
      <c r="G42" s="105">
        <v>360.89713</v>
      </c>
    </row>
    <row r="43" spans="1:7">
      <c r="A43" s="2">
        <v>39</v>
      </c>
      <c r="B43" s="104">
        <v>1173.7347</v>
      </c>
      <c r="C43" s="105">
        <v>949.58983999999998</v>
      </c>
      <c r="D43" s="104">
        <v>1948.8983000000001</v>
      </c>
      <c r="E43" s="105">
        <v>373.74457000000001</v>
      </c>
      <c r="F43" s="104">
        <v>762.44470000000001</v>
      </c>
      <c r="G43" s="105"/>
    </row>
    <row r="44" spans="1:7">
      <c r="A44" s="2">
        <v>40</v>
      </c>
      <c r="B44" s="104">
        <v>3777.5268999999998</v>
      </c>
      <c r="C44" s="105">
        <v>5275.2147999999997</v>
      </c>
      <c r="D44" s="104">
        <v>1890.2234000000001</v>
      </c>
      <c r="E44" s="105">
        <v>791.50580000000002</v>
      </c>
      <c r="F44" s="104">
        <v>1493.4668999999999</v>
      </c>
      <c r="G44" s="105">
        <v>387.60660000000001</v>
      </c>
    </row>
    <row r="45" spans="1:7">
      <c r="A45" s="2">
        <v>41</v>
      </c>
      <c r="B45" s="104">
        <v>337.49883999999997</v>
      </c>
      <c r="C45" s="105"/>
      <c r="D45" s="104">
        <v>4557.2103999999999</v>
      </c>
      <c r="E45" s="105">
        <v>5464.4507000000003</v>
      </c>
      <c r="F45" s="104">
        <v>643.53430000000003</v>
      </c>
      <c r="G45" s="105"/>
    </row>
    <row r="46" spans="1:7">
      <c r="A46" s="2">
        <v>42</v>
      </c>
      <c r="B46" s="104">
        <v>1236.9100000000001</v>
      </c>
      <c r="C46" s="105">
        <v>407.45853</v>
      </c>
      <c r="D46" s="104">
        <v>3966.8948</v>
      </c>
      <c r="E46" s="105">
        <v>3970.2212</v>
      </c>
      <c r="F46" s="104">
        <v>1008.2241</v>
      </c>
      <c r="G46" s="105"/>
    </row>
    <row r="47" spans="1:7">
      <c r="A47" s="2">
        <v>43</v>
      </c>
      <c r="B47" s="104">
        <v>1581.8289</v>
      </c>
      <c r="C47" s="105">
        <v>783.75933999999995</v>
      </c>
      <c r="D47" s="104">
        <v>1685.9423999999999</v>
      </c>
      <c r="E47" s="105">
        <v>556.81213000000002</v>
      </c>
      <c r="F47" s="104">
        <v>313.73284999999998</v>
      </c>
      <c r="G47" s="105"/>
    </row>
    <row r="48" spans="1:7">
      <c r="A48" s="2">
        <v>44</v>
      </c>
      <c r="B48" s="104">
        <v>2447.2462999999998</v>
      </c>
      <c r="C48" s="105">
        <v>1562.6514</v>
      </c>
      <c r="D48" s="104">
        <v>2100.1745999999998</v>
      </c>
      <c r="E48" s="105">
        <v>741.48346000000004</v>
      </c>
      <c r="F48" s="104">
        <v>929.96605999999997</v>
      </c>
      <c r="G48" s="105"/>
    </row>
    <row r="49" spans="1:7">
      <c r="A49" s="2">
        <v>45</v>
      </c>
      <c r="B49" s="104">
        <v>1026.1867999999999</v>
      </c>
      <c r="C49" s="105">
        <v>643.10546999999997</v>
      </c>
      <c r="D49" s="104">
        <v>4473.0625</v>
      </c>
      <c r="E49" s="105">
        <v>4860.1475</v>
      </c>
      <c r="F49" s="104">
        <v>526.97808999999995</v>
      </c>
      <c r="G49" s="105"/>
    </row>
    <row r="50" spans="1:7">
      <c r="A50" s="2">
        <v>46</v>
      </c>
      <c r="B50" s="104">
        <v>863.69060999999999</v>
      </c>
      <c r="C50" s="105">
        <v>350.84017999999998</v>
      </c>
      <c r="D50" s="104">
        <v>981.96454000000006</v>
      </c>
      <c r="E50" s="105">
        <v>215.91793999999999</v>
      </c>
      <c r="F50" s="104">
        <v>742.25238000000002</v>
      </c>
      <c r="G50" s="105"/>
    </row>
    <row r="51" spans="1:7">
      <c r="A51" s="2">
        <v>47</v>
      </c>
      <c r="B51" s="104">
        <v>1966.5472</v>
      </c>
      <c r="C51" s="105">
        <v>1328.5769</v>
      </c>
      <c r="D51" s="104">
        <v>1741.0834</v>
      </c>
      <c r="E51" s="105">
        <v>630.32709</v>
      </c>
      <c r="F51" s="104">
        <v>3243.8483999999999</v>
      </c>
      <c r="G51" s="105">
        <v>2391.3076000000001</v>
      </c>
    </row>
    <row r="52" spans="1:7">
      <c r="A52" s="2">
        <v>48</v>
      </c>
      <c r="B52" s="104">
        <v>1263.0879</v>
      </c>
      <c r="C52" s="105">
        <v>295.79964999999999</v>
      </c>
      <c r="D52" s="104">
        <v>980.68682999999999</v>
      </c>
      <c r="E52" s="105">
        <v>382.73865000000001</v>
      </c>
      <c r="F52" s="104">
        <v>780.56164999999999</v>
      </c>
      <c r="G52" s="105">
        <v>635.82213999999999</v>
      </c>
    </row>
    <row r="53" spans="1:7">
      <c r="A53" s="2">
        <v>49</v>
      </c>
      <c r="B53" s="104">
        <v>546.96551999999997</v>
      </c>
      <c r="C53" s="105"/>
      <c r="D53" s="104">
        <v>1355.165</v>
      </c>
      <c r="E53" s="105">
        <v>344.55932999999999</v>
      </c>
      <c r="F53" s="104">
        <v>2530.8263999999999</v>
      </c>
      <c r="G53" s="105">
        <v>1643.7419</v>
      </c>
    </row>
    <row r="54" spans="1:7">
      <c r="A54" s="2">
        <v>50</v>
      </c>
      <c r="B54" s="104">
        <v>3759.9677999999999</v>
      </c>
      <c r="C54" s="105">
        <v>2555.0508</v>
      </c>
      <c r="D54" s="104"/>
      <c r="E54" s="105"/>
      <c r="F54" s="104">
        <v>787.28357000000005</v>
      </c>
      <c r="G54" s="105">
        <v>242.76043999999999</v>
      </c>
    </row>
    <row r="55" spans="1:7">
      <c r="A55" s="2">
        <v>51</v>
      </c>
      <c r="B55" s="104">
        <v>3591.1952999999999</v>
      </c>
      <c r="C55" s="105">
        <v>2072.5225</v>
      </c>
      <c r="D55" s="104">
        <v>944.92334000000005</v>
      </c>
      <c r="E55" s="105"/>
      <c r="F55" s="104">
        <v>821.79912999999999</v>
      </c>
      <c r="G55" s="105">
        <v>209.82130000000001</v>
      </c>
    </row>
    <row r="56" spans="1:7">
      <c r="A56" s="2">
        <v>52</v>
      </c>
      <c r="B56" s="104"/>
      <c r="C56" s="105"/>
      <c r="D56" s="104"/>
      <c r="E56" s="105"/>
      <c r="F56" s="104">
        <v>871.26660000000004</v>
      </c>
      <c r="G56" s="105"/>
    </row>
    <row r="57" spans="1:7">
      <c r="A57" s="2">
        <v>53</v>
      </c>
      <c r="B57" s="104">
        <v>415.79102</v>
      </c>
      <c r="C57" s="105"/>
      <c r="D57" s="104">
        <v>4623.9053000000004</v>
      </c>
      <c r="E57" s="105">
        <v>2501.3262</v>
      </c>
      <c r="F57" s="104">
        <v>1940.6591000000001</v>
      </c>
      <c r="G57" s="105">
        <v>529.23290999999904</v>
      </c>
    </row>
    <row r="58" spans="1:7">
      <c r="A58" s="2">
        <v>54</v>
      </c>
      <c r="B58" s="104">
        <v>873.69055000000003</v>
      </c>
      <c r="C58" s="105"/>
      <c r="D58" s="104">
        <v>545.57592999999997</v>
      </c>
      <c r="E58" s="105">
        <v>117.50945</v>
      </c>
      <c r="F58" s="104">
        <v>3536.1188999999999</v>
      </c>
      <c r="G58" s="105">
        <v>1075.3585</v>
      </c>
    </row>
    <row r="59" spans="1:7">
      <c r="A59" s="2">
        <v>55</v>
      </c>
      <c r="B59" s="104">
        <v>338.95940999999999</v>
      </c>
      <c r="C59" s="105"/>
      <c r="D59" s="104">
        <v>972.59113000000002</v>
      </c>
      <c r="E59" s="105">
        <v>235.68904000000001</v>
      </c>
      <c r="F59" s="104">
        <v>1309.7260000000001</v>
      </c>
      <c r="G59" s="105"/>
    </row>
    <row r="60" spans="1:7">
      <c r="A60" s="2">
        <v>56</v>
      </c>
      <c r="B60" s="104">
        <v>381.60631999999998</v>
      </c>
      <c r="C60" s="105"/>
      <c r="D60" s="104">
        <v>2017.5786000000001</v>
      </c>
      <c r="E60" s="105">
        <v>1243.3456000000001</v>
      </c>
      <c r="F60" s="104">
        <v>901.67309999999998</v>
      </c>
      <c r="G60" s="105">
        <v>292.07366999999999</v>
      </c>
    </row>
    <row r="61" spans="1:7">
      <c r="A61" s="2">
        <v>57</v>
      </c>
      <c r="B61" s="104">
        <v>915.37701000000004</v>
      </c>
      <c r="C61" s="105">
        <v>286.45035000000001</v>
      </c>
      <c r="D61" s="104">
        <v>949.93848000000003</v>
      </c>
      <c r="E61" s="105">
        <v>302.37619000000001</v>
      </c>
      <c r="F61" s="104">
        <v>2867.9585000000002</v>
      </c>
      <c r="G61" s="105">
        <v>838.53503000000001</v>
      </c>
    </row>
    <row r="62" spans="1:7">
      <c r="A62" s="2">
        <v>58</v>
      </c>
      <c r="B62" s="104">
        <v>406.45711999999997</v>
      </c>
      <c r="C62" s="105"/>
      <c r="D62" s="104">
        <v>1388.7444</v>
      </c>
      <c r="E62" s="105">
        <v>395.24628000000001</v>
      </c>
      <c r="F62" s="104">
        <v>1729.9182000000001</v>
      </c>
      <c r="G62" s="105">
        <v>964.75818000000004</v>
      </c>
    </row>
    <row r="63" spans="1:7">
      <c r="A63" s="2">
        <v>59</v>
      </c>
      <c r="B63" s="104">
        <v>910.90404999999998</v>
      </c>
      <c r="C63" s="105">
        <v>220.51636999999999</v>
      </c>
      <c r="D63" s="104"/>
      <c r="E63" s="105"/>
      <c r="F63" s="104">
        <v>2319.6203999999998</v>
      </c>
      <c r="G63" s="105">
        <v>2266.1181999999999</v>
      </c>
    </row>
    <row r="64" spans="1:7">
      <c r="A64" s="2">
        <v>60</v>
      </c>
      <c r="B64" s="104">
        <v>380.91775999999999</v>
      </c>
      <c r="C64" s="105"/>
      <c r="D64" s="104">
        <v>4610.9589999999998</v>
      </c>
      <c r="E64" s="105">
        <v>3539.4872999999998</v>
      </c>
      <c r="F64" s="104">
        <v>4896.2407000000003</v>
      </c>
      <c r="G64" s="105">
        <v>2610.6273999999999</v>
      </c>
    </row>
    <row r="65" spans="1:7">
      <c r="A65" s="2">
        <v>61</v>
      </c>
      <c r="B65" s="104"/>
      <c r="C65" s="105"/>
      <c r="D65" s="104">
        <v>2832.3445000000002</v>
      </c>
      <c r="E65" s="105">
        <v>1369.7001</v>
      </c>
      <c r="F65" s="104">
        <v>4892.4066999999995</v>
      </c>
      <c r="G65" s="105">
        <v>2318.5203000000001</v>
      </c>
    </row>
    <row r="66" spans="1:7">
      <c r="A66" s="2">
        <v>62</v>
      </c>
      <c r="B66" s="104">
        <v>716.03557999999998</v>
      </c>
      <c r="C66" s="105"/>
      <c r="D66" s="104">
        <v>184.68415999999999</v>
      </c>
      <c r="E66" s="105"/>
      <c r="F66" s="104"/>
      <c r="G66" s="105"/>
    </row>
    <row r="67" spans="1:7">
      <c r="A67" s="2">
        <v>63</v>
      </c>
      <c r="B67" s="104">
        <v>821.40979000000004</v>
      </c>
      <c r="C67" s="105">
        <v>315.20697000000001</v>
      </c>
      <c r="D67" s="104">
        <v>901.15430000000003</v>
      </c>
      <c r="E67" s="105">
        <v>274.56139999999999</v>
      </c>
      <c r="F67" s="104"/>
      <c r="G67" s="105"/>
    </row>
    <row r="68" spans="1:7">
      <c r="A68" s="2">
        <v>64</v>
      </c>
      <c r="B68" s="104">
        <v>3737.5054</v>
      </c>
      <c r="C68" s="105">
        <v>3378.7046</v>
      </c>
      <c r="D68" s="104">
        <v>1322.1155000000001</v>
      </c>
      <c r="E68" s="105"/>
      <c r="F68" s="104">
        <v>906.05755999999997</v>
      </c>
      <c r="G68" s="105">
        <v>210.82697999999999</v>
      </c>
    </row>
    <row r="69" spans="1:7">
      <c r="A69" s="2">
        <v>65</v>
      </c>
      <c r="B69" s="104">
        <v>686.59100000000001</v>
      </c>
      <c r="C69" s="105"/>
      <c r="D69" s="104"/>
      <c r="E69" s="105"/>
      <c r="F69" s="104">
        <v>1409.1641</v>
      </c>
      <c r="G69" s="105"/>
    </row>
    <row r="70" spans="1:7">
      <c r="A70" s="2">
        <v>66</v>
      </c>
      <c r="B70" s="104"/>
      <c r="C70" s="105"/>
      <c r="D70" s="104"/>
      <c r="E70" s="105"/>
      <c r="F70" s="104">
        <v>1608.1129000000001</v>
      </c>
      <c r="G70" s="105">
        <v>382.44619999999998</v>
      </c>
    </row>
    <row r="71" spans="1:7">
      <c r="A71" s="2">
        <v>67</v>
      </c>
      <c r="B71" s="104"/>
      <c r="C71" s="105"/>
      <c r="D71" s="104"/>
      <c r="E71" s="105"/>
      <c r="F71" s="104">
        <v>1159.8734999999999</v>
      </c>
      <c r="G71" s="105">
        <v>419.39255000000003</v>
      </c>
    </row>
    <row r="72" spans="1:7">
      <c r="A72" s="2">
        <v>68</v>
      </c>
      <c r="B72" s="104"/>
      <c r="C72" s="105"/>
      <c r="D72" s="104"/>
      <c r="E72" s="105"/>
      <c r="F72" s="104">
        <v>429.49808000000002</v>
      </c>
      <c r="G72" s="105"/>
    </row>
    <row r="73" spans="1:7">
      <c r="A73" s="2">
        <v>69</v>
      </c>
      <c r="B73" s="104"/>
      <c r="C73" s="105"/>
      <c r="D73" s="104"/>
      <c r="E73" s="105"/>
      <c r="F73" s="104">
        <v>3456.0337</v>
      </c>
      <c r="G73" s="105">
        <v>2421.6251999999999</v>
      </c>
    </row>
    <row r="74" spans="1:7">
      <c r="A74" s="2">
        <v>70</v>
      </c>
      <c r="B74" s="104"/>
      <c r="C74" s="105"/>
      <c r="D74" s="104"/>
      <c r="E74" s="105"/>
      <c r="F74" s="104">
        <v>804.26038000000005</v>
      </c>
      <c r="G74" s="105">
        <v>293.77877999999998</v>
      </c>
    </row>
    <row r="75" spans="1:7">
      <c r="A75" s="2">
        <v>71</v>
      </c>
      <c r="B75" s="104"/>
      <c r="C75" s="105"/>
      <c r="D75" s="104"/>
      <c r="E75" s="105"/>
      <c r="F75" s="104">
        <v>2552.7824999999998</v>
      </c>
      <c r="G75" s="105">
        <v>602.65070000000003</v>
      </c>
    </row>
    <row r="76" spans="1:7">
      <c r="A76" s="2">
        <v>72</v>
      </c>
      <c r="B76" s="104"/>
      <c r="C76" s="105"/>
      <c r="D76" s="104"/>
      <c r="E76" s="105"/>
      <c r="F76" s="104">
        <v>588.79749000000004</v>
      </c>
      <c r="G76" s="105">
        <v>213.65989999999999</v>
      </c>
    </row>
    <row r="77" spans="1:7">
      <c r="A77" s="2">
        <v>73</v>
      </c>
      <c r="B77" s="104"/>
      <c r="C77" s="105"/>
      <c r="D77" s="104"/>
      <c r="E77" s="105"/>
      <c r="F77" s="104">
        <v>455.32772999999997</v>
      </c>
      <c r="G77" s="105"/>
    </row>
    <row r="78" spans="1:7">
      <c r="A78" s="2">
        <v>74</v>
      </c>
      <c r="B78" s="104"/>
      <c r="C78" s="105"/>
      <c r="D78" s="104"/>
      <c r="E78" s="105"/>
      <c r="F78" s="104">
        <v>96.377983</v>
      </c>
      <c r="G78" s="105"/>
    </row>
    <row r="79" spans="1:7">
      <c r="A79" s="2">
        <v>75</v>
      </c>
      <c r="B79" s="104"/>
      <c r="C79" s="105"/>
      <c r="D79" s="104"/>
      <c r="E79" s="105"/>
      <c r="F79" s="104">
        <v>51.456966000000001</v>
      </c>
      <c r="G79" s="105"/>
    </row>
    <row r="80" spans="1:7">
      <c r="A80" s="2">
        <v>76</v>
      </c>
      <c r="B80" s="104"/>
      <c r="C80" s="105"/>
      <c r="D80" s="104"/>
      <c r="E80" s="105"/>
      <c r="F80" s="104">
        <v>1875.7190000000001</v>
      </c>
      <c r="G80" s="105">
        <v>478.97559000000001</v>
      </c>
    </row>
    <row r="81" spans="1:7">
      <c r="A81" s="2">
        <v>77</v>
      </c>
      <c r="B81" s="104"/>
      <c r="C81" s="105"/>
      <c r="D81" s="104"/>
      <c r="E81" s="105"/>
      <c r="F81" s="104">
        <v>1187.6771000000001</v>
      </c>
      <c r="G81" s="105">
        <v>457.67473999999999</v>
      </c>
    </row>
    <row r="82" spans="1:7">
      <c r="A82" s="2">
        <v>78</v>
      </c>
      <c r="B82" s="104"/>
      <c r="C82" s="105"/>
      <c r="D82" s="104"/>
      <c r="E82" s="105"/>
      <c r="F82" s="104">
        <v>1469.652</v>
      </c>
      <c r="G82" s="105">
        <v>543.33270000000005</v>
      </c>
    </row>
    <row r="83" spans="1:7">
      <c r="A83" s="2">
        <v>79</v>
      </c>
      <c r="B83" s="104"/>
      <c r="C83" s="105"/>
      <c r="D83" s="104"/>
      <c r="E83" s="105"/>
      <c r="F83" s="104">
        <v>3798.6383999999998</v>
      </c>
      <c r="G83" s="105">
        <v>2671.5727999999999</v>
      </c>
    </row>
    <row r="84" spans="1:7">
      <c r="A84" s="2">
        <v>80</v>
      </c>
      <c r="B84" s="104"/>
      <c r="C84" s="105"/>
      <c r="D84" s="104"/>
      <c r="E84" s="105"/>
      <c r="F84" s="104">
        <v>738.04413</v>
      </c>
      <c r="G84" s="105"/>
    </row>
    <row r="85" spans="1:7">
      <c r="A85" s="2">
        <v>81</v>
      </c>
      <c r="B85" s="104"/>
      <c r="C85" s="105"/>
      <c r="D85" s="104"/>
      <c r="E85" s="105"/>
      <c r="F85" s="104">
        <v>1323.5350000000001</v>
      </c>
      <c r="G85" s="105">
        <v>393.20407</v>
      </c>
    </row>
    <row r="86" spans="1:7">
      <c r="A86" s="2">
        <v>82</v>
      </c>
      <c r="B86" s="104"/>
      <c r="C86" s="105"/>
      <c r="D86" s="104"/>
      <c r="E86" s="105"/>
      <c r="F86" s="104">
        <v>2057.5081</v>
      </c>
      <c r="G86" s="105">
        <v>3271.8622999999998</v>
      </c>
    </row>
    <row r="87" spans="1:7">
      <c r="A87" s="2">
        <v>83</v>
      </c>
      <c r="B87" s="104"/>
      <c r="C87" s="105"/>
      <c r="D87" s="104"/>
      <c r="E87" s="105"/>
      <c r="F87" s="104">
        <v>2474.2208999999998</v>
      </c>
      <c r="G87" s="105">
        <v>549.71142999999995</v>
      </c>
    </row>
    <row r="88" spans="1:7">
      <c r="A88" s="2">
        <v>84</v>
      </c>
      <c r="B88" s="104"/>
      <c r="C88" s="105"/>
      <c r="D88" s="104"/>
      <c r="E88" s="105"/>
      <c r="F88" s="104">
        <v>6953.4687999999996</v>
      </c>
      <c r="G88" s="105">
        <v>5878.0811000000003</v>
      </c>
    </row>
    <row r="89" spans="1:7">
      <c r="A89" s="2">
        <v>85</v>
      </c>
      <c r="B89" s="104"/>
      <c r="C89" s="105"/>
      <c r="D89" s="104"/>
      <c r="E89" s="105"/>
      <c r="F89" s="104">
        <v>4824.8446999999996</v>
      </c>
      <c r="G89" s="105">
        <v>4363.5464000000002</v>
      </c>
    </row>
    <row r="90" spans="1:7">
      <c r="A90" s="2">
        <v>86</v>
      </c>
      <c r="B90" s="104"/>
      <c r="C90" s="105"/>
      <c r="D90" s="104"/>
      <c r="E90" s="105"/>
      <c r="F90" s="104">
        <v>3445.1694000000002</v>
      </c>
      <c r="G90" s="105">
        <v>966.33411000000001</v>
      </c>
    </row>
    <row r="91" spans="1:7">
      <c r="A91" s="2">
        <v>87</v>
      </c>
      <c r="B91" s="104"/>
      <c r="C91" s="105"/>
      <c r="D91" s="104"/>
      <c r="E91" s="105"/>
      <c r="F91" s="104">
        <v>2145.8694</v>
      </c>
      <c r="G91" s="105">
        <v>814.33087</v>
      </c>
    </row>
    <row r="92" spans="1:7">
      <c r="A92" s="2">
        <v>88</v>
      </c>
      <c r="B92" s="104"/>
      <c r="C92" s="105"/>
      <c r="D92" s="104"/>
      <c r="E92" s="105"/>
      <c r="F92" s="104">
        <v>5199.7709999999997</v>
      </c>
      <c r="G92" s="105">
        <v>2794.9951000000001</v>
      </c>
    </row>
    <row r="93" spans="1:7">
      <c r="A93" s="2">
        <v>89</v>
      </c>
      <c r="B93" s="104"/>
      <c r="C93" s="105"/>
      <c r="D93" s="104"/>
      <c r="E93" s="105"/>
      <c r="F93" s="104">
        <v>2642.4823999999999</v>
      </c>
      <c r="G93" s="105">
        <v>3684.8433</v>
      </c>
    </row>
    <row r="94" spans="1:7">
      <c r="A94" s="2">
        <v>90</v>
      </c>
      <c r="B94" s="104"/>
      <c r="C94" s="105"/>
      <c r="D94" s="104"/>
      <c r="E94" s="105"/>
      <c r="F94" s="104">
        <v>3641.7847000000002</v>
      </c>
      <c r="G94" s="105">
        <v>2586.2453999999998</v>
      </c>
    </row>
    <row r="95" spans="1:7">
      <c r="A95" s="2">
        <v>91</v>
      </c>
      <c r="B95" s="104"/>
      <c r="C95" s="105"/>
      <c r="D95" s="104"/>
      <c r="E95" s="105"/>
      <c r="F95" s="104">
        <v>1195.8434999999999</v>
      </c>
      <c r="G95" s="105">
        <v>464.24509</v>
      </c>
    </row>
    <row r="96" spans="1:7">
      <c r="A96" s="2">
        <v>92</v>
      </c>
      <c r="B96" s="104"/>
      <c r="C96" s="105"/>
      <c r="D96" s="104"/>
      <c r="E96" s="105"/>
      <c r="F96" s="104">
        <v>1247.2885000000001</v>
      </c>
      <c r="G96" s="105">
        <v>798.79760999999996</v>
      </c>
    </row>
    <row r="97" spans="1:7">
      <c r="A97" s="2">
        <v>93</v>
      </c>
      <c r="B97" s="104"/>
      <c r="C97" s="105"/>
      <c r="D97" s="104"/>
      <c r="E97" s="105"/>
      <c r="F97" s="104">
        <v>1598.6884</v>
      </c>
      <c r="G97" s="105">
        <v>440.06277</v>
      </c>
    </row>
    <row r="98" spans="1:7">
      <c r="A98" s="2">
        <v>94</v>
      </c>
      <c r="B98" s="104"/>
      <c r="C98" s="105"/>
      <c r="D98" s="104"/>
      <c r="E98" s="105"/>
      <c r="F98" s="104">
        <v>2083.7136</v>
      </c>
      <c r="G98" s="105">
        <v>594.37072999999998</v>
      </c>
    </row>
    <row r="99" spans="1:7">
      <c r="A99" s="2">
        <v>95</v>
      </c>
      <c r="B99" s="104"/>
      <c r="C99" s="105"/>
      <c r="D99" s="104"/>
      <c r="E99" s="105"/>
      <c r="F99" s="104">
        <v>2178.8852999999999</v>
      </c>
      <c r="G99" s="105">
        <v>902.82916</v>
      </c>
    </row>
    <row r="100" spans="1:7">
      <c r="A100" s="2">
        <v>96</v>
      </c>
      <c r="B100" s="104"/>
      <c r="C100" s="105"/>
      <c r="D100" s="104"/>
      <c r="E100" s="105"/>
      <c r="F100" s="104">
        <v>3923.2541999999999</v>
      </c>
      <c r="G100" s="105">
        <v>1589.7331999999999</v>
      </c>
    </row>
    <row r="101" spans="1:7">
      <c r="A101" s="2">
        <v>97</v>
      </c>
      <c r="B101" s="104"/>
      <c r="C101" s="105"/>
      <c r="D101" s="104"/>
      <c r="E101" s="105"/>
      <c r="F101" s="104">
        <v>1460.2036000000001</v>
      </c>
      <c r="G101" s="105">
        <v>421.48822000000001</v>
      </c>
    </row>
    <row r="102" spans="1:7">
      <c r="A102" s="2">
        <v>98</v>
      </c>
      <c r="B102" s="104"/>
      <c r="C102" s="105"/>
      <c r="D102" s="104"/>
      <c r="E102" s="105"/>
      <c r="F102" s="104">
        <v>777.01819</v>
      </c>
      <c r="G102" s="105"/>
    </row>
    <row r="103" spans="1:7">
      <c r="A103" s="2">
        <v>99</v>
      </c>
      <c r="B103" s="104"/>
      <c r="C103" s="105"/>
      <c r="D103" s="104"/>
      <c r="E103" s="105"/>
      <c r="F103" s="104">
        <v>1803.0657000000001</v>
      </c>
      <c r="G103" s="105"/>
    </row>
    <row r="104" spans="1:7">
      <c r="A104" s="2">
        <v>100</v>
      </c>
      <c r="B104" s="104"/>
      <c r="C104" s="105"/>
      <c r="D104" s="104"/>
      <c r="E104" s="105"/>
      <c r="F104" s="104">
        <v>2172.6149999999998</v>
      </c>
      <c r="G104" s="105">
        <v>2128.9767999999999</v>
      </c>
    </row>
    <row r="105" spans="1:7">
      <c r="A105" s="2">
        <v>101</v>
      </c>
      <c r="B105" s="104"/>
      <c r="C105" s="105"/>
      <c r="D105" s="104"/>
      <c r="E105" s="105"/>
      <c r="F105" s="104">
        <v>2379.0255999999999</v>
      </c>
      <c r="G105" s="105">
        <v>2137.0556999999999</v>
      </c>
    </row>
    <row r="106" spans="1:7">
      <c r="A106" s="2">
        <v>102</v>
      </c>
      <c r="B106" s="104"/>
      <c r="C106" s="105"/>
      <c r="D106" s="104"/>
      <c r="E106" s="105"/>
      <c r="F106" s="104">
        <v>2947.4924000000001</v>
      </c>
      <c r="G106" s="105">
        <v>1519.2118</v>
      </c>
    </row>
    <row r="107" spans="1:7">
      <c r="A107" s="2">
        <v>103</v>
      </c>
      <c r="B107" s="104"/>
      <c r="C107" s="105"/>
      <c r="D107" s="104"/>
      <c r="E107" s="105"/>
      <c r="F107" s="104">
        <v>1298.4338</v>
      </c>
      <c r="G107" s="105">
        <v>295.09460000000001</v>
      </c>
    </row>
    <row r="108" spans="1:7">
      <c r="A108" s="2">
        <v>104</v>
      </c>
      <c r="B108" s="104"/>
      <c r="C108" s="105"/>
      <c r="D108" s="104"/>
      <c r="E108" s="105"/>
      <c r="F108" s="104">
        <v>3705.0176000000001</v>
      </c>
      <c r="G108" s="105">
        <v>4267.7494999999999</v>
      </c>
    </row>
    <row r="109" spans="1:7">
      <c r="A109" s="2">
        <v>105</v>
      </c>
      <c r="B109" s="104"/>
      <c r="C109" s="105"/>
      <c r="D109" s="104"/>
      <c r="E109" s="105"/>
      <c r="F109" s="104">
        <v>2158.5405000000001</v>
      </c>
      <c r="G109" s="105">
        <v>965.87585000000001</v>
      </c>
    </row>
    <row r="110" spans="1:7">
      <c r="A110" s="2">
        <v>106</v>
      </c>
      <c r="B110" s="104"/>
      <c r="C110" s="105"/>
      <c r="D110" s="104"/>
      <c r="E110" s="105"/>
      <c r="F110" s="104">
        <v>2574.0234</v>
      </c>
      <c r="G110" s="105">
        <v>2901.5259000000001</v>
      </c>
    </row>
    <row r="111" spans="1:7">
      <c r="A111" s="2">
        <v>107</v>
      </c>
      <c r="B111" s="104"/>
      <c r="C111" s="105"/>
      <c r="D111" s="104"/>
      <c r="E111" s="105"/>
      <c r="F111" s="104">
        <v>1673.9971</v>
      </c>
      <c r="G111" s="105">
        <v>831.13720999999998</v>
      </c>
    </row>
    <row r="112" spans="1:7">
      <c r="A112" s="2">
        <v>108</v>
      </c>
      <c r="B112" s="104"/>
      <c r="C112" s="105"/>
      <c r="D112" s="104"/>
      <c r="E112" s="105"/>
      <c r="F112" s="104">
        <v>963.27515000000005</v>
      </c>
      <c r="G112" s="105">
        <v>356.67581000000001</v>
      </c>
    </row>
    <row r="113" spans="1:7">
      <c r="A113" s="2">
        <v>109</v>
      </c>
      <c r="B113" s="104"/>
      <c r="C113" s="105"/>
      <c r="D113" s="104"/>
      <c r="E113" s="105"/>
      <c r="F113" s="104">
        <v>1328.7372</v>
      </c>
      <c r="G113" s="105">
        <v>238.95841999999999</v>
      </c>
    </row>
    <row r="114" spans="1:7">
      <c r="A114" s="2">
        <v>110</v>
      </c>
      <c r="B114" s="104"/>
      <c r="C114" s="105"/>
      <c r="D114" s="104"/>
      <c r="E114" s="105"/>
      <c r="F114" s="104">
        <v>1425.2001</v>
      </c>
      <c r="G114" s="105">
        <v>332.68441999999999</v>
      </c>
    </row>
    <row r="115" spans="1:7">
      <c r="A115" s="2">
        <v>111</v>
      </c>
      <c r="B115" s="104"/>
      <c r="C115" s="105"/>
      <c r="D115" s="104"/>
      <c r="E115" s="105"/>
      <c r="F115" s="104">
        <v>686.82848999999999</v>
      </c>
      <c r="G115" s="105">
        <v>231.84995000000001</v>
      </c>
    </row>
    <row r="116" spans="1:7">
      <c r="A116" s="2">
        <v>112</v>
      </c>
      <c r="B116" s="104"/>
      <c r="C116" s="105"/>
      <c r="D116" s="104"/>
      <c r="E116" s="105"/>
      <c r="F116" s="104"/>
      <c r="G116" s="105"/>
    </row>
    <row r="117" spans="1:7">
      <c r="A117" s="2">
        <v>113</v>
      </c>
      <c r="B117" s="104"/>
      <c r="C117" s="105"/>
      <c r="D117" s="104"/>
      <c r="E117" s="105"/>
      <c r="F117" s="104">
        <v>1919.0763999999999</v>
      </c>
      <c r="G117" s="105">
        <v>1356.8541</v>
      </c>
    </row>
    <row r="118" spans="1:7">
      <c r="A118" s="2">
        <v>114</v>
      </c>
      <c r="B118" s="104"/>
      <c r="C118" s="105"/>
      <c r="D118" s="104"/>
      <c r="E118" s="105"/>
      <c r="F118" s="104">
        <v>1760.7644</v>
      </c>
      <c r="G118" s="105">
        <v>1385.954</v>
      </c>
    </row>
    <row r="119" spans="1:7">
      <c r="A119" s="2">
        <v>115</v>
      </c>
      <c r="B119" s="104"/>
      <c r="C119" s="105"/>
      <c r="D119" s="104"/>
      <c r="E119" s="105"/>
      <c r="F119" s="104">
        <v>1312.0346999999999</v>
      </c>
      <c r="G119" s="105">
        <v>612.08240000000001</v>
      </c>
    </row>
    <row r="120" spans="1:7">
      <c r="A120" s="2">
        <v>116</v>
      </c>
      <c r="B120" s="104"/>
      <c r="C120" s="105"/>
      <c r="D120" s="104"/>
      <c r="E120" s="105"/>
      <c r="F120" s="104">
        <v>2799.6044999999999</v>
      </c>
      <c r="G120" s="105">
        <v>2579.3852999999999</v>
      </c>
    </row>
    <row r="121" spans="1:7">
      <c r="A121" s="2">
        <v>117</v>
      </c>
      <c r="B121" s="104"/>
      <c r="C121" s="105"/>
      <c r="D121" s="104"/>
      <c r="E121" s="105"/>
      <c r="F121" s="104">
        <v>2658.1091000000001</v>
      </c>
      <c r="G121" s="105">
        <v>3920.3901000000001</v>
      </c>
    </row>
    <row r="122" spans="1:7">
      <c r="A122" s="2">
        <v>118</v>
      </c>
      <c r="B122" s="104"/>
      <c r="C122" s="105"/>
      <c r="D122" s="104"/>
      <c r="E122" s="105"/>
      <c r="F122" s="104">
        <v>673.91998000000001</v>
      </c>
      <c r="G122" s="105">
        <v>158.32297</v>
      </c>
    </row>
    <row r="123" spans="1:7">
      <c r="A123" s="2">
        <v>119</v>
      </c>
      <c r="B123" s="104"/>
      <c r="C123" s="105"/>
      <c r="D123" s="104"/>
      <c r="E123" s="105"/>
      <c r="F123" s="104">
        <v>589.40466000000004</v>
      </c>
      <c r="G123" s="105"/>
    </row>
    <row r="124" spans="1:7">
      <c r="A124" s="2">
        <v>120</v>
      </c>
      <c r="B124" s="104"/>
      <c r="C124" s="105"/>
      <c r="D124" s="104"/>
      <c r="E124" s="105"/>
      <c r="F124" s="104">
        <v>1133.7697000000001</v>
      </c>
      <c r="G124" s="105">
        <v>417.7749</v>
      </c>
    </row>
    <row r="125" spans="1:7">
      <c r="A125" s="2">
        <v>121</v>
      </c>
      <c r="B125" s="104"/>
      <c r="C125" s="105"/>
      <c r="D125" s="104"/>
      <c r="E125" s="105"/>
      <c r="F125" s="104">
        <v>2156.9499999999998</v>
      </c>
      <c r="G125" s="105">
        <v>908.76837</v>
      </c>
    </row>
    <row r="126" spans="1:7">
      <c r="A126" s="2">
        <v>122</v>
      </c>
      <c r="B126" s="104"/>
      <c r="C126" s="105"/>
      <c r="D126" s="104"/>
      <c r="E126" s="105"/>
      <c r="F126" s="104">
        <v>1931.1537000000001</v>
      </c>
      <c r="G126" s="105">
        <v>1832.5033000000001</v>
      </c>
    </row>
    <row r="127" spans="1:7">
      <c r="A127" s="2">
        <v>123</v>
      </c>
      <c r="B127" s="104"/>
      <c r="C127" s="105"/>
      <c r="D127" s="104"/>
      <c r="E127" s="105"/>
      <c r="F127" s="104">
        <v>1598.6654000000001</v>
      </c>
      <c r="G127" s="105">
        <v>1009.1453</v>
      </c>
    </row>
    <row r="128" spans="1:7">
      <c r="A128" s="2">
        <v>124</v>
      </c>
      <c r="B128" s="104"/>
      <c r="C128" s="105"/>
      <c r="D128" s="104"/>
      <c r="E128" s="105"/>
      <c r="F128" s="104">
        <v>1604.1940999999999</v>
      </c>
      <c r="G128" s="105">
        <v>1614.0707</v>
      </c>
    </row>
    <row r="129" spans="1:7">
      <c r="A129" s="2">
        <v>125</v>
      </c>
      <c r="B129" s="104"/>
      <c r="C129" s="105"/>
      <c r="D129" s="104"/>
      <c r="E129" s="105"/>
      <c r="F129" s="104">
        <v>1489.7782</v>
      </c>
      <c r="G129" s="105">
        <v>1632.5636</v>
      </c>
    </row>
    <row r="130" spans="1:7">
      <c r="A130" s="2">
        <v>126</v>
      </c>
      <c r="B130" s="104"/>
      <c r="C130" s="105"/>
      <c r="D130" s="104"/>
      <c r="E130" s="105"/>
      <c r="F130" s="104">
        <v>2355.0178000000001</v>
      </c>
      <c r="G130" s="105">
        <v>860.36139000000003</v>
      </c>
    </row>
    <row r="131" spans="1:7">
      <c r="A131" s="2">
        <v>127</v>
      </c>
      <c r="B131" s="104"/>
      <c r="C131" s="105"/>
      <c r="D131" s="104"/>
      <c r="E131" s="105"/>
      <c r="F131" s="104">
        <v>3525.0585999999998</v>
      </c>
      <c r="G131" s="105">
        <v>2545.0081</v>
      </c>
    </row>
    <row r="132" spans="1:7">
      <c r="A132" s="2">
        <v>128</v>
      </c>
      <c r="B132" s="104"/>
      <c r="C132" s="105"/>
      <c r="D132" s="104"/>
      <c r="E132" s="105"/>
      <c r="F132" s="104">
        <v>5091.7725</v>
      </c>
      <c r="G132" s="105">
        <v>6744.2704999999996</v>
      </c>
    </row>
    <row r="133" spans="1:7">
      <c r="A133" s="2">
        <v>129</v>
      </c>
      <c r="B133" s="104"/>
      <c r="C133" s="105"/>
      <c r="D133" s="104"/>
      <c r="E133" s="105"/>
      <c r="F133" s="104">
        <v>5856.4345999999996</v>
      </c>
      <c r="G133" s="105">
        <v>8167.7632000000003</v>
      </c>
    </row>
    <row r="134" spans="1:7">
      <c r="A134" s="2">
        <v>130</v>
      </c>
      <c r="B134" s="104"/>
      <c r="C134" s="105"/>
      <c r="D134" s="104"/>
      <c r="E134" s="105"/>
      <c r="F134" s="104">
        <v>4763.3910999999998</v>
      </c>
      <c r="G134" s="105">
        <v>5689.4263000000001</v>
      </c>
    </row>
    <row r="135" spans="1:7">
      <c r="A135" s="2">
        <v>131</v>
      </c>
      <c r="B135" s="104"/>
      <c r="C135" s="105"/>
      <c r="D135" s="104"/>
      <c r="E135" s="105"/>
      <c r="F135" s="104">
        <v>1992.2101</v>
      </c>
      <c r="G135" s="105">
        <v>3182.1262000000002</v>
      </c>
    </row>
    <row r="136" spans="1:7">
      <c r="A136" s="2">
        <v>132</v>
      </c>
      <c r="B136" s="104"/>
      <c r="C136" s="105"/>
      <c r="D136" s="104"/>
      <c r="E136" s="105"/>
      <c r="F136" s="104">
        <v>632.85999000000004</v>
      </c>
      <c r="G136" s="105">
        <v>339.50069999999999</v>
      </c>
    </row>
    <row r="137" spans="1:7">
      <c r="A137" s="2">
        <v>133</v>
      </c>
      <c r="B137" s="104"/>
      <c r="C137" s="105"/>
      <c r="D137" s="104"/>
      <c r="E137" s="105"/>
      <c r="F137" s="104">
        <v>2192.6260000000002</v>
      </c>
      <c r="G137" s="105">
        <v>1114.4846</v>
      </c>
    </row>
    <row r="138" spans="1:7">
      <c r="A138" s="2">
        <v>134</v>
      </c>
      <c r="B138" s="104"/>
      <c r="C138" s="105"/>
      <c r="D138" s="104"/>
      <c r="E138" s="105"/>
      <c r="F138" s="104">
        <v>4045.3723</v>
      </c>
      <c r="G138" s="105">
        <v>1991.4689000000001</v>
      </c>
    </row>
    <row r="139" spans="1:7">
      <c r="A139" s="2">
        <v>135</v>
      </c>
      <c r="B139" s="104"/>
      <c r="C139" s="105"/>
      <c r="D139" s="104"/>
      <c r="E139" s="105"/>
      <c r="F139" s="104"/>
      <c r="G139" s="105"/>
    </row>
    <row r="140" spans="1:7">
      <c r="A140" s="2">
        <v>136</v>
      </c>
      <c r="B140" s="104"/>
      <c r="C140" s="105"/>
      <c r="D140" s="104"/>
      <c r="E140" s="105"/>
      <c r="F140" s="104"/>
      <c r="G140" s="105"/>
    </row>
    <row r="141" spans="1:7">
      <c r="A141" s="2">
        <v>137</v>
      </c>
      <c r="B141" s="104"/>
      <c r="C141" s="105"/>
      <c r="D141" s="104"/>
      <c r="E141" s="105"/>
      <c r="F141" s="104">
        <v>5387.7339000000002</v>
      </c>
      <c r="G141" s="105">
        <v>3547.7449000000001</v>
      </c>
    </row>
    <row r="142" spans="1:7">
      <c r="A142" s="2">
        <v>138</v>
      </c>
      <c r="B142" s="104"/>
      <c r="C142" s="105"/>
      <c r="D142" s="104"/>
      <c r="E142" s="105"/>
      <c r="F142" s="104">
        <v>5933.4214000000002</v>
      </c>
      <c r="G142" s="105">
        <v>4976.8999000000003</v>
      </c>
    </row>
    <row r="143" spans="1:7">
      <c r="A143" s="2">
        <v>139</v>
      </c>
      <c r="B143" s="104"/>
      <c r="C143" s="105"/>
      <c r="D143" s="104"/>
      <c r="E143" s="105"/>
      <c r="F143" s="104">
        <v>4060.4542999999999</v>
      </c>
      <c r="G143" s="105">
        <v>4184.8437999999996</v>
      </c>
    </row>
    <row r="144" spans="1:7">
      <c r="A144" s="2">
        <v>140</v>
      </c>
      <c r="B144" s="104"/>
      <c r="C144" s="105"/>
      <c r="D144" s="104"/>
      <c r="E144" s="105"/>
      <c r="F144" s="104">
        <v>3567.2874000000002</v>
      </c>
      <c r="G144" s="105">
        <v>2282.3508000000002</v>
      </c>
    </row>
    <row r="145" spans="1:7">
      <c r="A145" s="2">
        <v>141</v>
      </c>
      <c r="B145" s="104"/>
      <c r="C145" s="105"/>
      <c r="D145" s="104"/>
      <c r="E145" s="105"/>
      <c r="F145" s="104">
        <v>2188.4423999999999</v>
      </c>
      <c r="G145" s="105">
        <v>822.11785999999995</v>
      </c>
    </row>
    <row r="146" spans="1:7">
      <c r="A146" s="2">
        <v>142</v>
      </c>
      <c r="B146" s="104"/>
      <c r="C146" s="105"/>
      <c r="D146" s="104"/>
      <c r="E146" s="105"/>
      <c r="F146" s="104">
        <v>2154.0983999999999</v>
      </c>
      <c r="G146" s="105">
        <v>1039.8242</v>
      </c>
    </row>
    <row r="147" spans="1:7">
      <c r="A147" s="2">
        <v>143</v>
      </c>
      <c r="B147" s="104"/>
      <c r="C147" s="105"/>
      <c r="D147" s="104"/>
      <c r="E147" s="105"/>
      <c r="F147" s="104">
        <v>3399.6831000000002</v>
      </c>
      <c r="G147" s="105">
        <v>1038.1223</v>
      </c>
    </row>
    <row r="148" spans="1:7">
      <c r="A148" s="2">
        <v>144</v>
      </c>
      <c r="B148" s="104"/>
      <c r="C148" s="105"/>
      <c r="D148" s="104"/>
      <c r="E148" s="105"/>
      <c r="F148" s="104">
        <v>1914.2411999999999</v>
      </c>
      <c r="G148" s="105">
        <v>522.86315999999999</v>
      </c>
    </row>
    <row r="149" spans="1:7">
      <c r="A149" s="2">
        <v>145</v>
      </c>
      <c r="B149" s="104"/>
      <c r="C149" s="105"/>
      <c r="D149" s="104"/>
      <c r="E149" s="105"/>
      <c r="F149" s="104">
        <v>410.61059999999998</v>
      </c>
      <c r="G149" s="105">
        <v>300.11066</v>
      </c>
    </row>
    <row r="150" spans="1:7">
      <c r="A150" s="2">
        <v>146</v>
      </c>
      <c r="B150" s="104"/>
      <c r="C150" s="105"/>
      <c r="D150" s="104"/>
      <c r="E150" s="105"/>
      <c r="F150" s="104">
        <v>5907.2929999999997</v>
      </c>
      <c r="G150" s="105">
        <v>2673.1853000000001</v>
      </c>
    </row>
    <row r="151" spans="1:7">
      <c r="A151" s="2">
        <v>147</v>
      </c>
      <c r="B151" s="104"/>
      <c r="C151" s="105"/>
      <c r="D151" s="104"/>
      <c r="E151" s="105"/>
      <c r="F151" s="104"/>
      <c r="G151" s="105"/>
    </row>
    <row r="152" spans="1:7">
      <c r="A152" s="2">
        <v>148</v>
      </c>
      <c r="B152" s="104"/>
      <c r="C152" s="105"/>
      <c r="D152" s="104"/>
      <c r="E152" s="105"/>
      <c r="F152" s="104">
        <v>1351.1387</v>
      </c>
      <c r="G152" s="105">
        <v>239.47189</v>
      </c>
    </row>
    <row r="153" spans="1:7">
      <c r="A153" s="2">
        <v>149</v>
      </c>
      <c r="B153" s="104"/>
      <c r="C153" s="105"/>
      <c r="D153" s="104"/>
      <c r="E153" s="105"/>
      <c r="F153" s="104">
        <v>7298.1981999999998</v>
      </c>
      <c r="G153" s="105">
        <v>13849.499</v>
      </c>
    </row>
    <row r="154" spans="1:7">
      <c r="A154" s="2">
        <v>150</v>
      </c>
      <c r="B154" s="104"/>
      <c r="C154" s="105"/>
      <c r="D154" s="104"/>
      <c r="E154" s="105"/>
      <c r="F154" s="104">
        <v>2270.2766000000001</v>
      </c>
      <c r="G154" s="105">
        <v>2579.6298999999999</v>
      </c>
    </row>
    <row r="155" spans="1:7">
      <c r="A155" s="2">
        <v>151</v>
      </c>
      <c r="B155" s="104"/>
      <c r="C155" s="105"/>
      <c r="D155" s="104"/>
      <c r="E155" s="105"/>
      <c r="F155" s="104"/>
      <c r="G155" s="105"/>
    </row>
    <row r="156" spans="1:7">
      <c r="A156" s="2">
        <v>152</v>
      </c>
      <c r="B156" s="104"/>
      <c r="C156" s="105"/>
      <c r="D156" s="104"/>
      <c r="E156" s="105"/>
      <c r="F156" s="104">
        <v>4257.2304999999997</v>
      </c>
      <c r="G156" s="105">
        <v>2398.6664999999998</v>
      </c>
    </row>
    <row r="157" spans="1:7">
      <c r="A157" s="2">
        <v>153</v>
      </c>
      <c r="B157" s="104"/>
      <c r="C157" s="105"/>
      <c r="D157" s="104"/>
      <c r="E157" s="105"/>
      <c r="F157" s="104">
        <v>9878.3389000000006</v>
      </c>
      <c r="G157" s="105">
        <v>12066.536</v>
      </c>
    </row>
    <row r="158" spans="1:7">
      <c r="A158" s="2">
        <v>154</v>
      </c>
      <c r="B158" s="104"/>
      <c r="C158" s="105"/>
      <c r="D158" s="104"/>
      <c r="E158" s="105"/>
      <c r="F158" s="104">
        <v>3689.011</v>
      </c>
      <c r="G158" s="105">
        <v>1480.4458</v>
      </c>
    </row>
    <row r="159" spans="1:7">
      <c r="A159" s="2">
        <v>155</v>
      </c>
      <c r="B159" s="104"/>
      <c r="C159" s="105"/>
      <c r="D159" s="104"/>
      <c r="E159" s="105"/>
      <c r="F159" s="104">
        <v>7086.0679</v>
      </c>
      <c r="G159" s="105">
        <v>5879.9804999999997</v>
      </c>
    </row>
    <row r="160" spans="1:7">
      <c r="A160" s="2">
        <v>156</v>
      </c>
      <c r="B160" s="104"/>
      <c r="C160" s="105"/>
      <c r="D160" s="104"/>
      <c r="E160" s="105"/>
      <c r="F160" s="104">
        <v>4725.9287000000004</v>
      </c>
      <c r="G160" s="105">
        <v>4329.5048999999999</v>
      </c>
    </row>
    <row r="161" spans="1:7">
      <c r="A161" s="2">
        <v>157</v>
      </c>
      <c r="B161" s="104"/>
      <c r="C161" s="105"/>
      <c r="D161" s="104"/>
      <c r="E161" s="105"/>
      <c r="F161" s="104">
        <v>3943.8202999999999</v>
      </c>
      <c r="G161" s="105">
        <v>3469.5852</v>
      </c>
    </row>
    <row r="162" spans="1:7">
      <c r="A162" s="2">
        <v>158</v>
      </c>
      <c r="B162" s="104"/>
      <c r="C162" s="105"/>
      <c r="D162" s="104"/>
      <c r="E162" s="105"/>
      <c r="F162" s="104">
        <v>1196.4857</v>
      </c>
      <c r="G162" s="105"/>
    </row>
    <row r="163" spans="1:7">
      <c r="A163" s="2">
        <v>159</v>
      </c>
      <c r="B163" s="104"/>
      <c r="C163" s="105"/>
      <c r="D163" s="104"/>
      <c r="E163" s="105"/>
      <c r="F163" s="104">
        <v>1915.5162</v>
      </c>
      <c r="G163" s="105">
        <v>770.02228000000002</v>
      </c>
    </row>
    <row r="164" spans="1:7">
      <c r="A164" s="2">
        <v>160</v>
      </c>
      <c r="B164" s="104"/>
      <c r="C164" s="105"/>
      <c r="D164" s="104"/>
      <c r="E164" s="105"/>
      <c r="F164" s="104">
        <v>2919.3777</v>
      </c>
      <c r="G164" s="105">
        <v>723.73168999999996</v>
      </c>
    </row>
    <row r="165" spans="1:7">
      <c r="A165" s="2">
        <v>161</v>
      </c>
      <c r="B165" s="104"/>
      <c r="C165" s="105"/>
      <c r="D165" s="104"/>
      <c r="E165" s="105"/>
      <c r="F165" s="104">
        <v>1554.8304000000001</v>
      </c>
      <c r="G165" s="105">
        <v>573.63251000000002</v>
      </c>
    </row>
    <row r="166" spans="1:7">
      <c r="A166" s="2">
        <v>162</v>
      </c>
      <c r="B166" s="104"/>
      <c r="C166" s="105"/>
      <c r="D166" s="104"/>
      <c r="E166" s="105"/>
      <c r="F166" s="104">
        <v>1363.2203</v>
      </c>
      <c r="G166" s="105">
        <v>197.80074999999999</v>
      </c>
    </row>
    <row r="167" spans="1:7">
      <c r="A167" s="2">
        <v>163</v>
      </c>
      <c r="B167" s="104"/>
      <c r="C167" s="105"/>
      <c r="D167" s="104"/>
      <c r="E167" s="105"/>
      <c r="F167" s="104">
        <v>6379.4408999999996</v>
      </c>
      <c r="G167" s="105">
        <v>5788.6005999999998</v>
      </c>
    </row>
    <row r="168" spans="1:7">
      <c r="A168" s="2">
        <v>164</v>
      </c>
      <c r="B168" s="104"/>
      <c r="C168" s="105"/>
      <c r="D168" s="104"/>
      <c r="E168" s="105"/>
      <c r="F168" s="104">
        <v>1802.0228999999999</v>
      </c>
      <c r="G168" s="105">
        <v>946.83214999999996</v>
      </c>
    </row>
    <row r="169" spans="1:7">
      <c r="A169" s="2">
        <v>165</v>
      </c>
      <c r="B169" s="104"/>
      <c r="C169" s="105"/>
      <c r="D169" s="104"/>
      <c r="E169" s="105"/>
      <c r="F169" s="104"/>
      <c r="G169" s="105"/>
    </row>
    <row r="170" spans="1:7">
      <c r="A170" s="2">
        <v>166</v>
      </c>
      <c r="B170" s="104"/>
      <c r="C170" s="105"/>
      <c r="D170" s="104"/>
      <c r="E170" s="105"/>
      <c r="F170" s="104">
        <v>2342.6120999999998</v>
      </c>
      <c r="G170" s="105">
        <v>335.09622000000002</v>
      </c>
    </row>
    <row r="171" spans="1:7">
      <c r="A171" s="2">
        <v>167</v>
      </c>
      <c r="B171" s="104"/>
      <c r="C171" s="105"/>
      <c r="D171" s="104"/>
      <c r="E171" s="105"/>
      <c r="F171" s="104">
        <v>1970.3181</v>
      </c>
      <c r="G171" s="105">
        <v>489.38961999999998</v>
      </c>
    </row>
    <row r="172" spans="1:7">
      <c r="A172" s="2">
        <v>168</v>
      </c>
      <c r="B172" s="104"/>
      <c r="C172" s="105"/>
      <c r="D172" s="104"/>
      <c r="E172" s="105"/>
      <c r="F172" s="104">
        <v>5983.1049999999996</v>
      </c>
      <c r="G172" s="105">
        <v>5903.2954</v>
      </c>
    </row>
    <row r="173" spans="1:7">
      <c r="A173" s="2">
        <v>169</v>
      </c>
      <c r="B173" s="104"/>
      <c r="C173" s="105"/>
      <c r="D173" s="104"/>
      <c r="E173" s="105"/>
      <c r="F173" s="104">
        <v>1409.8811000000001</v>
      </c>
      <c r="G173" s="105">
        <v>487.81115999999997</v>
      </c>
    </row>
    <row r="174" spans="1:7">
      <c r="A174" s="2">
        <v>170</v>
      </c>
      <c r="B174" s="104"/>
      <c r="C174" s="105"/>
      <c r="D174" s="104"/>
      <c r="E174" s="105"/>
      <c r="F174" s="104">
        <v>4044.0853999999999</v>
      </c>
      <c r="G174" s="105">
        <v>6936.2021000000004</v>
      </c>
    </row>
    <row r="175" spans="1:7">
      <c r="A175" s="2">
        <v>171</v>
      </c>
      <c r="B175" s="104"/>
      <c r="C175" s="105"/>
      <c r="D175" s="104"/>
      <c r="E175" s="105"/>
      <c r="F175" s="104">
        <v>6129.9521000000004</v>
      </c>
      <c r="G175" s="105">
        <v>6240.8779000000004</v>
      </c>
    </row>
    <row r="176" spans="1:7">
      <c r="A176" s="2">
        <v>172</v>
      </c>
      <c r="B176" s="104"/>
      <c r="C176" s="105"/>
      <c r="D176" s="104"/>
      <c r="E176" s="105"/>
      <c r="F176" s="104">
        <v>1600.9069</v>
      </c>
      <c r="G176" s="105">
        <v>1163.4916000000001</v>
      </c>
    </row>
    <row r="177" spans="1:7">
      <c r="A177" s="2">
        <v>173</v>
      </c>
      <c r="B177" s="104"/>
      <c r="C177" s="105"/>
      <c r="D177" s="104"/>
      <c r="E177" s="105"/>
      <c r="F177" s="104">
        <v>3571.9683</v>
      </c>
      <c r="G177" s="105">
        <v>4452.5785999999998</v>
      </c>
    </row>
    <row r="178" spans="1:7">
      <c r="A178" s="2">
        <v>174</v>
      </c>
      <c r="B178" s="104"/>
      <c r="C178" s="105"/>
      <c r="D178" s="104"/>
      <c r="E178" s="105"/>
      <c r="F178" s="104">
        <v>1672.462</v>
      </c>
      <c r="G178" s="105">
        <v>327.34476000000001</v>
      </c>
    </row>
    <row r="179" spans="1:7">
      <c r="A179" s="2">
        <v>175</v>
      </c>
      <c r="B179" s="104"/>
      <c r="C179" s="105"/>
      <c r="D179" s="104"/>
      <c r="E179" s="105"/>
      <c r="F179" s="104">
        <v>2321.4551000000001</v>
      </c>
      <c r="G179" s="105">
        <v>1377.3149000000001</v>
      </c>
    </row>
    <row r="180" spans="1:7">
      <c r="A180" s="2">
        <v>176</v>
      </c>
      <c r="B180" s="104"/>
      <c r="C180" s="105"/>
      <c r="D180" s="104"/>
      <c r="E180" s="105"/>
      <c r="F180" s="104">
        <v>5561.5576000000001</v>
      </c>
      <c r="G180" s="105">
        <v>3298.6010999999999</v>
      </c>
    </row>
    <row r="181" spans="1:7">
      <c r="A181" s="2">
        <v>177</v>
      </c>
      <c r="B181" s="104"/>
      <c r="C181" s="105"/>
      <c r="D181" s="104"/>
      <c r="E181" s="105"/>
      <c r="F181" s="104">
        <v>2143.3715999999999</v>
      </c>
      <c r="G181" s="105">
        <v>1656.1274000000001</v>
      </c>
    </row>
    <row r="182" spans="1:7">
      <c r="A182" s="2">
        <v>178</v>
      </c>
      <c r="B182" s="104"/>
      <c r="C182" s="105"/>
      <c r="D182" s="104"/>
      <c r="E182" s="105"/>
      <c r="F182" s="104">
        <v>3462.3188</v>
      </c>
      <c r="G182" s="105">
        <v>5006.7196999999996</v>
      </c>
    </row>
    <row r="183" spans="1:7">
      <c r="A183" s="2">
        <v>179</v>
      </c>
      <c r="B183" s="104"/>
      <c r="C183" s="105"/>
      <c r="D183" s="104"/>
      <c r="E183" s="105"/>
      <c r="F183" s="104">
        <v>2111.7476000000001</v>
      </c>
      <c r="G183" s="105">
        <v>461.56</v>
      </c>
    </row>
    <row r="184" spans="1:7">
      <c r="A184" s="2">
        <v>180</v>
      </c>
      <c r="B184" s="104"/>
      <c r="C184" s="105"/>
      <c r="D184" s="104"/>
      <c r="E184" s="105"/>
      <c r="F184" s="104">
        <v>2110.6558</v>
      </c>
      <c r="G184" s="105">
        <v>927.50336000000004</v>
      </c>
    </row>
    <row r="185" spans="1:7">
      <c r="A185" s="2">
        <v>181</v>
      </c>
      <c r="B185" s="104"/>
      <c r="C185" s="105"/>
      <c r="D185" s="104"/>
      <c r="E185" s="105"/>
      <c r="F185" s="104">
        <v>1637.3502000000001</v>
      </c>
      <c r="G185" s="105">
        <v>522.85144000000003</v>
      </c>
    </row>
  </sheetData>
  <mergeCells count="8">
    <mergeCell ref="I11:J11"/>
    <mergeCell ref="A1:M1"/>
    <mergeCell ref="B2:G2"/>
    <mergeCell ref="B3:C3"/>
    <mergeCell ref="D3:E3"/>
    <mergeCell ref="F3:G3"/>
    <mergeCell ref="J3:K3"/>
    <mergeCell ref="L3:M3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M185"/>
  <sheetViews>
    <sheetView workbookViewId="0">
      <selection activeCell="K37" sqref="K37"/>
    </sheetView>
  </sheetViews>
  <sheetFormatPr baseColWidth="10" defaultRowHeight="15"/>
  <cols>
    <col min="9" max="9" width="12.42578125" bestFit="1" customWidth="1"/>
    <col min="10" max="10" width="12.28515625" bestFit="1" customWidth="1"/>
    <col min="11" max="11" width="11.85546875" bestFit="1" customWidth="1"/>
    <col min="12" max="12" width="12.28515625" bestFit="1" customWidth="1"/>
    <col min="13" max="13" width="11.85546875" bestFit="1" customWidth="1"/>
  </cols>
  <sheetData>
    <row r="1" spans="1:13" s="91" customFormat="1" ht="18.75">
      <c r="A1" s="207" t="s">
        <v>106</v>
      </c>
      <c r="B1" s="207"/>
      <c r="C1" s="207"/>
      <c r="D1" s="207"/>
      <c r="E1" s="207"/>
      <c r="F1" s="207"/>
      <c r="G1" s="207"/>
      <c r="H1" s="207"/>
      <c r="I1" s="207"/>
      <c r="J1" s="207"/>
      <c r="K1" s="207"/>
      <c r="L1" s="207"/>
      <c r="M1" s="207"/>
    </row>
    <row r="2" spans="1:13" s="91" customFormat="1" ht="18.75">
      <c r="B2" s="207" t="s">
        <v>38</v>
      </c>
      <c r="C2" s="207"/>
      <c r="D2" s="207"/>
      <c r="E2" s="207"/>
      <c r="F2" s="207"/>
      <c r="G2" s="207"/>
    </row>
    <row r="3" spans="1:13" s="91" customFormat="1">
      <c r="A3" s="102"/>
      <c r="B3" s="205" t="s">
        <v>100</v>
      </c>
      <c r="C3" s="208"/>
      <c r="D3" s="205" t="s">
        <v>98</v>
      </c>
      <c r="E3" s="208"/>
      <c r="F3" s="205" t="s">
        <v>99</v>
      </c>
      <c r="G3" s="208"/>
      <c r="I3" s="2"/>
      <c r="J3" s="205" t="s">
        <v>11</v>
      </c>
      <c r="K3" s="208"/>
      <c r="L3" s="205" t="s">
        <v>13</v>
      </c>
      <c r="M3" s="208"/>
    </row>
    <row r="4" spans="1:13" s="91" customFormat="1">
      <c r="A4" s="100" t="s">
        <v>101</v>
      </c>
      <c r="B4" s="99" t="s">
        <v>11</v>
      </c>
      <c r="C4" s="100" t="s">
        <v>13</v>
      </c>
      <c r="D4" s="99" t="s">
        <v>11</v>
      </c>
      <c r="E4" s="100" t="s">
        <v>13</v>
      </c>
      <c r="F4" s="99" t="s">
        <v>11</v>
      </c>
      <c r="G4" s="100" t="s">
        <v>13</v>
      </c>
      <c r="I4" s="106" t="s">
        <v>103</v>
      </c>
      <c r="J4" s="103" t="s">
        <v>36</v>
      </c>
      <c r="K4" s="106" t="s">
        <v>104</v>
      </c>
      <c r="L4" s="103" t="s">
        <v>36</v>
      </c>
      <c r="M4" s="106" t="s">
        <v>104</v>
      </c>
    </row>
    <row r="5" spans="1:13">
      <c r="A5" s="2">
        <v>1</v>
      </c>
      <c r="B5" s="104">
        <v>6168.5762000000004</v>
      </c>
      <c r="C5" s="105">
        <v>8747.6445000000003</v>
      </c>
      <c r="D5" s="104"/>
      <c r="E5" s="105"/>
      <c r="F5" s="104">
        <v>429.65935999999999</v>
      </c>
      <c r="G5" s="105">
        <v>220.30186</v>
      </c>
      <c r="I5" s="110">
        <v>0.1</v>
      </c>
      <c r="J5" s="111">
        <v>1571.25</v>
      </c>
      <c r="K5" s="110">
        <v>1518.71</v>
      </c>
      <c r="L5" s="111">
        <v>1249.8599999999999</v>
      </c>
      <c r="M5" s="110">
        <v>1961.36</v>
      </c>
    </row>
    <row r="6" spans="1:13">
      <c r="A6" s="2">
        <v>2</v>
      </c>
      <c r="B6" s="104">
        <v>1300.6652999999999</v>
      </c>
      <c r="C6" s="105">
        <v>856.60040000000004</v>
      </c>
      <c r="D6" s="104">
        <v>752.57268999999997</v>
      </c>
      <c r="E6" s="105">
        <v>192.54727</v>
      </c>
      <c r="F6" s="104">
        <v>464.52569999999997</v>
      </c>
      <c r="G6" s="105">
        <v>181.61652000000001</v>
      </c>
      <c r="I6" s="110">
        <v>0.25</v>
      </c>
      <c r="J6" s="111">
        <v>1804.96</v>
      </c>
      <c r="K6" s="110">
        <v>1433.76</v>
      </c>
      <c r="L6" s="111">
        <v>1489.07</v>
      </c>
      <c r="M6" s="110">
        <v>2223.52</v>
      </c>
    </row>
    <row r="7" spans="1:13">
      <c r="A7" s="2">
        <v>3</v>
      </c>
      <c r="B7" s="104">
        <v>1258.9972</v>
      </c>
      <c r="C7" s="105">
        <v>510.02114999999998</v>
      </c>
      <c r="D7" s="104">
        <v>279.31887999999998</v>
      </c>
      <c r="E7" s="105">
        <v>72.112922999999896</v>
      </c>
      <c r="F7" s="104">
        <v>393.77343999999999</v>
      </c>
      <c r="G7" s="105">
        <v>189.04311000000001</v>
      </c>
      <c r="I7" s="110">
        <v>0.4</v>
      </c>
      <c r="J7" s="111">
        <v>2231.37</v>
      </c>
      <c r="K7" s="110">
        <v>1719.49</v>
      </c>
      <c r="L7" s="111">
        <v>1606.13</v>
      </c>
      <c r="M7" s="110">
        <v>2126.04</v>
      </c>
    </row>
    <row r="8" spans="1:13">
      <c r="A8" s="2">
        <v>4</v>
      </c>
      <c r="B8" s="104">
        <v>1912.6107</v>
      </c>
      <c r="C8" s="105">
        <v>1351.6881000000001</v>
      </c>
      <c r="D8" s="104">
        <v>2943.8337000000001</v>
      </c>
      <c r="E8" s="105">
        <v>1708.3479</v>
      </c>
      <c r="F8" s="104">
        <v>487.31454000000002</v>
      </c>
      <c r="G8" s="105">
        <v>178.68492000000001</v>
      </c>
    </row>
    <row r="9" spans="1:13">
      <c r="A9" s="2">
        <v>5</v>
      </c>
      <c r="B9" s="104">
        <v>1012.0265000000001</v>
      </c>
      <c r="C9" s="105">
        <v>367.26497999999998</v>
      </c>
      <c r="D9" s="104">
        <v>358.56344999999999</v>
      </c>
      <c r="E9" s="105">
        <v>203.57570999999999</v>
      </c>
      <c r="F9" s="104">
        <v>1121.3217999999999</v>
      </c>
      <c r="G9" s="105">
        <v>538.36461999999904</v>
      </c>
    </row>
    <row r="10" spans="1:13">
      <c r="A10" s="2">
        <v>6</v>
      </c>
      <c r="B10" s="104">
        <v>3261.6133</v>
      </c>
      <c r="C10" s="105">
        <v>6089.4584999999997</v>
      </c>
      <c r="D10" s="104">
        <v>883.83978000000002</v>
      </c>
      <c r="E10" s="105">
        <v>700.32183999999995</v>
      </c>
      <c r="F10" s="104">
        <v>749.67840999999999</v>
      </c>
      <c r="G10" s="105">
        <v>582.43242999999995</v>
      </c>
    </row>
    <row r="11" spans="1:13">
      <c r="A11" s="2">
        <v>7</v>
      </c>
      <c r="B11" s="104">
        <v>535.88891999999998</v>
      </c>
      <c r="C11" s="105">
        <v>344.12891000000002</v>
      </c>
      <c r="D11" s="104">
        <v>457.24347</v>
      </c>
      <c r="E11" s="105">
        <v>102.41849999999999</v>
      </c>
      <c r="F11" s="104">
        <v>776.78075999999999</v>
      </c>
      <c r="G11" s="105">
        <v>369.83629999999999</v>
      </c>
      <c r="I11" s="206" t="s">
        <v>109</v>
      </c>
      <c r="J11" s="206"/>
    </row>
    <row r="12" spans="1:13">
      <c r="A12" s="2">
        <v>8</v>
      </c>
      <c r="B12" s="104">
        <v>561.31744000000003</v>
      </c>
      <c r="C12" s="105">
        <v>178.92707999999999</v>
      </c>
      <c r="D12" s="104">
        <v>2123.8600999999999</v>
      </c>
      <c r="E12" s="105">
        <v>1260.8407999999999</v>
      </c>
      <c r="F12" s="104">
        <v>1369.479</v>
      </c>
      <c r="G12" s="105">
        <v>742.08123999999998</v>
      </c>
      <c r="I12" s="93" t="s">
        <v>110</v>
      </c>
      <c r="J12" s="125">
        <v>30</v>
      </c>
    </row>
    <row r="13" spans="1:13">
      <c r="A13" s="2">
        <v>9</v>
      </c>
      <c r="B13" s="104">
        <v>771.19713999999999</v>
      </c>
      <c r="C13" s="105">
        <v>263.69189</v>
      </c>
      <c r="D13" s="104">
        <v>1564.3226</v>
      </c>
      <c r="E13" s="105">
        <v>731.53441999999995</v>
      </c>
      <c r="F13" s="104">
        <v>439.86063000000001</v>
      </c>
      <c r="G13" s="105">
        <v>192.27301</v>
      </c>
      <c r="I13" s="93" t="s">
        <v>112</v>
      </c>
      <c r="J13" s="92">
        <v>0</v>
      </c>
    </row>
    <row r="14" spans="1:13">
      <c r="A14" s="2">
        <v>10</v>
      </c>
      <c r="B14" s="104">
        <v>740.38629000000003</v>
      </c>
      <c r="C14" s="105">
        <v>208.75281000000001</v>
      </c>
      <c r="D14" s="104">
        <v>881.11005</v>
      </c>
      <c r="E14" s="105">
        <v>228.78739999999999</v>
      </c>
      <c r="F14" s="104">
        <v>305.05124000000001</v>
      </c>
      <c r="G14" s="105">
        <v>118.98573</v>
      </c>
      <c r="I14" s="93" t="s">
        <v>111</v>
      </c>
      <c r="J14" s="92">
        <v>500</v>
      </c>
    </row>
    <row r="15" spans="1:13">
      <c r="A15" s="2">
        <v>11</v>
      </c>
      <c r="B15" s="104">
        <v>318.02420000000001</v>
      </c>
      <c r="C15" s="105">
        <v>209.7372</v>
      </c>
      <c r="D15" s="104">
        <v>656.80926999999997</v>
      </c>
      <c r="E15" s="105">
        <v>195.37009</v>
      </c>
      <c r="F15" s="104">
        <v>893.72393999999997</v>
      </c>
      <c r="G15" s="105">
        <v>370.55074999999999</v>
      </c>
    </row>
    <row r="16" spans="1:13">
      <c r="A16" s="2">
        <v>12</v>
      </c>
      <c r="B16" s="104">
        <v>3219.9065000000001</v>
      </c>
      <c r="C16" s="105">
        <v>2319.1203999999998</v>
      </c>
      <c r="D16" s="104">
        <v>241.57487</v>
      </c>
      <c r="E16" s="105">
        <v>40.545597000000001</v>
      </c>
      <c r="F16" s="104">
        <v>829.37316999999996</v>
      </c>
      <c r="G16" s="105">
        <v>155.67250000000001</v>
      </c>
    </row>
    <row r="17" spans="1:7">
      <c r="A17" s="2">
        <v>13</v>
      </c>
      <c r="B17" s="104">
        <v>2807.4443000000001</v>
      </c>
      <c r="C17" s="105">
        <v>2309.8737999999998</v>
      </c>
      <c r="D17" s="104">
        <v>4598.4989999999998</v>
      </c>
      <c r="E17" s="105">
        <v>2754.2755999999999</v>
      </c>
      <c r="F17" s="104">
        <v>522.61870999999996</v>
      </c>
      <c r="G17" s="105">
        <v>185.34182999999999</v>
      </c>
    </row>
    <row r="18" spans="1:7">
      <c r="A18" s="2">
        <v>14</v>
      </c>
      <c r="B18" s="104">
        <v>493.61014</v>
      </c>
      <c r="C18" s="105">
        <v>250.7773</v>
      </c>
      <c r="D18" s="104">
        <v>6879.5146000000004</v>
      </c>
      <c r="E18" s="105">
        <v>12054.066000000001</v>
      </c>
      <c r="F18" s="104">
        <v>229.61667</v>
      </c>
      <c r="G18" s="105">
        <v>100.74433000000001</v>
      </c>
    </row>
    <row r="19" spans="1:7">
      <c r="A19" s="2">
        <v>15</v>
      </c>
      <c r="B19" s="104">
        <v>5686.4165000000003</v>
      </c>
      <c r="C19" s="105">
        <v>2663.8503000000001</v>
      </c>
      <c r="D19" s="104">
        <v>863.21380999999997</v>
      </c>
      <c r="E19" s="105">
        <v>495.70026000000001</v>
      </c>
      <c r="F19" s="104">
        <v>864.97253000000001</v>
      </c>
      <c r="G19" s="105">
        <v>332.59872000000001</v>
      </c>
    </row>
    <row r="20" spans="1:7">
      <c r="A20" s="2">
        <v>16</v>
      </c>
      <c r="B20" s="104">
        <v>1018.7073</v>
      </c>
      <c r="C20" s="105">
        <v>297.88943</v>
      </c>
      <c r="D20" s="104">
        <v>3413.0671000000002</v>
      </c>
      <c r="E20" s="105">
        <v>6039.4492</v>
      </c>
      <c r="F20" s="104">
        <v>1002.5421</v>
      </c>
      <c r="G20" s="105">
        <v>530.37274000000002</v>
      </c>
    </row>
    <row r="21" spans="1:7">
      <c r="A21" s="2">
        <v>17</v>
      </c>
      <c r="B21" s="104">
        <v>3280.3764999999999</v>
      </c>
      <c r="C21" s="105">
        <v>3655.4472999999998</v>
      </c>
      <c r="D21" s="104">
        <v>952.01134999999999</v>
      </c>
      <c r="E21" s="105">
        <v>257.93198000000001</v>
      </c>
      <c r="F21" s="104">
        <v>926.35095000000001</v>
      </c>
      <c r="G21" s="105">
        <v>280.06189000000001</v>
      </c>
    </row>
    <row r="22" spans="1:7">
      <c r="A22" s="2">
        <v>18</v>
      </c>
      <c r="B22" s="104">
        <v>676.51062000000002</v>
      </c>
      <c r="C22" s="105">
        <v>289.29381999999998</v>
      </c>
      <c r="D22" s="104">
        <v>1620.6565000000001</v>
      </c>
      <c r="E22" s="105">
        <v>334.34661999999997</v>
      </c>
      <c r="F22" s="104">
        <v>4546.4141</v>
      </c>
      <c r="G22" s="105">
        <v>6893.6484</v>
      </c>
    </row>
    <row r="23" spans="1:7">
      <c r="A23" s="2">
        <v>19</v>
      </c>
      <c r="B23" s="104">
        <v>4412.6010999999999</v>
      </c>
      <c r="C23" s="105">
        <v>2510.4124000000002</v>
      </c>
      <c r="D23" s="104">
        <v>701.96996999999999</v>
      </c>
      <c r="E23" s="105">
        <v>150.18359000000001</v>
      </c>
      <c r="F23" s="104">
        <v>1039.3513</v>
      </c>
      <c r="G23" s="105">
        <v>249.90303</v>
      </c>
    </row>
    <row r="24" spans="1:7">
      <c r="A24" s="2">
        <v>20</v>
      </c>
      <c r="B24" s="104">
        <v>605.47058000000004</v>
      </c>
      <c r="C24" s="105">
        <v>275.6626</v>
      </c>
      <c r="D24" s="104">
        <v>417.74835000000002</v>
      </c>
      <c r="E24" s="105">
        <v>98.312088000000003</v>
      </c>
      <c r="F24" s="104">
        <v>1262.9235000000001</v>
      </c>
      <c r="G24" s="105">
        <v>630.04340000000002</v>
      </c>
    </row>
    <row r="25" spans="1:7">
      <c r="A25" s="2">
        <v>21</v>
      </c>
      <c r="B25" s="104">
        <v>903.29651000000001</v>
      </c>
      <c r="C25" s="105">
        <v>284.67239000000001</v>
      </c>
      <c r="D25" s="104">
        <v>568.51831000000004</v>
      </c>
      <c r="E25" s="105">
        <v>156.28682000000001</v>
      </c>
      <c r="F25" s="104">
        <v>3525.2404999999999</v>
      </c>
      <c r="G25" s="105">
        <v>5550.7992999999997</v>
      </c>
    </row>
    <row r="26" spans="1:7">
      <c r="A26" s="2">
        <v>22</v>
      </c>
      <c r="B26" s="104">
        <v>393.49878000000001</v>
      </c>
      <c r="C26" s="105">
        <v>95.579284999999999</v>
      </c>
      <c r="D26" s="104">
        <v>901.97302000000002</v>
      </c>
      <c r="E26" s="105">
        <v>135.02010000000001</v>
      </c>
      <c r="F26" s="104">
        <v>2808.0769</v>
      </c>
      <c r="G26" s="105">
        <v>1274.3877</v>
      </c>
    </row>
    <row r="27" spans="1:7">
      <c r="A27" s="2">
        <v>23</v>
      </c>
      <c r="B27" s="104">
        <v>6316.3311000000003</v>
      </c>
      <c r="C27" s="105">
        <v>5004.7772999999997</v>
      </c>
      <c r="D27" s="104">
        <v>831.16425000000004</v>
      </c>
      <c r="E27" s="105">
        <v>908.41107</v>
      </c>
      <c r="F27" s="104">
        <v>3465.6608999999999</v>
      </c>
      <c r="G27" s="105">
        <v>2668.4079999999999</v>
      </c>
    </row>
    <row r="28" spans="1:7">
      <c r="A28" s="2">
        <v>24</v>
      </c>
      <c r="B28" s="104">
        <v>674.91747999999995</v>
      </c>
      <c r="C28" s="105">
        <v>162.39063999999999</v>
      </c>
      <c r="D28" s="104">
        <v>315.82037000000003</v>
      </c>
      <c r="E28" s="105">
        <v>114.22572</v>
      </c>
      <c r="F28" s="104">
        <v>1090.1541999999999</v>
      </c>
      <c r="G28" s="105">
        <v>469.60156000000001</v>
      </c>
    </row>
    <row r="29" spans="1:7">
      <c r="A29" s="2">
        <v>25</v>
      </c>
      <c r="B29" s="104">
        <v>178.53408999999999</v>
      </c>
      <c r="C29" s="105">
        <v>80.629242000000005</v>
      </c>
      <c r="D29" s="104">
        <v>3636.0291000000002</v>
      </c>
      <c r="E29" s="105">
        <v>5638.3905999999997</v>
      </c>
      <c r="F29" s="104">
        <v>497.17630000000003</v>
      </c>
      <c r="G29" s="105">
        <v>265.85309000000001</v>
      </c>
    </row>
    <row r="30" spans="1:7">
      <c r="A30" s="2">
        <v>26</v>
      </c>
      <c r="B30" s="104">
        <v>116.76357</v>
      </c>
      <c r="C30" s="105">
        <v>67.306235999999998</v>
      </c>
      <c r="D30" s="104">
        <v>2386.9106000000002</v>
      </c>
      <c r="E30" s="105">
        <v>1946.5154</v>
      </c>
      <c r="F30" s="104">
        <v>1389.5445999999999</v>
      </c>
      <c r="G30" s="105">
        <v>1511.5817999999999</v>
      </c>
    </row>
    <row r="31" spans="1:7">
      <c r="A31" s="2">
        <v>27</v>
      </c>
      <c r="B31" s="104">
        <v>237.24239</v>
      </c>
      <c r="C31" s="105">
        <v>86.740181000000007</v>
      </c>
      <c r="D31" s="104">
        <v>1136.4626000000001</v>
      </c>
      <c r="E31" s="105">
        <v>466.73293999999999</v>
      </c>
      <c r="F31" s="104">
        <v>2882.7537000000002</v>
      </c>
      <c r="G31" s="105">
        <v>3397.3139999999999</v>
      </c>
    </row>
    <row r="32" spans="1:7">
      <c r="A32" s="2">
        <v>28</v>
      </c>
      <c r="B32" s="104">
        <v>815.50640999999996</v>
      </c>
      <c r="C32" s="105">
        <v>215.48365999999999</v>
      </c>
      <c r="D32" s="104">
        <v>1346.5042000000001</v>
      </c>
      <c r="E32" s="105">
        <v>764.36810000000003</v>
      </c>
      <c r="F32" s="104">
        <v>5445.6660000000002</v>
      </c>
      <c r="G32" s="105">
        <v>2858.5068000000001</v>
      </c>
    </row>
    <row r="33" spans="1:7">
      <c r="A33" s="2">
        <v>29</v>
      </c>
      <c r="B33" s="104">
        <v>1002.329</v>
      </c>
      <c r="C33" s="105">
        <v>135.53348</v>
      </c>
      <c r="D33" s="104">
        <v>3571.0708</v>
      </c>
      <c r="E33" s="105">
        <v>7199.2402000000002</v>
      </c>
      <c r="F33" s="104"/>
      <c r="G33" s="105"/>
    </row>
    <row r="34" spans="1:7">
      <c r="A34" s="2">
        <v>30</v>
      </c>
      <c r="B34" s="104">
        <v>579.80480999999997</v>
      </c>
      <c r="C34" s="105">
        <v>189.38072</v>
      </c>
      <c r="D34" s="104">
        <v>782.76909999999998</v>
      </c>
      <c r="E34" s="105">
        <v>1099.5065</v>
      </c>
      <c r="F34" s="104"/>
      <c r="G34" s="105"/>
    </row>
    <row r="35" spans="1:7">
      <c r="A35" s="2">
        <v>31</v>
      </c>
      <c r="B35" s="104">
        <v>463.02271000000002</v>
      </c>
      <c r="C35" s="105">
        <v>127.52718</v>
      </c>
      <c r="D35" s="104">
        <v>3914.6833000000001</v>
      </c>
      <c r="E35" s="105">
        <v>5429.7035999999998</v>
      </c>
      <c r="F35" s="104">
        <v>1106.7627</v>
      </c>
      <c r="G35" s="105">
        <v>319.66890999999998</v>
      </c>
    </row>
    <row r="36" spans="1:7">
      <c r="A36" s="2">
        <v>32</v>
      </c>
      <c r="B36" s="104">
        <v>785.41558999999995</v>
      </c>
      <c r="C36" s="105">
        <v>1285.1420000000001</v>
      </c>
      <c r="D36" s="104">
        <v>1299.5077000000001</v>
      </c>
      <c r="E36" s="105">
        <v>719.47711000000004</v>
      </c>
      <c r="F36" s="104">
        <v>1569.2891999999999</v>
      </c>
      <c r="G36" s="105">
        <v>362.83947999999998</v>
      </c>
    </row>
    <row r="37" spans="1:7">
      <c r="A37" s="2">
        <v>33</v>
      </c>
      <c r="B37" s="104">
        <v>703.58801000000005</v>
      </c>
      <c r="C37" s="105">
        <v>190.92053000000001</v>
      </c>
      <c r="D37" s="104">
        <v>853.29088999999999</v>
      </c>
      <c r="E37" s="105">
        <v>305.67595999999998</v>
      </c>
      <c r="F37" s="104">
        <v>1549.5553</v>
      </c>
      <c r="G37" s="105">
        <v>495.59177</v>
      </c>
    </row>
    <row r="38" spans="1:7">
      <c r="A38" s="2">
        <v>34</v>
      </c>
      <c r="B38" s="104">
        <v>1150.3625</v>
      </c>
      <c r="C38" s="105">
        <v>241.91292000000001</v>
      </c>
      <c r="D38" s="104">
        <v>1287.4598000000001</v>
      </c>
      <c r="E38" s="105">
        <v>286.87038999999999</v>
      </c>
      <c r="F38" s="104">
        <v>2325.6311000000001</v>
      </c>
      <c r="G38" s="105">
        <v>1392.963</v>
      </c>
    </row>
    <row r="39" spans="1:7">
      <c r="A39" s="2">
        <v>35</v>
      </c>
      <c r="B39" s="104">
        <v>2175.8429999999998</v>
      </c>
      <c r="C39" s="105">
        <v>395.94713999999999</v>
      </c>
      <c r="D39" s="104">
        <v>2383.8667</v>
      </c>
      <c r="E39" s="105">
        <v>2319.4094</v>
      </c>
      <c r="F39" s="104">
        <v>1807.7971</v>
      </c>
      <c r="G39" s="105">
        <v>410.41904</v>
      </c>
    </row>
    <row r="40" spans="1:7">
      <c r="A40" s="2">
        <v>36</v>
      </c>
      <c r="B40" s="104">
        <v>3747.4038</v>
      </c>
      <c r="C40" s="105">
        <v>8492.9979999999996</v>
      </c>
      <c r="D40" s="104">
        <v>2180.6118000000001</v>
      </c>
      <c r="E40" s="105">
        <v>1798.0608999999999</v>
      </c>
      <c r="F40" s="104">
        <v>585.84893999999997</v>
      </c>
      <c r="G40" s="105">
        <v>112.80788</v>
      </c>
    </row>
    <row r="41" spans="1:7">
      <c r="A41" s="2">
        <v>37</v>
      </c>
      <c r="B41" s="104">
        <v>1098.6512</v>
      </c>
      <c r="C41" s="105">
        <v>727.94353999999998</v>
      </c>
      <c r="D41" s="104">
        <v>1885.1226999999999</v>
      </c>
      <c r="E41" s="105">
        <v>1384.0708999999999</v>
      </c>
      <c r="F41" s="104">
        <v>319.30157000000003</v>
      </c>
      <c r="G41" s="105">
        <v>80.003410000000002</v>
      </c>
    </row>
    <row r="42" spans="1:7">
      <c r="A42" s="2">
        <v>38</v>
      </c>
      <c r="B42" s="104">
        <v>3446.1223</v>
      </c>
      <c r="C42" s="105">
        <v>4477.0293000000001</v>
      </c>
      <c r="D42" s="104">
        <v>1450.2023999999999</v>
      </c>
      <c r="E42" s="105">
        <v>1911.7109</v>
      </c>
      <c r="F42" s="104">
        <v>975.99730999999997</v>
      </c>
      <c r="G42" s="105">
        <v>360.89713</v>
      </c>
    </row>
    <row r="43" spans="1:7">
      <c r="A43" s="2">
        <v>39</v>
      </c>
      <c r="B43" s="104">
        <v>1173.7347</v>
      </c>
      <c r="C43" s="105">
        <v>949.58983999999998</v>
      </c>
      <c r="D43" s="104">
        <v>1948.8983000000001</v>
      </c>
      <c r="E43" s="105">
        <v>373.74457000000001</v>
      </c>
      <c r="F43" s="104">
        <v>762.44470000000001</v>
      </c>
      <c r="G43" s="105">
        <v>175.48361</v>
      </c>
    </row>
    <row r="44" spans="1:7">
      <c r="A44" s="2">
        <v>40</v>
      </c>
      <c r="B44" s="104">
        <v>3777.5268999999998</v>
      </c>
      <c r="C44" s="105">
        <v>5275.2147999999997</v>
      </c>
      <c r="D44" s="104">
        <v>1890.2234000000001</v>
      </c>
      <c r="E44" s="105">
        <v>791.50580000000002</v>
      </c>
      <c r="F44" s="104">
        <v>1493.4668999999999</v>
      </c>
      <c r="G44" s="105">
        <v>387.60660000000001</v>
      </c>
    </row>
    <row r="45" spans="1:7">
      <c r="A45" s="2">
        <v>41</v>
      </c>
      <c r="B45" s="104">
        <v>337.49883999999997</v>
      </c>
      <c r="C45" s="105">
        <v>97.381743999999998</v>
      </c>
      <c r="D45" s="104">
        <v>4557.2103999999999</v>
      </c>
      <c r="E45" s="105">
        <v>5464.4507000000003</v>
      </c>
      <c r="F45" s="104">
        <v>643.53430000000003</v>
      </c>
      <c r="G45" s="105">
        <v>187.55502000000001</v>
      </c>
    </row>
    <row r="46" spans="1:7">
      <c r="A46" s="2">
        <v>42</v>
      </c>
      <c r="B46" s="104">
        <v>1236.9100000000001</v>
      </c>
      <c r="C46" s="105">
        <v>407.45853</v>
      </c>
      <c r="D46" s="104">
        <v>3966.8948</v>
      </c>
      <c r="E46" s="105">
        <v>3970.2212</v>
      </c>
      <c r="F46" s="104">
        <v>1008.2241</v>
      </c>
      <c r="G46" s="105">
        <v>170.02600000000001</v>
      </c>
    </row>
    <row r="47" spans="1:7">
      <c r="A47" s="2">
        <v>43</v>
      </c>
      <c r="B47" s="104">
        <v>1581.8289</v>
      </c>
      <c r="C47" s="105">
        <v>783.75933999999995</v>
      </c>
      <c r="D47" s="104">
        <v>1685.9423999999999</v>
      </c>
      <c r="E47" s="105">
        <v>556.81213000000002</v>
      </c>
      <c r="F47" s="104">
        <v>313.73284999999998</v>
      </c>
      <c r="G47" s="105">
        <v>85.183539999999894</v>
      </c>
    </row>
    <row r="48" spans="1:7">
      <c r="A48" s="2">
        <v>44</v>
      </c>
      <c r="B48" s="104">
        <v>2447.2462999999998</v>
      </c>
      <c r="C48" s="105">
        <v>1562.6514</v>
      </c>
      <c r="D48" s="104">
        <v>2100.1745999999998</v>
      </c>
      <c r="E48" s="105">
        <v>741.48346000000004</v>
      </c>
      <c r="F48" s="104">
        <v>929.96605999999997</v>
      </c>
      <c r="G48" s="105">
        <v>232.65110999999999</v>
      </c>
    </row>
    <row r="49" spans="1:7">
      <c r="A49" s="2">
        <v>45</v>
      </c>
      <c r="B49" s="104">
        <v>1026.1867999999999</v>
      </c>
      <c r="C49" s="105">
        <v>643.10546999999997</v>
      </c>
      <c r="D49" s="104">
        <v>4473.0625</v>
      </c>
      <c r="E49" s="105">
        <v>4860.1475</v>
      </c>
      <c r="F49" s="104">
        <v>526.97808999999995</v>
      </c>
      <c r="G49" s="105">
        <v>109.78976</v>
      </c>
    </row>
    <row r="50" spans="1:7">
      <c r="A50" s="2">
        <v>46</v>
      </c>
      <c r="B50" s="104">
        <v>863.69060999999999</v>
      </c>
      <c r="C50" s="105">
        <v>350.84017999999998</v>
      </c>
      <c r="D50" s="104">
        <v>981.96454000000006</v>
      </c>
      <c r="E50" s="105">
        <v>215.91793999999999</v>
      </c>
      <c r="F50" s="104">
        <v>742.25238000000002</v>
      </c>
      <c r="G50" s="105">
        <v>218.03165000000001</v>
      </c>
    </row>
    <row r="51" spans="1:7">
      <c r="A51" s="2">
        <v>47</v>
      </c>
      <c r="B51" s="104">
        <v>1966.5472</v>
      </c>
      <c r="C51" s="105">
        <v>1328.5769</v>
      </c>
      <c r="D51" s="104">
        <v>1741.0834</v>
      </c>
      <c r="E51" s="105">
        <v>630.32709</v>
      </c>
      <c r="F51" s="104">
        <v>3243.8483999999999</v>
      </c>
      <c r="G51" s="105">
        <v>2391.3076000000001</v>
      </c>
    </row>
    <row r="52" spans="1:7">
      <c r="A52" s="2">
        <v>48</v>
      </c>
      <c r="B52" s="104">
        <v>1263.0879</v>
      </c>
      <c r="C52" s="105">
        <v>295.79964999999999</v>
      </c>
      <c r="D52" s="104">
        <v>980.68682999999999</v>
      </c>
      <c r="E52" s="105">
        <v>382.73865000000001</v>
      </c>
      <c r="F52" s="104">
        <v>780.56164999999999</v>
      </c>
      <c r="G52" s="105">
        <v>635.82213999999999</v>
      </c>
    </row>
    <row r="53" spans="1:7">
      <c r="A53" s="2">
        <v>49</v>
      </c>
      <c r="B53" s="104">
        <v>546.96551999999997</v>
      </c>
      <c r="C53" s="105">
        <v>165.46747999999999</v>
      </c>
      <c r="D53" s="104">
        <v>1355.165</v>
      </c>
      <c r="E53" s="105">
        <v>344.55932999999999</v>
      </c>
      <c r="F53" s="104">
        <v>2530.8263999999999</v>
      </c>
      <c r="G53" s="105">
        <v>1643.7419</v>
      </c>
    </row>
    <row r="54" spans="1:7">
      <c r="A54" s="2">
        <v>50</v>
      </c>
      <c r="B54" s="104">
        <v>3759.9677999999999</v>
      </c>
      <c r="C54" s="105">
        <v>2555.0508</v>
      </c>
      <c r="D54" s="104"/>
      <c r="E54" s="105"/>
      <c r="F54" s="104">
        <v>787.28357000000005</v>
      </c>
      <c r="G54" s="105">
        <v>242.76043999999999</v>
      </c>
    </row>
    <row r="55" spans="1:7">
      <c r="A55" s="2">
        <v>51</v>
      </c>
      <c r="B55" s="104">
        <v>3591.1952999999999</v>
      </c>
      <c r="C55" s="105">
        <v>2072.5225</v>
      </c>
      <c r="D55" s="104">
        <v>944.92334000000005</v>
      </c>
      <c r="E55" s="105">
        <v>218.75408999999999</v>
      </c>
      <c r="F55" s="104">
        <v>821.79912999999999</v>
      </c>
      <c r="G55" s="105">
        <v>209.82130000000001</v>
      </c>
    </row>
    <row r="56" spans="1:7">
      <c r="A56" s="2">
        <v>52</v>
      </c>
      <c r="B56" s="104"/>
      <c r="C56" s="105"/>
      <c r="D56" s="104"/>
      <c r="E56" s="105"/>
      <c r="F56" s="104">
        <v>871.26660000000004</v>
      </c>
      <c r="G56" s="105">
        <v>188.56941</v>
      </c>
    </row>
    <row r="57" spans="1:7">
      <c r="A57" s="2">
        <v>53</v>
      </c>
      <c r="B57" s="104">
        <v>415.79102</v>
      </c>
      <c r="C57" s="105">
        <v>112.291</v>
      </c>
      <c r="D57" s="104">
        <v>4623.9053000000004</v>
      </c>
      <c r="E57" s="105">
        <v>2501.3262</v>
      </c>
      <c r="F57" s="104">
        <v>1940.6591000000001</v>
      </c>
      <c r="G57" s="105">
        <v>529.23290999999904</v>
      </c>
    </row>
    <row r="58" spans="1:7">
      <c r="A58" s="2">
        <v>54</v>
      </c>
      <c r="B58" s="104">
        <v>873.69055000000003</v>
      </c>
      <c r="C58" s="105">
        <v>172.8878</v>
      </c>
      <c r="D58" s="104">
        <v>545.57592999999997</v>
      </c>
      <c r="E58" s="105">
        <v>117.50945</v>
      </c>
      <c r="F58" s="104">
        <v>3536.1188999999999</v>
      </c>
      <c r="G58" s="105">
        <v>1075.3585</v>
      </c>
    </row>
    <row r="59" spans="1:7">
      <c r="A59" s="2">
        <v>55</v>
      </c>
      <c r="B59" s="104">
        <v>338.95940999999999</v>
      </c>
      <c r="C59" s="105"/>
      <c r="D59" s="104">
        <v>972.59113000000002</v>
      </c>
      <c r="E59" s="105">
        <v>235.68904000000001</v>
      </c>
      <c r="F59" s="104">
        <v>1309.7260000000001</v>
      </c>
      <c r="G59" s="105">
        <v>321.70755000000003</v>
      </c>
    </row>
    <row r="60" spans="1:7">
      <c r="A60" s="2">
        <v>56</v>
      </c>
      <c r="B60" s="104">
        <v>381.60631999999998</v>
      </c>
      <c r="C60" s="105">
        <v>124.60720999999999</v>
      </c>
      <c r="D60" s="104">
        <v>2017.5786000000001</v>
      </c>
      <c r="E60" s="105">
        <v>1243.3456000000001</v>
      </c>
      <c r="F60" s="104">
        <v>901.67309999999998</v>
      </c>
      <c r="G60" s="105">
        <v>292.07366999999999</v>
      </c>
    </row>
    <row r="61" spans="1:7">
      <c r="A61" s="2">
        <v>57</v>
      </c>
      <c r="B61" s="104">
        <v>915.37701000000004</v>
      </c>
      <c r="C61" s="105">
        <v>286.45035000000001</v>
      </c>
      <c r="D61" s="104">
        <v>949.93848000000003</v>
      </c>
      <c r="E61" s="105">
        <v>302.37619000000001</v>
      </c>
      <c r="F61" s="104">
        <v>2867.9585000000002</v>
      </c>
      <c r="G61" s="105">
        <v>838.53503000000001</v>
      </c>
    </row>
    <row r="62" spans="1:7">
      <c r="A62" s="2">
        <v>58</v>
      </c>
      <c r="B62" s="104">
        <v>406.45711999999997</v>
      </c>
      <c r="C62" s="105">
        <v>105.62035</v>
      </c>
      <c r="D62" s="104">
        <v>1388.7444</v>
      </c>
      <c r="E62" s="105">
        <v>395.24628000000001</v>
      </c>
      <c r="F62" s="104">
        <v>1729.9182000000001</v>
      </c>
      <c r="G62" s="105">
        <v>964.75818000000004</v>
      </c>
    </row>
    <row r="63" spans="1:7">
      <c r="A63" s="2">
        <v>59</v>
      </c>
      <c r="B63" s="104">
        <v>910.90404999999998</v>
      </c>
      <c r="C63" s="105">
        <v>220.51636999999999</v>
      </c>
      <c r="D63" s="104"/>
      <c r="E63" s="105"/>
      <c r="F63" s="104">
        <v>2319.6203999999998</v>
      </c>
      <c r="G63" s="105">
        <v>2266.1181999999999</v>
      </c>
    </row>
    <row r="64" spans="1:7">
      <c r="A64" s="2">
        <v>60</v>
      </c>
      <c r="B64" s="104">
        <v>380.91775999999999</v>
      </c>
      <c r="C64" s="105">
        <v>48.633324000000002</v>
      </c>
      <c r="D64" s="104">
        <v>4610.9589999999998</v>
      </c>
      <c r="E64" s="105">
        <v>3539.4872999999998</v>
      </c>
      <c r="F64" s="104">
        <v>4896.2407000000003</v>
      </c>
      <c r="G64" s="105">
        <v>2610.6273999999999</v>
      </c>
    </row>
    <row r="65" spans="1:7">
      <c r="A65" s="2">
        <v>61</v>
      </c>
      <c r="B65" s="104"/>
      <c r="C65" s="105"/>
      <c r="D65" s="104">
        <v>2832.3445000000002</v>
      </c>
      <c r="E65" s="105">
        <v>1369.7001</v>
      </c>
      <c r="F65" s="104">
        <v>4892.4066999999995</v>
      </c>
      <c r="G65" s="105">
        <v>2318.5203000000001</v>
      </c>
    </row>
    <row r="66" spans="1:7">
      <c r="A66" s="2">
        <v>62</v>
      </c>
      <c r="B66" s="104">
        <v>716.03557999999998</v>
      </c>
      <c r="C66" s="105">
        <v>128.45982000000001</v>
      </c>
      <c r="D66" s="104">
        <v>184.68415999999999</v>
      </c>
      <c r="E66" s="105">
        <v>51.815193000000001</v>
      </c>
      <c r="F66" s="104">
        <v>357.43529999999998</v>
      </c>
      <c r="G66" s="105">
        <v>57.901817000000001</v>
      </c>
    </row>
    <row r="67" spans="1:7">
      <c r="A67" s="2">
        <v>63</v>
      </c>
      <c r="B67" s="104">
        <v>821.40979000000004</v>
      </c>
      <c r="C67" s="105">
        <v>315.20697000000001</v>
      </c>
      <c r="D67" s="104">
        <v>901.15430000000003</v>
      </c>
      <c r="E67" s="105">
        <v>274.56139999999999</v>
      </c>
      <c r="F67" s="104"/>
      <c r="G67" s="105"/>
    </row>
    <row r="68" spans="1:7">
      <c r="A68" s="2">
        <v>64</v>
      </c>
      <c r="B68" s="104">
        <v>3737.5054</v>
      </c>
      <c r="C68" s="105">
        <v>3378.7046</v>
      </c>
      <c r="D68" s="104">
        <v>1322.1155000000001</v>
      </c>
      <c r="E68" s="105">
        <v>558.28656000000001</v>
      </c>
      <c r="F68" s="104">
        <v>906.05755999999997</v>
      </c>
      <c r="G68" s="105">
        <v>210.82697999999999</v>
      </c>
    </row>
    <row r="69" spans="1:7">
      <c r="A69" s="2">
        <v>65</v>
      </c>
      <c r="B69" s="104">
        <v>686.59100000000001</v>
      </c>
      <c r="C69" s="105">
        <v>148.20863</v>
      </c>
      <c r="D69" s="104"/>
      <c r="E69" s="105"/>
      <c r="F69" s="104">
        <v>1409.1641</v>
      </c>
      <c r="G69" s="105">
        <v>463.74615</v>
      </c>
    </row>
    <row r="70" spans="1:7">
      <c r="A70" s="2">
        <v>66</v>
      </c>
      <c r="B70" s="104"/>
      <c r="C70" s="105"/>
      <c r="D70" s="104"/>
      <c r="E70" s="105"/>
      <c r="F70" s="104">
        <v>1608.1129000000001</v>
      </c>
      <c r="G70" s="105">
        <v>382.44619999999998</v>
      </c>
    </row>
    <row r="71" spans="1:7">
      <c r="A71" s="2">
        <v>67</v>
      </c>
      <c r="B71" s="104"/>
      <c r="C71" s="105"/>
      <c r="D71" s="104"/>
      <c r="E71" s="105"/>
      <c r="F71" s="104">
        <v>1159.8734999999999</v>
      </c>
      <c r="G71" s="105">
        <v>419.39255000000003</v>
      </c>
    </row>
    <row r="72" spans="1:7">
      <c r="A72" s="2">
        <v>68</v>
      </c>
      <c r="B72" s="104"/>
      <c r="C72" s="105"/>
      <c r="D72" s="104"/>
      <c r="E72" s="105"/>
      <c r="F72" s="104">
        <v>429.49808000000002</v>
      </c>
      <c r="G72" s="105">
        <v>105.65215000000001</v>
      </c>
    </row>
    <row r="73" spans="1:7">
      <c r="A73" s="2">
        <v>69</v>
      </c>
      <c r="B73" s="104"/>
      <c r="C73" s="105"/>
      <c r="D73" s="104"/>
      <c r="E73" s="105"/>
      <c r="F73" s="104">
        <v>3456.0337</v>
      </c>
      <c r="G73" s="105">
        <v>2421.6251999999999</v>
      </c>
    </row>
    <row r="74" spans="1:7">
      <c r="A74" s="2">
        <v>70</v>
      </c>
      <c r="B74" s="104"/>
      <c r="C74" s="105"/>
      <c r="D74" s="104"/>
      <c r="E74" s="105"/>
      <c r="F74" s="104">
        <v>804.26038000000005</v>
      </c>
      <c r="G74" s="105">
        <v>293.77877999999998</v>
      </c>
    </row>
    <row r="75" spans="1:7">
      <c r="A75" s="2">
        <v>71</v>
      </c>
      <c r="B75" s="104"/>
      <c r="C75" s="105"/>
      <c r="D75" s="104"/>
      <c r="E75" s="105"/>
      <c r="F75" s="104">
        <v>2552.7824999999998</v>
      </c>
      <c r="G75" s="105">
        <v>602.65070000000003</v>
      </c>
    </row>
    <row r="76" spans="1:7">
      <c r="A76" s="2">
        <v>72</v>
      </c>
      <c r="B76" s="104"/>
      <c r="C76" s="105"/>
      <c r="D76" s="104"/>
      <c r="E76" s="105"/>
      <c r="F76" s="104">
        <v>588.79749000000004</v>
      </c>
      <c r="G76" s="105">
        <v>213.65989999999999</v>
      </c>
    </row>
    <row r="77" spans="1:7">
      <c r="A77" s="2">
        <v>73</v>
      </c>
      <c r="B77" s="104"/>
      <c r="C77" s="105"/>
      <c r="D77" s="104"/>
      <c r="E77" s="105"/>
      <c r="F77" s="104">
        <v>455.32772999999997</v>
      </c>
      <c r="G77" s="105">
        <v>76.923889000000003</v>
      </c>
    </row>
    <row r="78" spans="1:7">
      <c r="A78" s="2">
        <v>74</v>
      </c>
      <c r="B78" s="104"/>
      <c r="C78" s="105"/>
      <c r="D78" s="104"/>
      <c r="E78" s="105"/>
      <c r="F78" s="104">
        <v>96.377983</v>
      </c>
      <c r="G78" s="105">
        <v>63.744796999999998</v>
      </c>
    </row>
    <row r="79" spans="1:7">
      <c r="A79" s="2">
        <v>75</v>
      </c>
      <c r="B79" s="104"/>
      <c r="C79" s="105"/>
      <c r="D79" s="104"/>
      <c r="E79" s="105"/>
      <c r="F79" s="104">
        <v>51.456966000000001</v>
      </c>
      <c r="G79" s="105">
        <v>53.767753999999996</v>
      </c>
    </row>
    <row r="80" spans="1:7">
      <c r="A80" s="2">
        <v>76</v>
      </c>
      <c r="B80" s="104"/>
      <c r="C80" s="105"/>
      <c r="D80" s="104"/>
      <c r="E80" s="105"/>
      <c r="F80" s="104">
        <v>1875.7190000000001</v>
      </c>
      <c r="G80" s="105">
        <v>478.97559000000001</v>
      </c>
    </row>
    <row r="81" spans="1:7">
      <c r="A81" s="2">
        <v>77</v>
      </c>
      <c r="B81" s="104"/>
      <c r="C81" s="105"/>
      <c r="D81" s="104"/>
      <c r="E81" s="105"/>
      <c r="F81" s="104">
        <v>1187.6771000000001</v>
      </c>
      <c r="G81" s="105">
        <v>457.67473999999999</v>
      </c>
    </row>
    <row r="82" spans="1:7">
      <c r="A82" s="2">
        <v>78</v>
      </c>
      <c r="B82" s="104"/>
      <c r="C82" s="105"/>
      <c r="D82" s="104"/>
      <c r="E82" s="105"/>
      <c r="F82" s="104">
        <v>1469.652</v>
      </c>
      <c r="G82" s="105">
        <v>543.33270000000005</v>
      </c>
    </row>
    <row r="83" spans="1:7">
      <c r="A83" s="2">
        <v>79</v>
      </c>
      <c r="B83" s="104"/>
      <c r="C83" s="105"/>
      <c r="D83" s="104"/>
      <c r="E83" s="105"/>
      <c r="F83" s="104">
        <v>3798.6383999999998</v>
      </c>
      <c r="G83" s="105">
        <v>2671.5727999999999</v>
      </c>
    </row>
    <row r="84" spans="1:7">
      <c r="A84" s="2">
        <v>80</v>
      </c>
      <c r="B84" s="104"/>
      <c r="C84" s="105"/>
      <c r="D84" s="104"/>
      <c r="E84" s="105"/>
      <c r="F84" s="104">
        <v>738.04413</v>
      </c>
      <c r="G84" s="105">
        <v>258.91714000000002</v>
      </c>
    </row>
    <row r="85" spans="1:7">
      <c r="A85" s="2">
        <v>81</v>
      </c>
      <c r="B85" s="104"/>
      <c r="C85" s="105"/>
      <c r="D85" s="104"/>
      <c r="E85" s="105"/>
      <c r="F85" s="104">
        <v>1323.5350000000001</v>
      </c>
      <c r="G85" s="105">
        <v>393.20407</v>
      </c>
    </row>
    <row r="86" spans="1:7">
      <c r="A86" s="2">
        <v>82</v>
      </c>
      <c r="B86" s="104"/>
      <c r="C86" s="105"/>
      <c r="D86" s="104"/>
      <c r="E86" s="105"/>
      <c r="F86" s="104">
        <v>2057.5081</v>
      </c>
      <c r="G86" s="105">
        <v>3271.8622999999998</v>
      </c>
    </row>
    <row r="87" spans="1:7">
      <c r="A87" s="2">
        <v>83</v>
      </c>
      <c r="B87" s="104"/>
      <c r="C87" s="105"/>
      <c r="D87" s="104"/>
      <c r="E87" s="105"/>
      <c r="F87" s="104">
        <v>2474.2208999999998</v>
      </c>
      <c r="G87" s="105">
        <v>549.71142999999995</v>
      </c>
    </row>
    <row r="88" spans="1:7">
      <c r="A88" s="2">
        <v>84</v>
      </c>
      <c r="B88" s="104"/>
      <c r="C88" s="105"/>
      <c r="D88" s="104"/>
      <c r="E88" s="105"/>
      <c r="F88" s="104">
        <v>6953.4687999999996</v>
      </c>
      <c r="G88" s="105">
        <v>5878.0811000000003</v>
      </c>
    </row>
    <row r="89" spans="1:7">
      <c r="A89" s="2">
        <v>85</v>
      </c>
      <c r="B89" s="104"/>
      <c r="C89" s="105"/>
      <c r="D89" s="104"/>
      <c r="E89" s="105"/>
      <c r="F89" s="104">
        <v>4824.8446999999996</v>
      </c>
      <c r="G89" s="105">
        <v>4363.5464000000002</v>
      </c>
    </row>
    <row r="90" spans="1:7">
      <c r="A90" s="2">
        <v>86</v>
      </c>
      <c r="B90" s="104"/>
      <c r="C90" s="105"/>
      <c r="D90" s="104"/>
      <c r="E90" s="105"/>
      <c r="F90" s="104">
        <v>3445.1694000000002</v>
      </c>
      <c r="G90" s="105">
        <v>966.33411000000001</v>
      </c>
    </row>
    <row r="91" spans="1:7">
      <c r="A91" s="2">
        <v>87</v>
      </c>
      <c r="B91" s="104"/>
      <c r="C91" s="105"/>
      <c r="D91" s="104"/>
      <c r="E91" s="105"/>
      <c r="F91" s="104">
        <v>2145.8694</v>
      </c>
      <c r="G91" s="105">
        <v>814.33087</v>
      </c>
    </row>
    <row r="92" spans="1:7">
      <c r="A92" s="2">
        <v>88</v>
      </c>
      <c r="B92" s="104"/>
      <c r="C92" s="105"/>
      <c r="D92" s="104"/>
      <c r="E92" s="105"/>
      <c r="F92" s="104">
        <v>5199.7709999999997</v>
      </c>
      <c r="G92" s="105">
        <v>2794.9951000000001</v>
      </c>
    </row>
    <row r="93" spans="1:7">
      <c r="A93" s="2">
        <v>89</v>
      </c>
      <c r="B93" s="104"/>
      <c r="C93" s="105"/>
      <c r="D93" s="104"/>
      <c r="E93" s="105"/>
      <c r="F93" s="104">
        <v>2642.4823999999999</v>
      </c>
      <c r="G93" s="105">
        <v>3684.8433</v>
      </c>
    </row>
    <row r="94" spans="1:7">
      <c r="A94" s="2">
        <v>90</v>
      </c>
      <c r="B94" s="104"/>
      <c r="C94" s="105"/>
      <c r="D94" s="104"/>
      <c r="E94" s="105"/>
      <c r="F94" s="104">
        <v>3641.7847000000002</v>
      </c>
      <c r="G94" s="105">
        <v>2586.2453999999998</v>
      </c>
    </row>
    <row r="95" spans="1:7">
      <c r="A95" s="2">
        <v>91</v>
      </c>
      <c r="B95" s="104"/>
      <c r="C95" s="105"/>
      <c r="D95" s="104"/>
      <c r="E95" s="105"/>
      <c r="F95" s="104">
        <v>1195.8434999999999</v>
      </c>
      <c r="G95" s="105">
        <v>464.24509</v>
      </c>
    </row>
    <row r="96" spans="1:7">
      <c r="A96" s="2">
        <v>92</v>
      </c>
      <c r="B96" s="104"/>
      <c r="C96" s="105"/>
      <c r="D96" s="104"/>
      <c r="E96" s="105"/>
      <c r="F96" s="104">
        <v>1247.2885000000001</v>
      </c>
      <c r="G96" s="105">
        <v>798.79760999999996</v>
      </c>
    </row>
    <row r="97" spans="1:7">
      <c r="A97" s="2">
        <v>93</v>
      </c>
      <c r="B97" s="104"/>
      <c r="C97" s="105"/>
      <c r="D97" s="104"/>
      <c r="E97" s="105"/>
      <c r="F97" s="104">
        <v>1598.6884</v>
      </c>
      <c r="G97" s="105">
        <v>440.06277</v>
      </c>
    </row>
    <row r="98" spans="1:7">
      <c r="A98" s="2">
        <v>94</v>
      </c>
      <c r="B98" s="104"/>
      <c r="C98" s="105"/>
      <c r="D98" s="104"/>
      <c r="E98" s="105"/>
      <c r="F98" s="104">
        <v>2083.7136</v>
      </c>
      <c r="G98" s="105">
        <v>594.37072999999998</v>
      </c>
    </row>
    <row r="99" spans="1:7">
      <c r="A99" s="2">
        <v>95</v>
      </c>
      <c r="B99" s="104"/>
      <c r="C99" s="105"/>
      <c r="D99" s="104"/>
      <c r="E99" s="105"/>
      <c r="F99" s="104">
        <v>2178.8852999999999</v>
      </c>
      <c r="G99" s="105">
        <v>902.82916</v>
      </c>
    </row>
    <row r="100" spans="1:7">
      <c r="A100" s="2">
        <v>96</v>
      </c>
      <c r="B100" s="104"/>
      <c r="C100" s="105"/>
      <c r="D100" s="104"/>
      <c r="E100" s="105"/>
      <c r="F100" s="104">
        <v>3923.2541999999999</v>
      </c>
      <c r="G100" s="105">
        <v>1589.7331999999999</v>
      </c>
    </row>
    <row r="101" spans="1:7">
      <c r="A101" s="2">
        <v>97</v>
      </c>
      <c r="B101" s="104"/>
      <c r="C101" s="105"/>
      <c r="D101" s="104"/>
      <c r="E101" s="105"/>
      <c r="F101" s="104">
        <v>1460.2036000000001</v>
      </c>
      <c r="G101" s="105">
        <v>421.48822000000001</v>
      </c>
    </row>
    <row r="102" spans="1:7">
      <c r="A102" s="2">
        <v>98</v>
      </c>
      <c r="B102" s="104"/>
      <c r="C102" s="105"/>
      <c r="D102" s="104"/>
      <c r="E102" s="105"/>
      <c r="F102" s="104">
        <v>777.01819</v>
      </c>
      <c r="G102" s="105">
        <v>283.42608999999999</v>
      </c>
    </row>
    <row r="103" spans="1:7">
      <c r="A103" s="2">
        <v>99</v>
      </c>
      <c r="B103" s="104"/>
      <c r="C103" s="105"/>
      <c r="D103" s="104"/>
      <c r="E103" s="105"/>
      <c r="F103" s="104">
        <v>1803.0657000000001</v>
      </c>
      <c r="G103" s="105">
        <v>1967.4009000000001</v>
      </c>
    </row>
    <row r="104" spans="1:7">
      <c r="A104" s="2">
        <v>100</v>
      </c>
      <c r="B104" s="104"/>
      <c r="C104" s="105"/>
      <c r="D104" s="104"/>
      <c r="E104" s="105"/>
      <c r="F104" s="104">
        <v>2172.6149999999998</v>
      </c>
      <c r="G104" s="105">
        <v>2128.9767999999999</v>
      </c>
    </row>
    <row r="105" spans="1:7">
      <c r="A105" s="2">
        <v>101</v>
      </c>
      <c r="B105" s="104"/>
      <c r="C105" s="105"/>
      <c r="D105" s="104"/>
      <c r="E105" s="105"/>
      <c r="F105" s="104">
        <v>2379.0255999999999</v>
      </c>
      <c r="G105" s="105">
        <v>2137.0556999999999</v>
      </c>
    </row>
    <row r="106" spans="1:7">
      <c r="A106" s="2">
        <v>102</v>
      </c>
      <c r="B106" s="104"/>
      <c r="C106" s="105"/>
      <c r="D106" s="104"/>
      <c r="E106" s="105"/>
      <c r="F106" s="104">
        <v>2947.4924000000001</v>
      </c>
      <c r="G106" s="105">
        <v>1519.2118</v>
      </c>
    </row>
    <row r="107" spans="1:7">
      <c r="A107" s="2">
        <v>103</v>
      </c>
      <c r="B107" s="104"/>
      <c r="C107" s="105"/>
      <c r="D107" s="104"/>
      <c r="E107" s="105"/>
      <c r="F107" s="104">
        <v>1298.4338</v>
      </c>
      <c r="G107" s="105">
        <v>295.09460000000001</v>
      </c>
    </row>
    <row r="108" spans="1:7">
      <c r="A108" s="2">
        <v>104</v>
      </c>
      <c r="B108" s="104"/>
      <c r="C108" s="105"/>
      <c r="D108" s="104"/>
      <c r="E108" s="105"/>
      <c r="F108" s="104">
        <v>3705.0176000000001</v>
      </c>
      <c r="G108" s="105">
        <v>4267.7494999999999</v>
      </c>
    </row>
    <row r="109" spans="1:7">
      <c r="A109" s="2">
        <v>105</v>
      </c>
      <c r="B109" s="104"/>
      <c r="C109" s="105"/>
      <c r="D109" s="104"/>
      <c r="E109" s="105"/>
      <c r="F109" s="104">
        <v>2158.5405000000001</v>
      </c>
      <c r="G109" s="105">
        <v>965.87585000000001</v>
      </c>
    </row>
    <row r="110" spans="1:7">
      <c r="A110" s="2">
        <v>106</v>
      </c>
      <c r="B110" s="104"/>
      <c r="C110" s="105"/>
      <c r="D110" s="104"/>
      <c r="E110" s="105"/>
      <c r="F110" s="104">
        <v>2574.0234</v>
      </c>
      <c r="G110" s="105">
        <v>2901.5259000000001</v>
      </c>
    </row>
    <row r="111" spans="1:7">
      <c r="A111" s="2">
        <v>107</v>
      </c>
      <c r="B111" s="104"/>
      <c r="C111" s="105"/>
      <c r="D111" s="104"/>
      <c r="E111" s="105"/>
      <c r="F111" s="104">
        <v>1673.9971</v>
      </c>
      <c r="G111" s="105">
        <v>831.13720999999998</v>
      </c>
    </row>
    <row r="112" spans="1:7">
      <c r="A112" s="2">
        <v>108</v>
      </c>
      <c r="B112" s="104"/>
      <c r="C112" s="105"/>
      <c r="D112" s="104"/>
      <c r="E112" s="105"/>
      <c r="F112" s="104">
        <v>963.27515000000005</v>
      </c>
      <c r="G112" s="105">
        <v>356.67581000000001</v>
      </c>
    </row>
    <row r="113" spans="1:7">
      <c r="A113" s="2">
        <v>109</v>
      </c>
      <c r="B113" s="104"/>
      <c r="C113" s="105"/>
      <c r="D113" s="104"/>
      <c r="E113" s="105"/>
      <c r="F113" s="104">
        <v>1328.7372</v>
      </c>
      <c r="G113" s="105">
        <v>238.95841999999999</v>
      </c>
    </row>
    <row r="114" spans="1:7">
      <c r="A114" s="2">
        <v>110</v>
      </c>
      <c r="B114" s="104"/>
      <c r="C114" s="105"/>
      <c r="D114" s="104"/>
      <c r="E114" s="105"/>
      <c r="F114" s="104">
        <v>1425.2001</v>
      </c>
      <c r="G114" s="105">
        <v>332.68441999999999</v>
      </c>
    </row>
    <row r="115" spans="1:7">
      <c r="A115" s="2">
        <v>111</v>
      </c>
      <c r="B115" s="104"/>
      <c r="C115" s="105"/>
      <c r="D115" s="104"/>
      <c r="E115" s="105"/>
      <c r="F115" s="104">
        <v>686.82848999999999</v>
      </c>
      <c r="G115" s="105">
        <v>231.84995000000001</v>
      </c>
    </row>
    <row r="116" spans="1:7">
      <c r="A116" s="2">
        <v>112</v>
      </c>
      <c r="B116" s="104"/>
      <c r="C116" s="105"/>
      <c r="D116" s="104"/>
      <c r="E116" s="105"/>
      <c r="F116" s="104"/>
      <c r="G116" s="105"/>
    </row>
    <row r="117" spans="1:7">
      <c r="A117" s="2">
        <v>113</v>
      </c>
      <c r="B117" s="104"/>
      <c r="C117" s="105"/>
      <c r="D117" s="104"/>
      <c r="E117" s="105"/>
      <c r="F117" s="104">
        <v>1919.0763999999999</v>
      </c>
      <c r="G117" s="105">
        <v>1356.8541</v>
      </c>
    </row>
    <row r="118" spans="1:7">
      <c r="A118" s="2">
        <v>114</v>
      </c>
      <c r="B118" s="104"/>
      <c r="C118" s="105"/>
      <c r="D118" s="104"/>
      <c r="E118" s="105"/>
      <c r="F118" s="104">
        <v>1760.7644</v>
      </c>
      <c r="G118" s="105">
        <v>1385.954</v>
      </c>
    </row>
    <row r="119" spans="1:7">
      <c r="A119" s="2">
        <v>115</v>
      </c>
      <c r="B119" s="104"/>
      <c r="C119" s="105"/>
      <c r="D119" s="104"/>
      <c r="E119" s="105"/>
      <c r="F119" s="104">
        <v>1312.0346999999999</v>
      </c>
      <c r="G119" s="105">
        <v>612.08240000000001</v>
      </c>
    </row>
    <row r="120" spans="1:7">
      <c r="A120" s="2">
        <v>116</v>
      </c>
      <c r="B120" s="104"/>
      <c r="C120" s="105"/>
      <c r="D120" s="104"/>
      <c r="E120" s="105"/>
      <c r="F120" s="104">
        <v>2799.6044999999999</v>
      </c>
      <c r="G120" s="105">
        <v>2579.3852999999999</v>
      </c>
    </row>
    <row r="121" spans="1:7">
      <c r="A121" s="2">
        <v>117</v>
      </c>
      <c r="B121" s="104"/>
      <c r="C121" s="105"/>
      <c r="D121" s="104"/>
      <c r="E121" s="105"/>
      <c r="F121" s="104">
        <v>2658.1091000000001</v>
      </c>
      <c r="G121" s="105">
        <v>3920.3901000000001</v>
      </c>
    </row>
    <row r="122" spans="1:7">
      <c r="A122" s="2">
        <v>118</v>
      </c>
      <c r="B122" s="104"/>
      <c r="C122" s="105"/>
      <c r="D122" s="104"/>
      <c r="E122" s="105"/>
      <c r="F122" s="104">
        <v>673.91998000000001</v>
      </c>
      <c r="G122" s="105">
        <v>158.32297</v>
      </c>
    </row>
    <row r="123" spans="1:7">
      <c r="A123" s="2">
        <v>119</v>
      </c>
      <c r="B123" s="104"/>
      <c r="C123" s="105"/>
      <c r="D123" s="104"/>
      <c r="E123" s="105"/>
      <c r="F123" s="104">
        <v>589.40466000000004</v>
      </c>
      <c r="G123" s="105">
        <v>276.81790000000001</v>
      </c>
    </row>
    <row r="124" spans="1:7">
      <c r="A124" s="2">
        <v>120</v>
      </c>
      <c r="B124" s="104"/>
      <c r="C124" s="105"/>
      <c r="D124" s="104"/>
      <c r="E124" s="105"/>
      <c r="F124" s="104">
        <v>1133.7697000000001</v>
      </c>
      <c r="G124" s="105">
        <v>417.7749</v>
      </c>
    </row>
    <row r="125" spans="1:7">
      <c r="A125" s="2">
        <v>121</v>
      </c>
      <c r="B125" s="104"/>
      <c r="C125" s="105"/>
      <c r="D125" s="104"/>
      <c r="E125" s="105"/>
      <c r="F125" s="104">
        <v>2156.9499999999998</v>
      </c>
      <c r="G125" s="105">
        <v>908.76837</v>
      </c>
    </row>
    <row r="126" spans="1:7">
      <c r="A126" s="2">
        <v>122</v>
      </c>
      <c r="B126" s="104"/>
      <c r="C126" s="105"/>
      <c r="D126" s="104"/>
      <c r="E126" s="105"/>
      <c r="F126" s="104">
        <v>1931.1537000000001</v>
      </c>
      <c r="G126" s="105">
        <v>1832.5033000000001</v>
      </c>
    </row>
    <row r="127" spans="1:7">
      <c r="A127" s="2">
        <v>123</v>
      </c>
      <c r="B127" s="104"/>
      <c r="C127" s="105"/>
      <c r="D127" s="104"/>
      <c r="E127" s="105"/>
      <c r="F127" s="104">
        <v>1598.6654000000001</v>
      </c>
      <c r="G127" s="105">
        <v>1009.1453</v>
      </c>
    </row>
    <row r="128" spans="1:7">
      <c r="A128" s="2">
        <v>124</v>
      </c>
      <c r="B128" s="104"/>
      <c r="C128" s="105"/>
      <c r="D128" s="104"/>
      <c r="E128" s="105"/>
      <c r="F128" s="104">
        <v>1604.1940999999999</v>
      </c>
      <c r="G128" s="105">
        <v>1614.0707</v>
      </c>
    </row>
    <row r="129" spans="1:7">
      <c r="A129" s="2">
        <v>125</v>
      </c>
      <c r="B129" s="104"/>
      <c r="C129" s="105"/>
      <c r="D129" s="104"/>
      <c r="E129" s="105"/>
      <c r="F129" s="104">
        <v>1489.7782</v>
      </c>
      <c r="G129" s="105">
        <v>1632.5636</v>
      </c>
    </row>
    <row r="130" spans="1:7">
      <c r="A130" s="2">
        <v>126</v>
      </c>
      <c r="B130" s="104"/>
      <c r="C130" s="105"/>
      <c r="D130" s="104"/>
      <c r="E130" s="105"/>
      <c r="F130" s="104">
        <v>2355.0178000000001</v>
      </c>
      <c r="G130" s="105">
        <v>860.36139000000003</v>
      </c>
    </row>
    <row r="131" spans="1:7">
      <c r="A131" s="2">
        <v>127</v>
      </c>
      <c r="B131" s="104"/>
      <c r="C131" s="105"/>
      <c r="D131" s="104"/>
      <c r="E131" s="105"/>
      <c r="F131" s="104">
        <v>3525.0585999999998</v>
      </c>
      <c r="G131" s="105">
        <v>2545.0081</v>
      </c>
    </row>
    <row r="132" spans="1:7">
      <c r="A132" s="2">
        <v>128</v>
      </c>
      <c r="B132" s="104"/>
      <c r="C132" s="105"/>
      <c r="D132" s="104"/>
      <c r="E132" s="105"/>
      <c r="F132" s="104">
        <v>5091.7725</v>
      </c>
      <c r="G132" s="105">
        <v>6744.2704999999996</v>
      </c>
    </row>
    <row r="133" spans="1:7">
      <c r="A133" s="2">
        <v>129</v>
      </c>
      <c r="B133" s="104"/>
      <c r="C133" s="105"/>
      <c r="D133" s="104"/>
      <c r="E133" s="105"/>
      <c r="F133" s="104">
        <v>5856.4345999999996</v>
      </c>
      <c r="G133" s="105">
        <v>8167.7632000000003</v>
      </c>
    </row>
    <row r="134" spans="1:7">
      <c r="A134" s="2">
        <v>130</v>
      </c>
      <c r="B134" s="104"/>
      <c r="C134" s="105"/>
      <c r="D134" s="104"/>
      <c r="E134" s="105"/>
      <c r="F134" s="104">
        <v>4763.3910999999998</v>
      </c>
      <c r="G134" s="105">
        <v>5689.4263000000001</v>
      </c>
    </row>
    <row r="135" spans="1:7">
      <c r="A135" s="2">
        <v>131</v>
      </c>
      <c r="B135" s="104"/>
      <c r="C135" s="105"/>
      <c r="D135" s="104"/>
      <c r="E135" s="105"/>
      <c r="F135" s="104">
        <v>1992.2101</v>
      </c>
      <c r="G135" s="105">
        <v>3182.1262000000002</v>
      </c>
    </row>
    <row r="136" spans="1:7">
      <c r="A136" s="2">
        <v>132</v>
      </c>
      <c r="B136" s="104"/>
      <c r="C136" s="105"/>
      <c r="D136" s="104"/>
      <c r="E136" s="105"/>
      <c r="F136" s="104">
        <v>632.85999000000004</v>
      </c>
      <c r="G136" s="105">
        <v>339.50069999999999</v>
      </c>
    </row>
    <row r="137" spans="1:7">
      <c r="A137" s="2">
        <v>133</v>
      </c>
      <c r="B137" s="104"/>
      <c r="C137" s="105"/>
      <c r="D137" s="104"/>
      <c r="E137" s="105"/>
      <c r="F137" s="104">
        <v>2192.6260000000002</v>
      </c>
      <c r="G137" s="105">
        <v>1114.4846</v>
      </c>
    </row>
    <row r="138" spans="1:7">
      <c r="A138" s="2">
        <v>134</v>
      </c>
      <c r="B138" s="104"/>
      <c r="C138" s="105"/>
      <c r="D138" s="104"/>
      <c r="E138" s="105"/>
      <c r="F138" s="104">
        <v>4045.3723</v>
      </c>
      <c r="G138" s="105">
        <v>1991.4689000000001</v>
      </c>
    </row>
    <row r="139" spans="1:7">
      <c r="A139" s="2">
        <v>135</v>
      </c>
      <c r="B139" s="104"/>
      <c r="C139" s="105"/>
      <c r="D139" s="104"/>
      <c r="E139" s="105"/>
      <c r="F139" s="104"/>
      <c r="G139" s="105"/>
    </row>
    <row r="140" spans="1:7">
      <c r="A140" s="2">
        <v>136</v>
      </c>
      <c r="B140" s="104"/>
      <c r="C140" s="105"/>
      <c r="D140" s="104"/>
      <c r="E140" s="105"/>
      <c r="F140" s="104"/>
      <c r="G140" s="105"/>
    </row>
    <row r="141" spans="1:7">
      <c r="A141" s="2">
        <v>137</v>
      </c>
      <c r="B141" s="104"/>
      <c r="C141" s="105"/>
      <c r="D141" s="104"/>
      <c r="E141" s="105"/>
      <c r="F141" s="104">
        <v>5387.7339000000002</v>
      </c>
      <c r="G141" s="105">
        <v>3547.7449000000001</v>
      </c>
    </row>
    <row r="142" spans="1:7">
      <c r="A142" s="2">
        <v>138</v>
      </c>
      <c r="B142" s="104"/>
      <c r="C142" s="105"/>
      <c r="D142" s="104"/>
      <c r="E142" s="105"/>
      <c r="F142" s="104">
        <v>5933.4214000000002</v>
      </c>
      <c r="G142" s="105">
        <v>4976.8999000000003</v>
      </c>
    </row>
    <row r="143" spans="1:7">
      <c r="A143" s="2">
        <v>139</v>
      </c>
      <c r="B143" s="104"/>
      <c r="C143" s="105"/>
      <c r="D143" s="104"/>
      <c r="E143" s="105"/>
      <c r="F143" s="104">
        <v>4060.4542999999999</v>
      </c>
      <c r="G143" s="105">
        <v>4184.8437999999996</v>
      </c>
    </row>
    <row r="144" spans="1:7">
      <c r="A144" s="2">
        <v>140</v>
      </c>
      <c r="B144" s="104"/>
      <c r="C144" s="105"/>
      <c r="D144" s="104"/>
      <c r="E144" s="105"/>
      <c r="F144" s="104">
        <v>3567.2874000000002</v>
      </c>
      <c r="G144" s="105">
        <v>2282.3508000000002</v>
      </c>
    </row>
    <row r="145" spans="1:7">
      <c r="A145" s="2">
        <v>141</v>
      </c>
      <c r="B145" s="104"/>
      <c r="C145" s="105"/>
      <c r="D145" s="104"/>
      <c r="E145" s="105"/>
      <c r="F145" s="104">
        <v>2188.4423999999999</v>
      </c>
      <c r="G145" s="105">
        <v>822.11785999999995</v>
      </c>
    </row>
    <row r="146" spans="1:7">
      <c r="A146" s="2">
        <v>142</v>
      </c>
      <c r="B146" s="104"/>
      <c r="C146" s="105"/>
      <c r="D146" s="104"/>
      <c r="E146" s="105"/>
      <c r="F146" s="104">
        <v>2154.0983999999999</v>
      </c>
      <c r="G146" s="105">
        <v>1039.8242</v>
      </c>
    </row>
    <row r="147" spans="1:7">
      <c r="A147" s="2">
        <v>143</v>
      </c>
      <c r="B147" s="104"/>
      <c r="C147" s="105"/>
      <c r="D147" s="104"/>
      <c r="E147" s="105"/>
      <c r="F147" s="104">
        <v>3399.6831000000002</v>
      </c>
      <c r="G147" s="105">
        <v>1038.1223</v>
      </c>
    </row>
    <row r="148" spans="1:7">
      <c r="A148" s="2">
        <v>144</v>
      </c>
      <c r="B148" s="104"/>
      <c r="C148" s="105"/>
      <c r="D148" s="104"/>
      <c r="E148" s="105"/>
      <c r="F148" s="104">
        <v>1914.2411999999999</v>
      </c>
      <c r="G148" s="105">
        <v>522.86315999999999</v>
      </c>
    </row>
    <row r="149" spans="1:7">
      <c r="A149" s="2">
        <v>145</v>
      </c>
      <c r="B149" s="104"/>
      <c r="C149" s="105"/>
      <c r="D149" s="104"/>
      <c r="E149" s="105"/>
      <c r="F149" s="104">
        <v>410.61059999999998</v>
      </c>
      <c r="G149" s="105">
        <v>300.11066</v>
      </c>
    </row>
    <row r="150" spans="1:7">
      <c r="A150" s="2">
        <v>146</v>
      </c>
      <c r="B150" s="104"/>
      <c r="C150" s="105"/>
      <c r="D150" s="104"/>
      <c r="E150" s="105"/>
      <c r="F150" s="104">
        <v>5907.2929999999997</v>
      </c>
      <c r="G150" s="105">
        <v>2673.1853000000001</v>
      </c>
    </row>
    <row r="151" spans="1:7">
      <c r="A151" s="2">
        <v>147</v>
      </c>
      <c r="B151" s="104"/>
      <c r="C151" s="105"/>
      <c r="D151" s="104"/>
      <c r="E151" s="105"/>
      <c r="F151" s="104"/>
      <c r="G151" s="105"/>
    </row>
    <row r="152" spans="1:7">
      <c r="A152" s="2">
        <v>148</v>
      </c>
      <c r="B152" s="104"/>
      <c r="C152" s="105"/>
      <c r="D152" s="104"/>
      <c r="E152" s="105"/>
      <c r="F152" s="104">
        <v>1351.1387</v>
      </c>
      <c r="G152" s="105">
        <v>239.47189</v>
      </c>
    </row>
    <row r="153" spans="1:7">
      <c r="A153" s="2">
        <v>149</v>
      </c>
      <c r="B153" s="104"/>
      <c r="C153" s="105"/>
      <c r="D153" s="104"/>
      <c r="E153" s="105"/>
      <c r="F153" s="104">
        <v>7298.1981999999998</v>
      </c>
      <c r="G153" s="105">
        <v>13849.499</v>
      </c>
    </row>
    <row r="154" spans="1:7">
      <c r="A154" s="2">
        <v>150</v>
      </c>
      <c r="B154" s="104"/>
      <c r="C154" s="105"/>
      <c r="D154" s="104"/>
      <c r="E154" s="105"/>
      <c r="F154" s="104">
        <v>2270.2766000000001</v>
      </c>
      <c r="G154" s="105">
        <v>2579.6298999999999</v>
      </c>
    </row>
    <row r="155" spans="1:7">
      <c r="A155" s="2">
        <v>151</v>
      </c>
      <c r="B155" s="104"/>
      <c r="C155" s="105"/>
      <c r="D155" s="104"/>
      <c r="E155" s="105"/>
      <c r="F155" s="104"/>
      <c r="G155" s="105"/>
    </row>
    <row r="156" spans="1:7">
      <c r="A156" s="2">
        <v>152</v>
      </c>
      <c r="B156" s="104"/>
      <c r="C156" s="105"/>
      <c r="D156" s="104"/>
      <c r="E156" s="105"/>
      <c r="F156" s="104">
        <v>4257.2304999999997</v>
      </c>
      <c r="G156" s="105">
        <v>2398.6664999999998</v>
      </c>
    </row>
    <row r="157" spans="1:7">
      <c r="A157" s="2">
        <v>153</v>
      </c>
      <c r="B157" s="104"/>
      <c r="C157" s="105"/>
      <c r="D157" s="104"/>
      <c r="E157" s="105"/>
      <c r="F157" s="104">
        <v>9878.3389000000006</v>
      </c>
      <c r="G157" s="105">
        <v>12066.536</v>
      </c>
    </row>
    <row r="158" spans="1:7">
      <c r="A158" s="2">
        <v>154</v>
      </c>
      <c r="B158" s="104"/>
      <c r="C158" s="105"/>
      <c r="D158" s="104"/>
      <c r="E158" s="105"/>
      <c r="F158" s="104">
        <v>3689.011</v>
      </c>
      <c r="G158" s="105">
        <v>1480.4458</v>
      </c>
    </row>
    <row r="159" spans="1:7">
      <c r="A159" s="2">
        <v>155</v>
      </c>
      <c r="B159" s="104"/>
      <c r="C159" s="105"/>
      <c r="D159" s="104"/>
      <c r="E159" s="105"/>
      <c r="F159" s="104">
        <v>7086.0679</v>
      </c>
      <c r="G159" s="105">
        <v>5879.9804999999997</v>
      </c>
    </row>
    <row r="160" spans="1:7">
      <c r="A160" s="2">
        <v>156</v>
      </c>
      <c r="B160" s="104"/>
      <c r="C160" s="105"/>
      <c r="D160" s="104"/>
      <c r="E160" s="105"/>
      <c r="F160" s="104">
        <v>4725.9287000000004</v>
      </c>
      <c r="G160" s="105">
        <v>4329.5048999999999</v>
      </c>
    </row>
    <row r="161" spans="1:7">
      <c r="A161" s="2">
        <v>157</v>
      </c>
      <c r="B161" s="104"/>
      <c r="C161" s="105"/>
      <c r="D161" s="104"/>
      <c r="E161" s="105"/>
      <c r="F161" s="104">
        <v>3943.8202999999999</v>
      </c>
      <c r="G161" s="105">
        <v>3469.5852</v>
      </c>
    </row>
    <row r="162" spans="1:7">
      <c r="A162" s="2">
        <v>158</v>
      </c>
      <c r="B162" s="104"/>
      <c r="C162" s="105"/>
      <c r="D162" s="104"/>
      <c r="E162" s="105"/>
      <c r="F162" s="104">
        <v>1196.4857</v>
      </c>
      <c r="G162" s="105">
        <v>228.89589000000001</v>
      </c>
    </row>
    <row r="163" spans="1:7">
      <c r="A163" s="2">
        <v>159</v>
      </c>
      <c r="B163" s="104"/>
      <c r="C163" s="105"/>
      <c r="D163" s="104"/>
      <c r="E163" s="105"/>
      <c r="F163" s="104">
        <v>1915.5162</v>
      </c>
      <c r="G163" s="105">
        <v>770.02228000000002</v>
      </c>
    </row>
    <row r="164" spans="1:7">
      <c r="A164" s="2">
        <v>160</v>
      </c>
      <c r="B164" s="104"/>
      <c r="C164" s="105"/>
      <c r="D164" s="104"/>
      <c r="E164" s="105"/>
      <c r="F164" s="104">
        <v>2919.3777</v>
      </c>
      <c r="G164" s="105">
        <v>723.73168999999996</v>
      </c>
    </row>
    <row r="165" spans="1:7">
      <c r="A165" s="2">
        <v>161</v>
      </c>
      <c r="B165" s="104"/>
      <c r="C165" s="105"/>
      <c r="D165" s="104"/>
      <c r="E165" s="105"/>
      <c r="F165" s="104">
        <v>1554.8304000000001</v>
      </c>
      <c r="G165" s="105">
        <v>573.63251000000002</v>
      </c>
    </row>
    <row r="166" spans="1:7">
      <c r="A166" s="2">
        <v>162</v>
      </c>
      <c r="B166" s="104"/>
      <c r="C166" s="105"/>
      <c r="D166" s="104"/>
      <c r="E166" s="105"/>
      <c r="F166" s="104">
        <v>1363.2203</v>
      </c>
      <c r="G166" s="105">
        <v>197.80074999999999</v>
      </c>
    </row>
    <row r="167" spans="1:7">
      <c r="A167" s="2">
        <v>163</v>
      </c>
      <c r="B167" s="104"/>
      <c r="C167" s="105"/>
      <c r="D167" s="104"/>
      <c r="E167" s="105"/>
      <c r="F167" s="104">
        <v>6379.4408999999996</v>
      </c>
      <c r="G167" s="105">
        <v>5788.6005999999998</v>
      </c>
    </row>
    <row r="168" spans="1:7">
      <c r="A168" s="2">
        <v>164</v>
      </c>
      <c r="B168" s="104"/>
      <c r="C168" s="105"/>
      <c r="D168" s="104"/>
      <c r="E168" s="105"/>
      <c r="F168" s="104">
        <v>1802.0228999999999</v>
      </c>
      <c r="G168" s="105">
        <v>946.83214999999996</v>
      </c>
    </row>
    <row r="169" spans="1:7">
      <c r="A169" s="2">
        <v>165</v>
      </c>
      <c r="B169" s="104"/>
      <c r="C169" s="105"/>
      <c r="D169" s="104"/>
      <c r="E169" s="105"/>
      <c r="F169" s="104"/>
      <c r="G169" s="105"/>
    </row>
    <row r="170" spans="1:7">
      <c r="A170" s="2">
        <v>166</v>
      </c>
      <c r="B170" s="104"/>
      <c r="C170" s="105"/>
      <c r="D170" s="104"/>
      <c r="E170" s="105"/>
      <c r="F170" s="104">
        <v>2342.6120999999998</v>
      </c>
      <c r="G170" s="105">
        <v>335.09622000000002</v>
      </c>
    </row>
    <row r="171" spans="1:7">
      <c r="A171" s="2">
        <v>167</v>
      </c>
      <c r="B171" s="104"/>
      <c r="C171" s="105"/>
      <c r="D171" s="104"/>
      <c r="E171" s="105"/>
      <c r="F171" s="104">
        <v>1970.3181</v>
      </c>
      <c r="G171" s="105">
        <v>489.38961999999998</v>
      </c>
    </row>
    <row r="172" spans="1:7">
      <c r="A172" s="2">
        <v>168</v>
      </c>
      <c r="B172" s="104"/>
      <c r="C172" s="105"/>
      <c r="D172" s="104"/>
      <c r="E172" s="105"/>
      <c r="F172" s="104">
        <v>5983.1049999999996</v>
      </c>
      <c r="G172" s="105">
        <v>5903.2954</v>
      </c>
    </row>
    <row r="173" spans="1:7">
      <c r="A173" s="2">
        <v>169</v>
      </c>
      <c r="B173" s="104"/>
      <c r="C173" s="105"/>
      <c r="D173" s="104"/>
      <c r="E173" s="105"/>
      <c r="F173" s="104">
        <v>1409.8811000000001</v>
      </c>
      <c r="G173" s="105">
        <v>487.81115999999997</v>
      </c>
    </row>
    <row r="174" spans="1:7">
      <c r="A174" s="2">
        <v>170</v>
      </c>
      <c r="B174" s="104"/>
      <c r="C174" s="105"/>
      <c r="D174" s="104"/>
      <c r="E174" s="105"/>
      <c r="F174" s="104">
        <v>4044.0853999999999</v>
      </c>
      <c r="G174" s="105">
        <v>6936.2021000000004</v>
      </c>
    </row>
    <row r="175" spans="1:7">
      <c r="A175" s="2">
        <v>171</v>
      </c>
      <c r="B175" s="104"/>
      <c r="C175" s="105"/>
      <c r="D175" s="104"/>
      <c r="E175" s="105"/>
      <c r="F175" s="104">
        <v>6129.9521000000004</v>
      </c>
      <c r="G175" s="105">
        <v>6240.8779000000004</v>
      </c>
    </row>
    <row r="176" spans="1:7">
      <c r="A176" s="2">
        <v>172</v>
      </c>
      <c r="B176" s="104"/>
      <c r="C176" s="105"/>
      <c r="D176" s="104"/>
      <c r="E176" s="105"/>
      <c r="F176" s="104">
        <v>1600.9069</v>
      </c>
      <c r="G176" s="105">
        <v>1163.4916000000001</v>
      </c>
    </row>
    <row r="177" spans="1:7">
      <c r="A177" s="2">
        <v>173</v>
      </c>
      <c r="B177" s="104"/>
      <c r="C177" s="105"/>
      <c r="D177" s="104"/>
      <c r="E177" s="105"/>
      <c r="F177" s="104">
        <v>3571.9683</v>
      </c>
      <c r="G177" s="105">
        <v>4452.5785999999998</v>
      </c>
    </row>
    <row r="178" spans="1:7">
      <c r="A178" s="2">
        <v>174</v>
      </c>
      <c r="B178" s="104"/>
      <c r="C178" s="105"/>
      <c r="D178" s="104"/>
      <c r="E178" s="105"/>
      <c r="F178" s="104">
        <v>1672.462</v>
      </c>
      <c r="G178" s="105">
        <v>327.34476000000001</v>
      </c>
    </row>
    <row r="179" spans="1:7">
      <c r="A179" s="2">
        <v>175</v>
      </c>
      <c r="B179" s="104"/>
      <c r="C179" s="105"/>
      <c r="D179" s="104"/>
      <c r="E179" s="105"/>
      <c r="F179" s="104">
        <v>2321.4551000000001</v>
      </c>
      <c r="G179" s="105">
        <v>1377.3149000000001</v>
      </c>
    </row>
    <row r="180" spans="1:7">
      <c r="A180" s="2">
        <v>176</v>
      </c>
      <c r="B180" s="104"/>
      <c r="C180" s="105"/>
      <c r="D180" s="104"/>
      <c r="E180" s="105"/>
      <c r="F180" s="104">
        <v>5561.5576000000001</v>
      </c>
      <c r="G180" s="105">
        <v>3298.6010999999999</v>
      </c>
    </row>
    <row r="181" spans="1:7">
      <c r="A181" s="2">
        <v>177</v>
      </c>
      <c r="B181" s="104"/>
      <c r="C181" s="105"/>
      <c r="D181" s="104"/>
      <c r="E181" s="105"/>
      <c r="F181" s="104">
        <v>2143.3715999999999</v>
      </c>
      <c r="G181" s="105">
        <v>1656.1274000000001</v>
      </c>
    </row>
    <row r="182" spans="1:7">
      <c r="A182" s="2">
        <v>178</v>
      </c>
      <c r="B182" s="104"/>
      <c r="C182" s="105"/>
      <c r="D182" s="104"/>
      <c r="E182" s="105"/>
      <c r="F182" s="104">
        <v>3462.3188</v>
      </c>
      <c r="G182" s="105">
        <v>5006.7196999999996</v>
      </c>
    </row>
    <row r="183" spans="1:7">
      <c r="A183" s="2">
        <v>179</v>
      </c>
      <c r="B183" s="104"/>
      <c r="C183" s="105"/>
      <c r="D183" s="104"/>
      <c r="E183" s="105"/>
      <c r="F183" s="104">
        <v>2111.7476000000001</v>
      </c>
      <c r="G183" s="105">
        <v>461.56</v>
      </c>
    </row>
    <row r="184" spans="1:7">
      <c r="A184" s="2">
        <v>180</v>
      </c>
      <c r="B184" s="104"/>
      <c r="C184" s="105"/>
      <c r="D184" s="104"/>
      <c r="E184" s="105"/>
      <c r="F184" s="104">
        <v>2110.6558</v>
      </c>
      <c r="G184" s="105">
        <v>927.50336000000004</v>
      </c>
    </row>
    <row r="185" spans="1:7">
      <c r="A185" s="2">
        <v>181</v>
      </c>
      <c r="B185" s="104"/>
      <c r="C185" s="105"/>
      <c r="D185" s="104"/>
      <c r="E185" s="105"/>
      <c r="F185" s="104">
        <v>1637.3502000000001</v>
      </c>
      <c r="G185" s="105">
        <v>522.85144000000003</v>
      </c>
    </row>
  </sheetData>
  <mergeCells count="8">
    <mergeCell ref="I11:J11"/>
    <mergeCell ref="A1:M1"/>
    <mergeCell ref="B2:G2"/>
    <mergeCell ref="B3:C3"/>
    <mergeCell ref="D3:E3"/>
    <mergeCell ref="F3:G3"/>
    <mergeCell ref="J3:K3"/>
    <mergeCell ref="L3:M3"/>
  </mergeCells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F29"/>
  <sheetViews>
    <sheetView workbookViewId="0">
      <selection activeCell="E34" sqref="E34"/>
    </sheetView>
  </sheetViews>
  <sheetFormatPr baseColWidth="10" defaultRowHeight="15"/>
  <cols>
    <col min="1" max="1" width="11.42578125" style="178"/>
    <col min="4" max="5" width="11.42578125" style="178"/>
  </cols>
  <sheetData>
    <row r="1" spans="1:6" ht="18.75">
      <c r="A1" s="90"/>
      <c r="B1" s="207" t="s">
        <v>144</v>
      </c>
      <c r="C1" s="207"/>
      <c r="D1" s="207"/>
      <c r="E1" s="207"/>
      <c r="F1" s="207"/>
    </row>
    <row r="2" spans="1:6" ht="18.75">
      <c r="A2" s="90"/>
      <c r="B2" s="207" t="s">
        <v>11</v>
      </c>
      <c r="C2" s="207"/>
      <c r="D2" s="133"/>
      <c r="E2" s="207" t="s">
        <v>13</v>
      </c>
      <c r="F2" s="207"/>
    </row>
    <row r="3" spans="1:6">
      <c r="A3" s="186" t="s">
        <v>139</v>
      </c>
      <c r="B3" s="186" t="s">
        <v>143</v>
      </c>
      <c r="C3" s="186" t="s">
        <v>142</v>
      </c>
      <c r="D3" s="186"/>
      <c r="E3" s="186" t="s">
        <v>143</v>
      </c>
      <c r="F3" s="186" t="s">
        <v>142</v>
      </c>
    </row>
    <row r="4" spans="1:6">
      <c r="A4" s="178">
        <v>0</v>
      </c>
      <c r="B4" s="178">
        <v>0.70705687999725297</v>
      </c>
      <c r="C4">
        <v>0.64693557999999995</v>
      </c>
      <c r="E4" s="178">
        <v>0.359713584184646</v>
      </c>
      <c r="F4">
        <v>0.57572924999999997</v>
      </c>
    </row>
    <row r="5" spans="1:6">
      <c r="A5" s="178">
        <v>15</v>
      </c>
      <c r="B5" s="178">
        <v>0.424714416265487</v>
      </c>
      <c r="C5">
        <v>0.80013095999999995</v>
      </c>
      <c r="E5" s="178">
        <v>0.34292581677436801</v>
      </c>
      <c r="F5">
        <v>0.45214831999999999</v>
      </c>
    </row>
    <row r="6" spans="1:6">
      <c r="A6" s="178">
        <v>30</v>
      </c>
      <c r="B6" s="178">
        <v>0.54526466131210305</v>
      </c>
      <c r="C6">
        <v>0.77885711000000002</v>
      </c>
      <c r="E6" s="178">
        <v>0.365019351243972</v>
      </c>
      <c r="F6">
        <v>0.39580238000000001</v>
      </c>
    </row>
    <row r="7" spans="1:6">
      <c r="A7" s="178">
        <v>45</v>
      </c>
      <c r="B7" s="178">
        <v>0.45276534557342502</v>
      </c>
      <c r="C7">
        <v>0.80921841000000005</v>
      </c>
      <c r="E7" s="178">
        <v>0.41770690679550099</v>
      </c>
      <c r="F7">
        <v>0.48889121000000002</v>
      </c>
    </row>
    <row r="8" spans="1:6">
      <c r="A8" s="178">
        <v>60</v>
      </c>
      <c r="B8" s="178">
        <v>0.46746799349784801</v>
      </c>
      <c r="C8">
        <v>0.86156427999999996</v>
      </c>
      <c r="E8" s="178">
        <v>0.40744185447692799</v>
      </c>
      <c r="F8">
        <v>0.74205445999999997</v>
      </c>
    </row>
    <row r="9" spans="1:6">
      <c r="A9" s="178">
        <v>75</v>
      </c>
      <c r="B9" s="178">
        <v>0.68967080116271895</v>
      </c>
      <c r="C9">
        <v>0.76765728</v>
      </c>
      <c r="E9" s="178">
        <v>0.40372887253761203</v>
      </c>
      <c r="F9">
        <v>0.65942305000000001</v>
      </c>
    </row>
    <row r="10" spans="1:6">
      <c r="A10" s="178">
        <v>90</v>
      </c>
      <c r="B10" s="178">
        <v>0.58271354436874301</v>
      </c>
      <c r="C10">
        <v>0.71102339000000003</v>
      </c>
      <c r="E10" s="178">
        <v>0.45852291584014798</v>
      </c>
      <c r="F10">
        <v>0.75084037000000003</v>
      </c>
    </row>
    <row r="11" spans="1:6">
      <c r="A11" s="178">
        <v>105</v>
      </c>
      <c r="B11" s="178">
        <v>0.59245795011520297</v>
      </c>
      <c r="C11">
        <v>0.72846078999999997</v>
      </c>
      <c r="E11" s="178">
        <v>0.39331141114234902</v>
      </c>
      <c r="F11">
        <v>0.73342001000000001</v>
      </c>
    </row>
    <row r="12" spans="1:6">
      <c r="A12" s="178">
        <v>120</v>
      </c>
      <c r="B12" s="178">
        <v>0.58733767271041804</v>
      </c>
      <c r="C12">
        <v>0.78679608999999995</v>
      </c>
      <c r="E12" s="178">
        <v>0.49414417147636402</v>
      </c>
      <c r="F12">
        <v>0.70544147000000001</v>
      </c>
    </row>
    <row r="13" spans="1:6">
      <c r="A13" s="178">
        <v>135</v>
      </c>
      <c r="B13" s="178">
        <v>0.497745901346206</v>
      </c>
      <c r="C13">
        <v>0.90921222999999995</v>
      </c>
      <c r="E13" s="178">
        <v>0.34682285785674999</v>
      </c>
      <c r="F13">
        <v>0.62396651999999997</v>
      </c>
    </row>
    <row r="14" spans="1:6">
      <c r="A14" s="178">
        <v>150</v>
      </c>
      <c r="B14" s="178">
        <v>0.51366418600082397</v>
      </c>
      <c r="C14">
        <v>0.79064100999999998</v>
      </c>
      <c r="E14" s="178">
        <v>0.40405464172363198</v>
      </c>
      <c r="F14">
        <v>0.59776169000000001</v>
      </c>
    </row>
    <row r="15" spans="1:6">
      <c r="A15" s="178">
        <v>165</v>
      </c>
      <c r="B15" s="178">
        <v>0.62025147676467896</v>
      </c>
      <c r="C15">
        <v>0.85637271000000004</v>
      </c>
      <c r="E15" s="178">
        <v>0.40267878770828203</v>
      </c>
      <c r="F15">
        <v>0.56576930999999997</v>
      </c>
    </row>
    <row r="16" spans="1:6">
      <c r="A16" s="178">
        <v>180</v>
      </c>
      <c r="B16" s="178">
        <v>0.67717880010604803</v>
      </c>
      <c r="C16">
        <v>0.91563802999999999</v>
      </c>
      <c r="E16" s="178">
        <v>0.51354694366455</v>
      </c>
      <c r="F16">
        <v>0.55687242999999997</v>
      </c>
    </row>
    <row r="17" spans="1:6">
      <c r="A17" s="178">
        <v>195</v>
      </c>
      <c r="B17" s="178">
        <v>0.64122742414474398</v>
      </c>
      <c r="C17">
        <v>1.0780084000000001</v>
      </c>
      <c r="E17" s="178">
        <v>0.63731509447097701</v>
      </c>
      <c r="F17">
        <v>0.58969687999999998</v>
      </c>
    </row>
    <row r="18" spans="1:6">
      <c r="A18" s="178">
        <v>210</v>
      </c>
      <c r="B18" s="178">
        <v>0.70506584644317605</v>
      </c>
      <c r="C18">
        <v>0.91726165999999998</v>
      </c>
      <c r="E18" s="178">
        <v>0.68820095062255804</v>
      </c>
      <c r="F18">
        <v>0.56997049</v>
      </c>
    </row>
    <row r="19" spans="1:6">
      <c r="A19" s="178">
        <v>225</v>
      </c>
      <c r="B19" s="178">
        <v>0.69151890277862504</v>
      </c>
      <c r="C19">
        <v>0.73529451999999995</v>
      </c>
      <c r="E19" s="178">
        <v>0.60772293806076005</v>
      </c>
      <c r="F19">
        <v>0.49360084999999998</v>
      </c>
    </row>
    <row r="20" spans="1:6">
      <c r="A20" s="178">
        <v>240</v>
      </c>
      <c r="B20" s="178">
        <v>0.67710554599761896</v>
      </c>
      <c r="C20">
        <v>0.84044439000000004</v>
      </c>
      <c r="E20" s="178">
        <v>0.63534480333328203</v>
      </c>
      <c r="F20">
        <v>0.50122135999999995</v>
      </c>
    </row>
    <row r="21" spans="1:6">
      <c r="A21" s="178">
        <v>255</v>
      </c>
      <c r="B21" s="178">
        <v>0.87807548046112005</v>
      </c>
      <c r="C21">
        <v>0.83294862999999997</v>
      </c>
      <c r="E21" s="178">
        <v>0.60062372684478704</v>
      </c>
      <c r="F21">
        <v>0.49834937000000001</v>
      </c>
    </row>
    <row r="22" spans="1:6">
      <c r="A22" s="178">
        <v>270</v>
      </c>
      <c r="B22" s="178">
        <v>1.0615831613540601</v>
      </c>
      <c r="C22">
        <v>0.73174952999999998</v>
      </c>
      <c r="E22" s="178">
        <v>0.650823473930358</v>
      </c>
      <c r="F22">
        <v>0.45688181999999999</v>
      </c>
    </row>
    <row r="23" spans="1:6">
      <c r="A23" s="178">
        <v>285</v>
      </c>
      <c r="B23" s="178">
        <v>1.0934697389602599</v>
      </c>
      <c r="C23">
        <v>0.79680799999999996</v>
      </c>
      <c r="E23" s="178">
        <v>0.58885866403579701</v>
      </c>
      <c r="F23">
        <v>0.48710984000000002</v>
      </c>
    </row>
    <row r="26" spans="1:6" ht="19.5" thickBot="1">
      <c r="A26" s="155"/>
      <c r="B26" s="194" t="s">
        <v>2</v>
      </c>
      <c r="C26" s="194"/>
      <c r="D26" s="194"/>
    </row>
    <row r="27" spans="1:6" ht="15.75" thickTop="1">
      <c r="A27" s="155"/>
      <c r="B27" s="198" t="s">
        <v>141</v>
      </c>
      <c r="C27" s="198"/>
      <c r="D27" s="199"/>
    </row>
    <row r="28" spans="1:6">
      <c r="A28" s="186" t="s">
        <v>11</v>
      </c>
      <c r="B28" s="95">
        <v>0.373791865</v>
      </c>
      <c r="C28" s="94" t="s">
        <v>12</v>
      </c>
      <c r="D28" s="190">
        <v>0.35311985116067102</v>
      </c>
    </row>
    <row r="29" spans="1:6">
      <c r="A29" s="186" t="s">
        <v>13</v>
      </c>
      <c r="B29" s="95">
        <v>0.34703645999999999</v>
      </c>
      <c r="C29" s="94" t="s">
        <v>12</v>
      </c>
      <c r="D29" s="191">
        <v>0.45946220811425598</v>
      </c>
    </row>
  </sheetData>
  <mergeCells count="5">
    <mergeCell ref="E2:F2"/>
    <mergeCell ref="B2:C2"/>
    <mergeCell ref="B1:F1"/>
    <mergeCell ref="B26:D26"/>
    <mergeCell ref="B27:D27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2:F27"/>
  <sheetViews>
    <sheetView workbookViewId="0">
      <selection activeCell="F26" sqref="F26"/>
    </sheetView>
  </sheetViews>
  <sheetFormatPr baseColWidth="10" defaultRowHeight="15"/>
  <cols>
    <col min="3" max="3" width="15.7109375" bestFit="1" customWidth="1"/>
    <col min="4" max="4" width="12.28515625" bestFit="1" customWidth="1"/>
    <col min="5" max="5" width="13.140625" bestFit="1" customWidth="1"/>
    <col min="6" max="6" width="12.5703125" bestFit="1" customWidth="1"/>
  </cols>
  <sheetData>
    <row r="2" spans="1:5" ht="15.75" thickBot="1">
      <c r="A2" s="79" t="s">
        <v>1</v>
      </c>
      <c r="B2" s="87" t="s">
        <v>31</v>
      </c>
      <c r="C2" s="80" t="s">
        <v>32</v>
      </c>
      <c r="D2" s="80" t="s">
        <v>33</v>
      </c>
      <c r="E2" s="80" t="s">
        <v>34</v>
      </c>
    </row>
    <row r="3" spans="1:5">
      <c r="A3" s="78">
        <v>0</v>
      </c>
      <c r="B3" s="112"/>
      <c r="C3" s="113"/>
      <c r="D3" s="112"/>
      <c r="E3" s="113"/>
    </row>
    <row r="4" spans="1:5">
      <c r="A4" s="78">
        <v>15</v>
      </c>
      <c r="B4" s="114"/>
      <c r="C4" s="115"/>
      <c r="D4" s="114"/>
      <c r="E4" s="115"/>
    </row>
    <row r="5" spans="1:5">
      <c r="A5" s="78">
        <v>30</v>
      </c>
      <c r="B5" s="114"/>
      <c r="C5" s="115"/>
      <c r="D5" s="114"/>
      <c r="E5" s="115"/>
    </row>
    <row r="6" spans="1:5">
      <c r="A6" s="78">
        <v>45</v>
      </c>
      <c r="B6" s="114"/>
      <c r="C6" s="115"/>
      <c r="D6" s="114"/>
      <c r="E6" s="115"/>
    </row>
    <row r="7" spans="1:5">
      <c r="A7" s="78">
        <v>60</v>
      </c>
      <c r="B7" s="114">
        <v>177.85178500000001</v>
      </c>
      <c r="C7" s="115">
        <v>94.889089900000002</v>
      </c>
      <c r="D7" s="114">
        <v>355.76169399999998</v>
      </c>
      <c r="E7" s="115">
        <v>93.617263510000001</v>
      </c>
    </row>
    <row r="8" spans="1:5">
      <c r="A8" s="78">
        <v>75</v>
      </c>
      <c r="B8" s="114">
        <v>147.456042</v>
      </c>
      <c r="C8" s="115">
        <v>100.5854111</v>
      </c>
      <c r="D8" s="114">
        <v>365.46791000000002</v>
      </c>
      <c r="E8" s="115">
        <v>152.630696</v>
      </c>
    </row>
    <row r="9" spans="1:5">
      <c r="A9" s="78">
        <v>90</v>
      </c>
      <c r="B9" s="114">
        <v>251.90807749999999</v>
      </c>
      <c r="C9" s="115">
        <v>112.5292857</v>
      </c>
      <c r="D9" s="114">
        <v>484.34631880000001</v>
      </c>
      <c r="E9" s="115">
        <v>201.6018579</v>
      </c>
    </row>
    <row r="10" spans="1:5">
      <c r="A10" s="78">
        <v>105</v>
      </c>
      <c r="B10" s="114">
        <v>337.2632188</v>
      </c>
      <c r="C10" s="115">
        <v>126.04197240000001</v>
      </c>
      <c r="D10" s="114">
        <v>602.34822629999996</v>
      </c>
      <c r="E10" s="115">
        <v>277.7319574</v>
      </c>
    </row>
    <row r="11" spans="1:5">
      <c r="A11" s="78">
        <v>120</v>
      </c>
      <c r="B11" s="114">
        <v>429.04684379999998</v>
      </c>
      <c r="C11" s="115">
        <v>166.6609818</v>
      </c>
      <c r="D11" s="114">
        <v>703.12180880000005</v>
      </c>
      <c r="E11" s="115">
        <v>355.1655159</v>
      </c>
    </row>
    <row r="12" spans="1:5">
      <c r="A12" s="78">
        <v>135</v>
      </c>
      <c r="B12" s="114">
        <v>506.45296250000001</v>
      </c>
      <c r="C12" s="115">
        <v>201.51619249999999</v>
      </c>
      <c r="D12" s="114">
        <v>819.05354880000004</v>
      </c>
      <c r="E12" s="115">
        <v>421.430206</v>
      </c>
    </row>
    <row r="13" spans="1:5">
      <c r="A13" s="78">
        <v>150</v>
      </c>
      <c r="B13" s="114">
        <v>606.3437113</v>
      </c>
      <c r="C13" s="115">
        <v>179.35968460000001</v>
      </c>
      <c r="D13" s="114">
        <v>933.61113880000005</v>
      </c>
      <c r="E13" s="115">
        <v>433.47681019999999</v>
      </c>
    </row>
    <row r="14" spans="1:5">
      <c r="A14" s="78">
        <v>165</v>
      </c>
      <c r="B14" s="114">
        <v>722.3289125</v>
      </c>
      <c r="C14" s="115">
        <v>203.5625842</v>
      </c>
      <c r="D14" s="114">
        <v>1057.069653</v>
      </c>
      <c r="E14" s="115">
        <v>432.39638589999998</v>
      </c>
    </row>
    <row r="15" spans="1:5">
      <c r="A15" s="78">
        <v>180</v>
      </c>
      <c r="B15" s="114">
        <v>837.97206000000006</v>
      </c>
      <c r="C15" s="115">
        <v>197.65486820000001</v>
      </c>
      <c r="D15" s="114">
        <v>1187.5929229999999</v>
      </c>
      <c r="E15" s="115">
        <v>491.18136470000002</v>
      </c>
    </row>
    <row r="16" spans="1:5">
      <c r="A16" s="78">
        <v>195</v>
      </c>
      <c r="B16" s="114">
        <v>951.65736749999996</v>
      </c>
      <c r="C16" s="115">
        <v>216.21884299999999</v>
      </c>
      <c r="D16" s="114">
        <v>1317.051506</v>
      </c>
      <c r="E16" s="115">
        <v>530.5702106</v>
      </c>
    </row>
    <row r="17" spans="1:6">
      <c r="A17" s="78">
        <v>210</v>
      </c>
      <c r="B17" s="114">
        <v>1095.1973849999999</v>
      </c>
      <c r="C17" s="115">
        <v>256.68149199999999</v>
      </c>
      <c r="D17" s="114">
        <v>1481.0707600000001</v>
      </c>
      <c r="E17" s="115">
        <v>587.62427219999995</v>
      </c>
    </row>
    <row r="18" spans="1:6">
      <c r="A18" s="78">
        <v>225</v>
      </c>
      <c r="B18" s="114">
        <v>1194.8874989999999</v>
      </c>
      <c r="C18" s="115">
        <v>243.62348449999999</v>
      </c>
      <c r="D18" s="114">
        <v>1614.0011629999999</v>
      </c>
      <c r="E18" s="115">
        <v>570.28717510000001</v>
      </c>
    </row>
    <row r="19" spans="1:6">
      <c r="A19" s="78">
        <v>240</v>
      </c>
      <c r="B19" s="114">
        <v>1268.9554330000001</v>
      </c>
      <c r="C19" s="115">
        <v>357.37255060000001</v>
      </c>
      <c r="D19" s="114">
        <v>1682.7421879999999</v>
      </c>
      <c r="E19" s="115">
        <v>643.64624330000004</v>
      </c>
    </row>
    <row r="20" spans="1:6">
      <c r="A20" s="78">
        <v>255</v>
      </c>
      <c r="B20" s="114">
        <v>1448.2546749999999</v>
      </c>
      <c r="C20" s="115">
        <v>315.2873361</v>
      </c>
      <c r="D20" s="114">
        <v>1883.9967879999999</v>
      </c>
      <c r="E20" s="115">
        <v>669.10767780000003</v>
      </c>
    </row>
    <row r="21" spans="1:6">
      <c r="A21" s="78">
        <v>270</v>
      </c>
      <c r="B21" s="114">
        <v>1483.9601379999999</v>
      </c>
      <c r="C21" s="115">
        <v>316.94414260000002</v>
      </c>
      <c r="D21" s="114">
        <v>1978.2384629999999</v>
      </c>
      <c r="E21" s="115">
        <v>662.21605409999995</v>
      </c>
    </row>
    <row r="22" spans="1:6" ht="15.75" thickBot="1">
      <c r="A22" s="78">
        <v>285</v>
      </c>
      <c r="B22" s="116">
        <v>1530.5264749999999</v>
      </c>
      <c r="C22" s="117">
        <v>376.69001919999999</v>
      </c>
      <c r="D22" s="116">
        <v>2038.754925</v>
      </c>
      <c r="E22" s="117">
        <v>728.98574489999999</v>
      </c>
    </row>
    <row r="25" spans="1:6" ht="15.75" thickBot="1">
      <c r="A25" s="82"/>
      <c r="B25" s="87" t="s">
        <v>35</v>
      </c>
      <c r="C25" s="88" t="s">
        <v>107</v>
      </c>
      <c r="D25" s="83" t="s">
        <v>36</v>
      </c>
      <c r="E25" s="93" t="s">
        <v>108</v>
      </c>
      <c r="F25" s="83" t="s">
        <v>37</v>
      </c>
    </row>
    <row r="26" spans="1:6">
      <c r="A26" s="83" t="s">
        <v>2</v>
      </c>
      <c r="B26" s="118">
        <v>58.167946630000003</v>
      </c>
      <c r="C26" s="119">
        <v>28.240917870000001</v>
      </c>
      <c r="D26" s="118">
        <v>92.311270629999996</v>
      </c>
      <c r="E26" s="119">
        <v>35.281100100000003</v>
      </c>
      <c r="F26" s="122">
        <f>B26/D26</f>
        <v>0.63012832813392294</v>
      </c>
    </row>
    <row r="27" spans="1:6" ht="15.75" thickBot="1">
      <c r="A27" s="83" t="s">
        <v>3</v>
      </c>
      <c r="B27" s="120">
        <v>1483.9601379999999</v>
      </c>
      <c r="C27" s="121">
        <v>264.96645969999997</v>
      </c>
      <c r="D27" s="120">
        <v>1978.2384629999999</v>
      </c>
      <c r="E27" s="121">
        <v>553.61503749999997</v>
      </c>
      <c r="F27" s="123">
        <f>B27/D27</f>
        <v>0.7501421925391004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M167"/>
  <sheetViews>
    <sheetView workbookViewId="0">
      <selection activeCell="F16" sqref="F16"/>
    </sheetView>
  </sheetViews>
  <sheetFormatPr baseColWidth="10" defaultRowHeight="15"/>
  <cols>
    <col min="3" max="3" width="3" bestFit="1" customWidth="1"/>
  </cols>
  <sheetData>
    <row r="1" spans="1:13" ht="18.75">
      <c r="B1" s="209" t="s">
        <v>117</v>
      </c>
      <c r="C1" s="209"/>
      <c r="D1" s="209"/>
    </row>
    <row r="2" spans="1:13" ht="19.5" thickBot="1">
      <c r="A2" s="82"/>
      <c r="B2" s="194" t="s">
        <v>2</v>
      </c>
      <c r="C2" s="194"/>
      <c r="D2" s="194"/>
    </row>
    <row r="3" spans="1:13" ht="15.75" thickTop="1">
      <c r="A3" s="82"/>
      <c r="B3" s="198" t="s">
        <v>141</v>
      </c>
      <c r="C3" s="198"/>
      <c r="D3" s="198"/>
      <c r="I3" s="129"/>
      <c r="J3" s="141"/>
      <c r="K3" s="140"/>
      <c r="L3" s="153"/>
      <c r="M3" s="152"/>
    </row>
    <row r="4" spans="1:13">
      <c r="A4" s="83" t="s">
        <v>11</v>
      </c>
      <c r="B4" s="95">
        <v>1.55953487</v>
      </c>
      <c r="C4" s="85" t="s">
        <v>12</v>
      </c>
      <c r="D4" s="95">
        <v>1.68507919176407</v>
      </c>
    </row>
    <row r="5" spans="1:13">
      <c r="A5" s="83" t="s">
        <v>13</v>
      </c>
      <c r="B5" s="95">
        <v>0.85710865700000005</v>
      </c>
      <c r="C5" s="85" t="s">
        <v>12</v>
      </c>
      <c r="D5" s="95">
        <v>0.94466216603985897</v>
      </c>
    </row>
    <row r="6" spans="1:13" s="152" customFormat="1">
      <c r="A6" s="129" t="s">
        <v>129</v>
      </c>
      <c r="B6" s="161">
        <v>0.21149999999999999</v>
      </c>
      <c r="C6" s="96" t="s">
        <v>130</v>
      </c>
      <c r="D6" s="155" t="s">
        <v>131</v>
      </c>
      <c r="E6" s="152" t="s">
        <v>133</v>
      </c>
    </row>
    <row r="7" spans="1:13">
      <c r="A7" s="81"/>
      <c r="B7" s="81"/>
      <c r="C7" s="81"/>
      <c r="D7" s="81"/>
    </row>
    <row r="8" spans="1:13" ht="19.5" thickBot="1">
      <c r="A8" s="82"/>
      <c r="B8" s="194" t="s">
        <v>3</v>
      </c>
      <c r="C8" s="194"/>
      <c r="D8" s="194"/>
    </row>
    <row r="9" spans="1:13" ht="15.75" thickTop="1">
      <c r="A9" s="82"/>
      <c r="B9" s="198" t="s">
        <v>141</v>
      </c>
      <c r="C9" s="198"/>
      <c r="D9" s="198"/>
    </row>
    <row r="10" spans="1:13">
      <c r="A10" s="83" t="s">
        <v>11</v>
      </c>
      <c r="B10" s="95">
        <v>1.19359554</v>
      </c>
      <c r="C10" s="85" t="s">
        <v>12</v>
      </c>
      <c r="D10" s="95">
        <v>0.76977619681829401</v>
      </c>
    </row>
    <row r="11" spans="1:13">
      <c r="A11" s="83" t="s">
        <v>13</v>
      </c>
      <c r="B11" s="95">
        <v>0.51931745699999998</v>
      </c>
      <c r="C11" s="85" t="s">
        <v>12</v>
      </c>
      <c r="D11" s="95">
        <v>0.15378480758133201</v>
      </c>
    </row>
    <row r="12" spans="1:13" s="152" customFormat="1">
      <c r="A12" s="129" t="s">
        <v>129</v>
      </c>
      <c r="B12" s="161">
        <v>5.8680000000000003E-2</v>
      </c>
      <c r="C12" s="96" t="s">
        <v>130</v>
      </c>
      <c r="D12" s="153"/>
      <c r="E12" s="152" t="s">
        <v>133</v>
      </c>
    </row>
    <row r="14" spans="1:13" ht="19.5" thickBot="1">
      <c r="A14" s="82"/>
      <c r="B14" s="194" t="s">
        <v>17</v>
      </c>
      <c r="C14" s="194"/>
      <c r="D14" s="194"/>
    </row>
    <row r="15" spans="1:13" ht="15.75" thickTop="1">
      <c r="A15" s="82"/>
      <c r="B15" s="198" t="s">
        <v>141</v>
      </c>
      <c r="C15" s="198"/>
      <c r="D15" s="198"/>
    </row>
    <row r="16" spans="1:13">
      <c r="A16" s="83" t="s">
        <v>11</v>
      </c>
      <c r="B16" s="95">
        <v>1.6086419999999999</v>
      </c>
      <c r="C16" s="85" t="s">
        <v>12</v>
      </c>
      <c r="D16" s="95">
        <v>0.37176513404378803</v>
      </c>
    </row>
    <row r="17" spans="1:8">
      <c r="A17" s="83" t="s">
        <v>13</v>
      </c>
      <c r="B17" s="95">
        <v>0.51931745699999998</v>
      </c>
      <c r="C17" s="85" t="s">
        <v>12</v>
      </c>
      <c r="D17" s="95">
        <v>0.15378480758133201</v>
      </c>
    </row>
    <row r="18" spans="1:8" s="152" customFormat="1">
      <c r="A18" s="129" t="s">
        <v>129</v>
      </c>
      <c r="B18" s="161">
        <v>2.3219999999999998E-3</v>
      </c>
      <c r="C18" s="96" t="s">
        <v>130</v>
      </c>
      <c r="D18" s="155" t="s">
        <v>135</v>
      </c>
      <c r="E18" s="152" t="s">
        <v>133</v>
      </c>
    </row>
    <row r="22" spans="1:8">
      <c r="B22" s="206" t="s">
        <v>38</v>
      </c>
      <c r="C22" s="206"/>
      <c r="D22" s="206"/>
      <c r="F22" s="206" t="s">
        <v>109</v>
      </c>
      <c r="G22" s="206"/>
    </row>
    <row r="23" spans="1:8">
      <c r="A23" s="93" t="s">
        <v>101</v>
      </c>
      <c r="B23" s="83" t="s">
        <v>11</v>
      </c>
      <c r="C23" s="129"/>
      <c r="D23" s="83" t="s">
        <v>13</v>
      </c>
      <c r="F23" s="93" t="s">
        <v>110</v>
      </c>
      <c r="G23" s="125">
        <v>30</v>
      </c>
      <c r="H23" s="83"/>
    </row>
    <row r="24" spans="1:8">
      <c r="A24">
        <v>1</v>
      </c>
      <c r="B24" s="91">
        <v>1364.1741999999999</v>
      </c>
      <c r="C24" s="152"/>
      <c r="D24" s="91">
        <v>10323.159</v>
      </c>
      <c r="F24" s="93" t="s">
        <v>112</v>
      </c>
      <c r="G24" s="92">
        <v>0</v>
      </c>
    </row>
    <row r="25" spans="1:8">
      <c r="A25">
        <v>2</v>
      </c>
      <c r="B25" s="91">
        <v>761.39471000000003</v>
      </c>
      <c r="C25" s="152"/>
      <c r="D25" s="91">
        <v>6419.375</v>
      </c>
      <c r="F25" s="93" t="s">
        <v>111</v>
      </c>
      <c r="G25" s="92">
        <v>500</v>
      </c>
    </row>
    <row r="26" spans="1:8">
      <c r="A26">
        <v>3</v>
      </c>
      <c r="B26" s="91">
        <v>664.60937999999999</v>
      </c>
      <c r="C26" s="152"/>
      <c r="D26" s="91">
        <v>8097.1484</v>
      </c>
    </row>
    <row r="27" spans="1:8">
      <c r="A27" s="91">
        <v>4</v>
      </c>
      <c r="B27" s="91">
        <v>1339.0482</v>
      </c>
      <c r="C27" s="152"/>
      <c r="D27" s="91">
        <v>10188.896000000001</v>
      </c>
    </row>
    <row r="28" spans="1:8">
      <c r="A28" s="91">
        <v>5</v>
      </c>
      <c r="B28" s="91">
        <v>540.04192999999998</v>
      </c>
      <c r="C28" s="152"/>
      <c r="D28" s="91">
        <v>8406.4014000000006</v>
      </c>
    </row>
    <row r="29" spans="1:8">
      <c r="A29" s="91">
        <v>6</v>
      </c>
      <c r="B29" s="91">
        <v>664.47942999999998</v>
      </c>
      <c r="C29" s="152"/>
      <c r="D29" s="91">
        <v>6741.0337</v>
      </c>
    </row>
    <row r="30" spans="1:8">
      <c r="A30" s="91">
        <v>7</v>
      </c>
      <c r="B30" s="91">
        <v>10154.152</v>
      </c>
      <c r="C30" s="152"/>
      <c r="D30" s="91">
        <v>13939.665000000001</v>
      </c>
    </row>
    <row r="31" spans="1:8">
      <c r="A31" s="91">
        <v>8</v>
      </c>
      <c r="B31" s="91">
        <v>1370.3130000000001</v>
      </c>
      <c r="C31" s="152"/>
      <c r="D31" s="91">
        <v>9193.6229999999996</v>
      </c>
    </row>
    <row r="32" spans="1:8">
      <c r="A32" s="91">
        <v>9</v>
      </c>
      <c r="B32" s="91">
        <v>266.05538999999999</v>
      </c>
      <c r="C32" s="152"/>
      <c r="D32" s="91">
        <v>5447.3222999999998</v>
      </c>
    </row>
    <row r="33" spans="1:4">
      <c r="A33" s="91">
        <v>10</v>
      </c>
      <c r="B33" s="91">
        <v>937.72357</v>
      </c>
      <c r="C33" s="152"/>
      <c r="D33" s="91">
        <v>8425.1982000000007</v>
      </c>
    </row>
    <row r="34" spans="1:4">
      <c r="A34" s="91">
        <v>11</v>
      </c>
      <c r="B34" s="91">
        <v>1103.7023999999999</v>
      </c>
      <c r="C34" s="152"/>
      <c r="D34" s="91">
        <v>7982.7494999999999</v>
      </c>
    </row>
    <row r="35" spans="1:4">
      <c r="A35" s="91">
        <v>12</v>
      </c>
      <c r="B35" s="91">
        <v>381.92606000000001</v>
      </c>
      <c r="C35" s="152"/>
      <c r="D35" s="91">
        <v>5474.5209999999997</v>
      </c>
    </row>
    <row r="36" spans="1:4">
      <c r="A36" s="91">
        <v>13</v>
      </c>
      <c r="B36" s="91">
        <v>243.89727999999999</v>
      </c>
      <c r="C36" s="152"/>
      <c r="D36" s="91">
        <v>5144.5469000000003</v>
      </c>
    </row>
    <row r="37" spans="1:4">
      <c r="A37" s="91">
        <v>14</v>
      </c>
      <c r="B37" s="91">
        <v>1316.6965</v>
      </c>
      <c r="C37" s="152"/>
      <c r="D37" s="91">
        <v>7430.2241000000004</v>
      </c>
    </row>
    <row r="38" spans="1:4">
      <c r="A38" s="91">
        <v>15</v>
      </c>
      <c r="B38" s="91">
        <v>172.56362999999999</v>
      </c>
      <c r="C38" s="152"/>
      <c r="D38" s="91">
        <v>3889.9362999999998</v>
      </c>
    </row>
    <row r="39" spans="1:4">
      <c r="A39" s="91">
        <v>16</v>
      </c>
      <c r="B39" s="91">
        <v>536.3288</v>
      </c>
      <c r="C39" s="152"/>
      <c r="D39" s="91">
        <v>4305.8081000000002</v>
      </c>
    </row>
    <row r="40" spans="1:4">
      <c r="A40" s="91">
        <v>17</v>
      </c>
      <c r="B40" s="91">
        <v>585.54736000000003</v>
      </c>
      <c r="C40" s="152"/>
      <c r="D40" s="91">
        <v>5504.2524000000003</v>
      </c>
    </row>
    <row r="41" spans="1:4">
      <c r="A41" s="91">
        <v>18</v>
      </c>
      <c r="B41" s="91">
        <v>1820.7548999999999</v>
      </c>
      <c r="C41" s="152"/>
      <c r="D41" s="91">
        <v>6446.3530000000001</v>
      </c>
    </row>
    <row r="42" spans="1:4">
      <c r="A42" s="91">
        <v>19</v>
      </c>
      <c r="B42" s="91">
        <v>328.78377999999998</v>
      </c>
      <c r="C42" s="152"/>
      <c r="D42" s="91">
        <v>3906.6758</v>
      </c>
    </row>
    <row r="43" spans="1:4">
      <c r="A43" s="91">
        <v>20</v>
      </c>
      <c r="B43" s="91">
        <v>1662.3792000000001</v>
      </c>
      <c r="C43" s="152"/>
      <c r="D43" s="91">
        <v>8624.6416000000008</v>
      </c>
    </row>
    <row r="44" spans="1:4">
      <c r="A44" s="91">
        <v>21</v>
      </c>
      <c r="B44" s="91">
        <v>191.90770000000001</v>
      </c>
      <c r="C44" s="152"/>
      <c r="D44" s="91">
        <v>2995.8229999999999</v>
      </c>
    </row>
    <row r="45" spans="1:4">
      <c r="A45" s="91">
        <v>22</v>
      </c>
      <c r="B45" s="91">
        <v>305.92709000000002</v>
      </c>
      <c r="C45" s="152"/>
      <c r="D45" s="91">
        <v>2535.2082999999998</v>
      </c>
    </row>
    <row r="46" spans="1:4">
      <c r="A46" s="91">
        <v>23</v>
      </c>
      <c r="B46" s="91">
        <v>416.17498999999998</v>
      </c>
      <c r="C46" s="152"/>
      <c r="D46" s="91">
        <v>4375.8563999999997</v>
      </c>
    </row>
    <row r="47" spans="1:4">
      <c r="A47" s="91">
        <v>24</v>
      </c>
      <c r="B47" s="91">
        <v>391.16311999999999</v>
      </c>
      <c r="C47" s="152"/>
      <c r="D47" s="91">
        <v>3297.3262</v>
      </c>
    </row>
    <row r="48" spans="1:4">
      <c r="A48" s="91">
        <v>25</v>
      </c>
      <c r="B48" s="91">
        <v>221.60645</v>
      </c>
      <c r="C48" s="152"/>
      <c r="D48" s="91">
        <v>2764.2388000000001</v>
      </c>
    </row>
    <row r="49" spans="1:4">
      <c r="A49" s="91">
        <v>26</v>
      </c>
      <c r="B49" s="91">
        <v>252.90678</v>
      </c>
      <c r="C49" s="152"/>
      <c r="D49" s="91">
        <v>3087.9067</v>
      </c>
    </row>
    <row r="50" spans="1:4">
      <c r="A50" s="91">
        <v>27</v>
      </c>
      <c r="B50" s="91">
        <v>448.75439</v>
      </c>
      <c r="C50" s="152"/>
      <c r="D50" s="91">
        <v>4348.3856999999998</v>
      </c>
    </row>
    <row r="51" spans="1:4">
      <c r="A51" s="91">
        <v>28</v>
      </c>
      <c r="B51" s="91">
        <v>214.66406000000001</v>
      </c>
      <c r="C51" s="152"/>
      <c r="D51" s="91">
        <v>3128.2734</v>
      </c>
    </row>
    <row r="52" spans="1:4">
      <c r="A52" s="91">
        <v>29</v>
      </c>
      <c r="B52" s="91">
        <v>577.10613999999998</v>
      </c>
      <c r="C52" s="152"/>
      <c r="D52" s="91">
        <v>6408.1021000000001</v>
      </c>
    </row>
    <row r="53" spans="1:4">
      <c r="A53" s="91">
        <v>30</v>
      </c>
      <c r="B53" s="91">
        <v>991.71906000000001</v>
      </c>
      <c r="C53" s="152"/>
      <c r="D53" s="91">
        <v>7993.7426999999998</v>
      </c>
    </row>
    <row r="54" spans="1:4">
      <c r="A54" s="91">
        <v>31</v>
      </c>
      <c r="B54" s="91">
        <v>1922.1959999999999</v>
      </c>
      <c r="C54" s="152"/>
      <c r="D54" s="91">
        <v>10878.246999999999</v>
      </c>
    </row>
    <row r="55" spans="1:4">
      <c r="A55" s="91">
        <v>32</v>
      </c>
      <c r="B55" s="91">
        <v>223.05232000000001</v>
      </c>
      <c r="C55" s="152"/>
      <c r="D55" s="91">
        <v>2837.3896</v>
      </c>
    </row>
    <row r="56" spans="1:4">
      <c r="A56" s="91">
        <v>33</v>
      </c>
      <c r="B56" s="91">
        <v>684.04418999999996</v>
      </c>
      <c r="C56" s="152"/>
      <c r="D56" s="91">
        <v>7284.3428000000004</v>
      </c>
    </row>
    <row r="57" spans="1:4">
      <c r="A57" s="91">
        <v>34</v>
      </c>
      <c r="B57" s="91">
        <v>545.05817000000002</v>
      </c>
      <c r="C57" s="152"/>
      <c r="D57" s="91">
        <v>7859.1625999999997</v>
      </c>
    </row>
    <row r="58" spans="1:4">
      <c r="A58" s="91">
        <v>35</v>
      </c>
      <c r="B58" s="91">
        <v>609.97662000000003</v>
      </c>
      <c r="C58" s="152"/>
      <c r="D58" s="91">
        <v>7826.1587</v>
      </c>
    </row>
    <row r="59" spans="1:4">
      <c r="A59" s="91">
        <v>36</v>
      </c>
      <c r="B59" s="91">
        <v>697.46038999999996</v>
      </c>
      <c r="C59" s="152"/>
      <c r="D59" s="91">
        <v>8001.8418000000001</v>
      </c>
    </row>
    <row r="60" spans="1:4">
      <c r="A60" s="91">
        <v>37</v>
      </c>
      <c r="B60" s="91">
        <v>515.05231000000003</v>
      </c>
      <c r="C60" s="152"/>
      <c r="D60" s="91">
        <v>5283.8690999999999</v>
      </c>
    </row>
    <row r="61" spans="1:4">
      <c r="A61" s="91">
        <v>38</v>
      </c>
      <c r="B61" s="91">
        <v>990.67029000000002</v>
      </c>
      <c r="C61" s="152"/>
      <c r="D61" s="91">
        <v>5890.1405999999997</v>
      </c>
    </row>
    <row r="62" spans="1:4">
      <c r="A62" s="91">
        <v>39</v>
      </c>
      <c r="B62" s="91">
        <v>141.51485</v>
      </c>
      <c r="C62" s="152"/>
      <c r="D62" s="91">
        <v>4265.7920000000004</v>
      </c>
    </row>
    <row r="63" spans="1:4">
      <c r="A63" s="91">
        <v>40</v>
      </c>
      <c r="B63" s="91">
        <v>11.141666000000001</v>
      </c>
      <c r="C63" s="152"/>
      <c r="D63" s="91">
        <v>1960.1167</v>
      </c>
    </row>
    <row r="64" spans="1:4">
      <c r="A64" s="91">
        <v>41</v>
      </c>
      <c r="B64" s="91">
        <v>166.29447999999999</v>
      </c>
      <c r="C64" s="152"/>
      <c r="D64" s="91">
        <v>2760.3130000000001</v>
      </c>
    </row>
    <row r="65" spans="1:4">
      <c r="A65" s="91">
        <v>42</v>
      </c>
      <c r="B65" s="91">
        <v>783.46813999999904</v>
      </c>
      <c r="C65" s="152"/>
      <c r="D65" s="91">
        <v>5596.4940999999999</v>
      </c>
    </row>
    <row r="66" spans="1:4">
      <c r="A66" s="91">
        <v>43</v>
      </c>
      <c r="B66" s="91">
        <v>352.71213</v>
      </c>
      <c r="C66" s="152"/>
      <c r="D66" s="91">
        <v>4274.1513999999997</v>
      </c>
    </row>
    <row r="67" spans="1:4">
      <c r="A67" s="91">
        <v>44</v>
      </c>
      <c r="B67" s="91">
        <v>265.69619999999998</v>
      </c>
      <c r="C67" s="152"/>
      <c r="D67" s="91">
        <v>4593.6709000000001</v>
      </c>
    </row>
    <row r="68" spans="1:4">
      <c r="A68" s="91">
        <v>45</v>
      </c>
      <c r="B68" s="91">
        <v>114.18044999999999</v>
      </c>
      <c r="C68" s="152"/>
      <c r="D68" s="91">
        <v>3178.7820000000002</v>
      </c>
    </row>
    <row r="69" spans="1:4">
      <c r="A69" s="91">
        <v>46</v>
      </c>
      <c r="B69" s="91">
        <v>177.79687999999999</v>
      </c>
      <c r="C69" s="152"/>
      <c r="D69" s="91">
        <v>2822.2422000000001</v>
      </c>
    </row>
    <row r="70" spans="1:4">
      <c r="A70" s="91">
        <v>47</v>
      </c>
      <c r="B70" s="91">
        <v>608.76831000000004</v>
      </c>
      <c r="C70" s="152"/>
      <c r="D70" s="91">
        <v>5665.3477000000003</v>
      </c>
    </row>
    <row r="71" spans="1:4">
      <c r="A71" s="91">
        <v>48</v>
      </c>
      <c r="B71" s="91">
        <v>2152.085</v>
      </c>
      <c r="C71" s="152"/>
      <c r="D71" s="91">
        <v>13933.772999999999</v>
      </c>
    </row>
    <row r="72" spans="1:4">
      <c r="A72" s="91">
        <v>49</v>
      </c>
      <c r="B72" s="91">
        <v>261.75</v>
      </c>
      <c r="C72" s="152"/>
      <c r="D72" s="91">
        <v>4601.0731999999998</v>
      </c>
    </row>
    <row r="73" spans="1:4">
      <c r="A73" s="91">
        <v>50</v>
      </c>
      <c r="B73" s="91">
        <v>2210.3654999999999</v>
      </c>
      <c r="C73" s="152"/>
      <c r="D73" s="91">
        <v>10375.14</v>
      </c>
    </row>
    <row r="74" spans="1:4">
      <c r="A74" s="91">
        <v>51</v>
      </c>
      <c r="B74" s="91">
        <v>390.16806000000003</v>
      </c>
      <c r="C74" s="152"/>
      <c r="D74" s="91">
        <v>6186.5546999999997</v>
      </c>
    </row>
    <row r="75" spans="1:4">
      <c r="A75" s="91">
        <v>52</v>
      </c>
      <c r="B75" s="91">
        <v>756.92969000000005</v>
      </c>
      <c r="C75" s="152"/>
      <c r="D75" s="91">
        <v>9208.0234</v>
      </c>
    </row>
    <row r="76" spans="1:4">
      <c r="A76" s="91">
        <v>53</v>
      </c>
      <c r="B76" s="91">
        <v>887.47089000000005</v>
      </c>
      <c r="C76" s="152"/>
      <c r="D76" s="91">
        <v>9851.3017999999902</v>
      </c>
    </row>
    <row r="77" spans="1:4">
      <c r="A77" s="91">
        <v>54</v>
      </c>
      <c r="B77" s="91">
        <v>259.03500000000003</v>
      </c>
      <c r="C77" s="152"/>
      <c r="D77" s="91">
        <v>4483.9247999999998</v>
      </c>
    </row>
    <row r="78" spans="1:4">
      <c r="A78" s="91">
        <v>55</v>
      </c>
      <c r="B78" s="91">
        <v>162.51328000000001</v>
      </c>
      <c r="C78" s="152"/>
      <c r="D78" s="91">
        <v>4659.7168000000001</v>
      </c>
    </row>
    <row r="79" spans="1:4">
      <c r="A79" s="91">
        <v>56</v>
      </c>
      <c r="B79" s="91">
        <v>11.335938000000001</v>
      </c>
      <c r="C79" s="152"/>
      <c r="D79" s="91">
        <v>2747.7761</v>
      </c>
    </row>
    <row r="80" spans="1:4">
      <c r="A80" s="91">
        <v>57</v>
      </c>
      <c r="B80" s="91">
        <v>379.6875</v>
      </c>
      <c r="C80" s="152"/>
      <c r="D80" s="91">
        <v>6407.2260999999999</v>
      </c>
    </row>
    <row r="81" spans="1:4">
      <c r="A81" s="91">
        <v>58</v>
      </c>
      <c r="B81" s="91">
        <v>1246.9070999999999</v>
      </c>
      <c r="C81" s="152"/>
      <c r="D81" s="91">
        <v>8995.7050999999901</v>
      </c>
    </row>
    <row r="82" spans="1:4">
      <c r="A82" s="91">
        <v>59</v>
      </c>
      <c r="B82" s="91">
        <v>485.29779000000002</v>
      </c>
      <c r="C82" s="152"/>
      <c r="D82" s="91">
        <v>5714.7554</v>
      </c>
    </row>
    <row r="83" spans="1:4">
      <c r="A83" s="91">
        <v>60</v>
      </c>
      <c r="B83" s="91">
        <v>161.62720999999999</v>
      </c>
      <c r="C83" s="152"/>
      <c r="D83" s="91">
        <v>3460.4202</v>
      </c>
    </row>
    <row r="84" spans="1:4">
      <c r="A84" s="91">
        <v>61</v>
      </c>
      <c r="B84" s="91">
        <v>230.20466999999999</v>
      </c>
      <c r="C84" s="152"/>
      <c r="D84" s="91">
        <v>3627.2021</v>
      </c>
    </row>
    <row r="85" spans="1:4">
      <c r="A85" s="91">
        <v>62</v>
      </c>
      <c r="B85" s="91">
        <v>91.206733999999997</v>
      </c>
      <c r="C85" s="152"/>
      <c r="D85" s="91">
        <v>2088.6538</v>
      </c>
    </row>
    <row r="86" spans="1:4">
      <c r="A86" s="91">
        <v>63</v>
      </c>
      <c r="B86" s="91">
        <v>86.368567999999996</v>
      </c>
      <c r="C86" s="152"/>
      <c r="D86" s="91">
        <v>2297.6372000000001</v>
      </c>
    </row>
    <row r="87" spans="1:4">
      <c r="A87" s="91">
        <v>64</v>
      </c>
      <c r="B87" s="91">
        <v>32.246189000000001</v>
      </c>
      <c r="C87" s="152"/>
      <c r="D87" s="91">
        <v>2362.7363</v>
      </c>
    </row>
    <row r="88" spans="1:4">
      <c r="A88" s="91">
        <v>65</v>
      </c>
      <c r="B88" s="91">
        <v>126.67662</v>
      </c>
      <c r="C88" s="152"/>
      <c r="D88" s="91">
        <v>2472.9402</v>
      </c>
    </row>
    <row r="89" spans="1:4">
      <c r="A89" s="91">
        <v>66</v>
      </c>
      <c r="B89" s="91">
        <v>137.05882</v>
      </c>
      <c r="C89" s="152"/>
      <c r="D89" s="91">
        <v>3217</v>
      </c>
    </row>
    <row r="90" spans="1:4">
      <c r="A90" s="91">
        <v>67</v>
      </c>
      <c r="B90" s="91">
        <v>81.333336000000003</v>
      </c>
      <c r="C90" s="152"/>
      <c r="D90" s="91">
        <v>2021.0834</v>
      </c>
    </row>
    <row r="91" spans="1:4">
      <c r="A91" s="91">
        <v>68</v>
      </c>
      <c r="B91" s="91">
        <v>145.41346999999999</v>
      </c>
      <c r="C91" s="152"/>
      <c r="D91" s="91">
        <v>1450.0288</v>
      </c>
    </row>
    <row r="92" spans="1:4">
      <c r="A92" s="91">
        <v>69</v>
      </c>
      <c r="B92" s="91">
        <v>2690.5796</v>
      </c>
      <c r="C92" s="152"/>
      <c r="D92" s="91">
        <v>9988.3564000000006</v>
      </c>
    </row>
    <row r="93" spans="1:4">
      <c r="A93" s="91">
        <v>70</v>
      </c>
      <c r="B93" s="91">
        <v>1835.7791</v>
      </c>
      <c r="C93" s="152"/>
      <c r="D93" s="91">
        <v>7646.7617</v>
      </c>
    </row>
    <row r="94" spans="1:4">
      <c r="A94" s="91">
        <v>71</v>
      </c>
      <c r="B94" s="91">
        <v>4415.2388000000001</v>
      </c>
      <c r="C94" s="152"/>
      <c r="D94" s="91">
        <v>12211.851000000001</v>
      </c>
    </row>
    <row r="95" spans="1:4">
      <c r="A95" s="91">
        <v>72</v>
      </c>
      <c r="B95" s="91">
        <v>1080.7906</v>
      </c>
      <c r="C95" s="152"/>
      <c r="D95" s="91">
        <v>7213.8217999999997</v>
      </c>
    </row>
    <row r="96" spans="1:4">
      <c r="A96" s="91">
        <v>73</v>
      </c>
      <c r="B96" s="91">
        <v>365.40944999999999</v>
      </c>
      <c r="C96" s="152"/>
      <c r="D96" s="91">
        <v>4453.0747000000001</v>
      </c>
    </row>
    <row r="97" spans="1:4">
      <c r="A97" s="91">
        <v>74</v>
      </c>
      <c r="B97" s="91">
        <v>52.792994999999998</v>
      </c>
      <c r="C97" s="152"/>
      <c r="D97" s="91">
        <v>3229.6370000000002</v>
      </c>
    </row>
    <row r="98" spans="1:4">
      <c r="A98" s="91">
        <v>75</v>
      </c>
      <c r="B98" s="91">
        <v>538.63762999999904</v>
      </c>
      <c r="C98" s="152"/>
      <c r="D98" s="91">
        <v>6849.5576000000001</v>
      </c>
    </row>
    <row r="99" spans="1:4">
      <c r="A99" s="91">
        <v>76</v>
      </c>
      <c r="B99" s="91">
        <v>6.5590552999999998</v>
      </c>
      <c r="C99" s="152"/>
      <c r="D99" s="91">
        <v>2738.748</v>
      </c>
    </row>
    <row r="100" spans="1:4">
      <c r="A100" s="91">
        <v>77</v>
      </c>
      <c r="B100" s="91">
        <v>357.86273</v>
      </c>
      <c r="C100" s="152"/>
      <c r="D100" s="91">
        <v>6949.3725999999997</v>
      </c>
    </row>
    <row r="101" spans="1:4">
      <c r="A101" s="91">
        <v>78</v>
      </c>
      <c r="B101" s="91">
        <v>69.111114999999998</v>
      </c>
      <c r="C101" s="152"/>
      <c r="D101" s="91">
        <v>3075.5081</v>
      </c>
    </row>
    <row r="102" spans="1:4">
      <c r="A102" s="91">
        <v>79</v>
      </c>
      <c r="B102" s="91">
        <v>48.171875</v>
      </c>
      <c r="C102" s="152"/>
      <c r="D102" s="91">
        <v>4057.9061999999999</v>
      </c>
    </row>
    <row r="103" spans="1:4">
      <c r="A103" s="91">
        <v>80</v>
      </c>
      <c r="B103" s="91">
        <v>232.98992999999999</v>
      </c>
      <c r="C103" s="152"/>
      <c r="D103" s="91">
        <v>4445.8051999999998</v>
      </c>
    </row>
    <row r="104" spans="1:4">
      <c r="A104" s="91">
        <v>81</v>
      </c>
      <c r="B104" s="91">
        <v>249.58792</v>
      </c>
      <c r="C104" s="152"/>
      <c r="D104" s="91">
        <v>5514.3203000000003</v>
      </c>
    </row>
    <row r="105" spans="1:4">
      <c r="A105" s="91">
        <v>82</v>
      </c>
      <c r="B105" s="91">
        <v>673.50158999999996</v>
      </c>
      <c r="C105" s="152"/>
      <c r="D105" s="91">
        <v>8105.7021000000004</v>
      </c>
    </row>
    <row r="106" spans="1:4">
      <c r="A106" s="91">
        <v>83</v>
      </c>
      <c r="B106" s="91">
        <v>344.21985000000001</v>
      </c>
      <c r="C106" s="152"/>
      <c r="D106" s="91">
        <v>6165.4252999999999</v>
      </c>
    </row>
    <row r="107" spans="1:4">
      <c r="A107" s="91">
        <v>84</v>
      </c>
      <c r="B107" s="91">
        <v>212.13954000000001</v>
      </c>
      <c r="C107" s="152"/>
      <c r="D107" s="91">
        <v>3780.0852</v>
      </c>
    </row>
    <row r="108" spans="1:4">
      <c r="A108" s="91">
        <v>85</v>
      </c>
      <c r="B108" s="91">
        <v>28.487804000000001</v>
      </c>
      <c r="C108" s="152"/>
      <c r="D108" s="91">
        <v>3359.5610000000001</v>
      </c>
    </row>
    <row r="109" spans="1:4">
      <c r="A109" s="91">
        <v>86</v>
      </c>
      <c r="B109" s="91">
        <v>136.40637000000001</v>
      </c>
      <c r="C109" s="152"/>
      <c r="D109" s="91">
        <v>4154.7133999999996</v>
      </c>
    </row>
    <row r="110" spans="1:4">
      <c r="A110" s="91">
        <v>87</v>
      </c>
      <c r="B110" s="91">
        <v>42.288704000000003</v>
      </c>
      <c r="C110" s="152"/>
      <c r="D110" s="91">
        <v>3418.4684999999999</v>
      </c>
    </row>
    <row r="111" spans="1:4">
      <c r="A111" s="91">
        <v>88</v>
      </c>
      <c r="B111" s="91">
        <v>226.28922</v>
      </c>
      <c r="C111" s="152"/>
      <c r="D111" s="91">
        <v>5945.5688</v>
      </c>
    </row>
    <row r="112" spans="1:4">
      <c r="A112" s="91">
        <v>89</v>
      </c>
      <c r="B112" s="91">
        <v>481.12256000000002</v>
      </c>
      <c r="C112" s="152"/>
      <c r="D112" s="91">
        <v>6606.2114000000001</v>
      </c>
    </row>
    <row r="113" spans="1:4">
      <c r="A113" s="91">
        <v>90</v>
      </c>
      <c r="B113" s="91">
        <v>594.26757999999995</v>
      </c>
      <c r="C113" s="152"/>
      <c r="D113" s="91">
        <v>8529.7422000000006</v>
      </c>
    </row>
    <row r="114" spans="1:4">
      <c r="A114" s="91">
        <v>91</v>
      </c>
      <c r="B114" s="91">
        <v>3379.7244000000001</v>
      </c>
      <c r="C114" s="152"/>
      <c r="D114" s="91">
        <v>14199.028</v>
      </c>
    </row>
    <row r="115" spans="1:4">
      <c r="A115" s="91">
        <v>92</v>
      </c>
      <c r="B115" s="91">
        <v>43.947890999999998</v>
      </c>
      <c r="C115" s="152"/>
      <c r="D115" s="91">
        <v>3002.2903000000001</v>
      </c>
    </row>
    <row r="116" spans="1:4">
      <c r="A116" s="91">
        <v>93</v>
      </c>
      <c r="B116" s="91">
        <v>16.972145000000001</v>
      </c>
      <c r="C116" s="152"/>
      <c r="D116" s="91">
        <v>2586.4596999999999</v>
      </c>
    </row>
    <row r="117" spans="1:4">
      <c r="A117" s="91">
        <v>94</v>
      </c>
      <c r="B117" s="91">
        <v>718.08936000000006</v>
      </c>
      <c r="C117" s="152"/>
      <c r="D117" s="91">
        <v>8984.2646000000004</v>
      </c>
    </row>
    <row r="118" spans="1:4">
      <c r="A118" s="91">
        <v>95</v>
      </c>
      <c r="B118" s="91">
        <v>528.37261999999998</v>
      </c>
      <c r="C118" s="152"/>
      <c r="D118" s="91">
        <v>8655.0722999999998</v>
      </c>
    </row>
    <row r="119" spans="1:4">
      <c r="A119" s="91">
        <v>96</v>
      </c>
      <c r="B119" s="91">
        <v>126.18033</v>
      </c>
      <c r="C119" s="152"/>
      <c r="D119" s="91">
        <v>4364.9179999999997</v>
      </c>
    </row>
    <row r="120" spans="1:4">
      <c r="A120" s="91">
        <v>97</v>
      </c>
      <c r="B120" s="91">
        <v>521.50836000000004</v>
      </c>
      <c r="C120" s="152"/>
      <c r="D120" s="91">
        <v>5712.7997999999998</v>
      </c>
    </row>
    <row r="121" spans="1:4">
      <c r="A121" s="91">
        <v>98</v>
      </c>
      <c r="B121" s="91">
        <v>593.66309000000001</v>
      </c>
      <c r="C121" s="152"/>
      <c r="D121" s="91">
        <v>7390.6133</v>
      </c>
    </row>
    <row r="122" spans="1:4">
      <c r="A122" s="91">
        <v>99</v>
      </c>
      <c r="B122" s="91">
        <v>700.01642000000004</v>
      </c>
      <c r="C122" s="152"/>
      <c r="D122" s="91">
        <v>7598.9951000000001</v>
      </c>
    </row>
    <row r="123" spans="1:4">
      <c r="A123" s="91">
        <v>100</v>
      </c>
      <c r="B123" s="91">
        <v>214.80338</v>
      </c>
      <c r="C123" s="152"/>
      <c r="D123" s="91">
        <v>3874.7332000000001</v>
      </c>
    </row>
    <row r="124" spans="1:4">
      <c r="A124" s="91">
        <v>101</v>
      </c>
      <c r="B124" s="91">
        <v>2352.6226000000001</v>
      </c>
      <c r="C124" s="152"/>
      <c r="D124" s="91">
        <v>4582.5429999999997</v>
      </c>
    </row>
    <row r="125" spans="1:4">
      <c r="A125" s="91">
        <v>102</v>
      </c>
      <c r="B125" s="91">
        <v>1311.7424000000001</v>
      </c>
      <c r="C125" s="152"/>
      <c r="D125" s="91">
        <v>11505.712</v>
      </c>
    </row>
    <row r="126" spans="1:4">
      <c r="A126" s="91">
        <v>103</v>
      </c>
      <c r="B126" s="91">
        <v>370.20398</v>
      </c>
      <c r="C126" s="152"/>
      <c r="D126" s="91">
        <v>6762.2983000000004</v>
      </c>
    </row>
    <row r="127" spans="1:4">
      <c r="A127" s="91">
        <v>104</v>
      </c>
      <c r="B127" s="91">
        <v>21.409282999999999</v>
      </c>
      <c r="C127" s="152"/>
      <c r="D127" s="91">
        <v>2584.7046</v>
      </c>
    </row>
    <row r="128" spans="1:4">
      <c r="A128" s="91">
        <v>105</v>
      </c>
      <c r="B128" s="91">
        <v>164.80821</v>
      </c>
      <c r="C128" s="152"/>
      <c r="D128" s="91">
        <v>3553.0410000000002</v>
      </c>
    </row>
    <row r="129" spans="1:4">
      <c r="A129" s="91">
        <v>106</v>
      </c>
      <c r="B129" s="91">
        <v>692.19848999999999</v>
      </c>
      <c r="C129" s="152"/>
      <c r="D129" s="91">
        <v>5290.0150999999996</v>
      </c>
    </row>
    <row r="130" spans="1:4">
      <c r="A130" s="91">
        <v>107</v>
      </c>
      <c r="B130" s="91">
        <v>5278.4141</v>
      </c>
      <c r="C130" s="152"/>
      <c r="D130" s="91">
        <v>13118.766</v>
      </c>
    </row>
    <row r="131" spans="1:4">
      <c r="A131" s="91">
        <v>108</v>
      </c>
      <c r="B131" s="91">
        <v>114.15418</v>
      </c>
      <c r="C131" s="152"/>
      <c r="D131" s="91">
        <v>3481.6608999999999</v>
      </c>
    </row>
    <row r="132" spans="1:4">
      <c r="A132" s="91">
        <v>109</v>
      </c>
      <c r="B132" s="91">
        <v>618.01031</v>
      </c>
      <c r="C132" s="152"/>
      <c r="D132" s="91">
        <v>4079.4535999999998</v>
      </c>
    </row>
    <row r="133" spans="1:4">
      <c r="A133" s="91">
        <v>110</v>
      </c>
      <c r="B133" s="91">
        <v>28.683544000000001</v>
      </c>
      <c r="C133" s="152"/>
      <c r="D133" s="91">
        <v>2111.7595000000001</v>
      </c>
    </row>
    <row r="134" spans="1:4">
      <c r="A134" s="91">
        <v>111</v>
      </c>
      <c r="B134" s="91">
        <v>41.652393000000004</v>
      </c>
      <c r="C134" s="152"/>
      <c r="D134" s="91">
        <v>3237.0805999999998</v>
      </c>
    </row>
    <row r="135" spans="1:4">
      <c r="A135" s="91">
        <v>112</v>
      </c>
      <c r="B135" s="91">
        <v>115.59023999999999</v>
      </c>
      <c r="C135" s="152"/>
      <c r="D135" s="91">
        <v>3293.3755000000001</v>
      </c>
    </row>
    <row r="136" spans="1:4">
      <c r="A136" s="91">
        <v>113</v>
      </c>
      <c r="B136" s="91">
        <v>721.40643</v>
      </c>
      <c r="C136" s="152"/>
      <c r="D136" s="91">
        <v>7583.8065999999999</v>
      </c>
    </row>
    <row r="137" spans="1:4">
      <c r="A137" s="91">
        <v>114</v>
      </c>
      <c r="B137" s="91">
        <v>12.805369000000001</v>
      </c>
      <c r="C137" s="152"/>
      <c r="D137" s="91">
        <v>971.91943000000003</v>
      </c>
    </row>
    <row r="138" spans="1:4">
      <c r="A138" s="91">
        <v>115</v>
      </c>
      <c r="B138" s="91">
        <v>1275.2802999999999</v>
      </c>
      <c r="C138" s="152"/>
      <c r="D138" s="91">
        <v>7181.7061000000003</v>
      </c>
    </row>
    <row r="139" spans="1:4">
      <c r="A139" s="91">
        <v>116</v>
      </c>
      <c r="B139" s="91">
        <v>7448.8104999999996</v>
      </c>
      <c r="C139" s="152"/>
      <c r="D139" s="91">
        <v>14555.620999999999</v>
      </c>
    </row>
    <row r="140" spans="1:4">
      <c r="A140" s="91">
        <v>117</v>
      </c>
      <c r="B140" s="91">
        <v>319.55173000000002</v>
      </c>
      <c r="C140" s="152"/>
      <c r="D140" s="91">
        <v>4453.4413999999997</v>
      </c>
    </row>
    <row r="141" spans="1:4">
      <c r="A141" s="91">
        <v>118</v>
      </c>
      <c r="B141" s="91">
        <v>5.4919352999999997</v>
      </c>
      <c r="C141" s="152"/>
      <c r="D141" s="91">
        <v>1947.5726</v>
      </c>
    </row>
    <row r="142" spans="1:4">
      <c r="A142" s="91">
        <v>119</v>
      </c>
      <c r="B142" s="91">
        <v>468.03683000000001</v>
      </c>
      <c r="C142" s="152"/>
      <c r="D142" s="91">
        <v>5881.7222000000002</v>
      </c>
    </row>
    <row r="143" spans="1:4">
      <c r="A143" s="91">
        <v>120</v>
      </c>
      <c r="B143" s="91">
        <v>242.46793</v>
      </c>
      <c r="C143" s="152"/>
      <c r="D143" s="91">
        <v>4377.1587</v>
      </c>
    </row>
    <row r="144" spans="1:4">
      <c r="A144" s="91">
        <v>121</v>
      </c>
      <c r="B144" s="91">
        <v>454.81817999999998</v>
      </c>
      <c r="C144" s="152"/>
      <c r="D144" s="91">
        <v>4383.4546</v>
      </c>
    </row>
    <row r="145" spans="1:4">
      <c r="A145" s="91">
        <v>122</v>
      </c>
      <c r="B145" s="91">
        <v>47.654708999999997</v>
      </c>
      <c r="C145" s="152"/>
      <c r="D145" s="91">
        <v>3311.5425</v>
      </c>
    </row>
    <row r="146" spans="1:4">
      <c r="A146" s="91">
        <v>123</v>
      </c>
      <c r="B146" s="91">
        <v>1316.1677</v>
      </c>
      <c r="C146" s="152"/>
      <c r="D146" s="91">
        <v>10134.963</v>
      </c>
    </row>
    <row r="147" spans="1:4">
      <c r="A147" s="91">
        <v>124</v>
      </c>
      <c r="B147" s="91">
        <v>1318.3743999999999</v>
      </c>
      <c r="C147" s="152"/>
      <c r="D147" s="91">
        <v>10098.476000000001</v>
      </c>
    </row>
    <row r="148" spans="1:4">
      <c r="A148" s="91">
        <v>125</v>
      </c>
      <c r="B148" s="91">
        <v>187.61151000000001</v>
      </c>
      <c r="C148" s="152"/>
      <c r="D148" s="91">
        <v>4124.2660999999998</v>
      </c>
    </row>
    <row r="149" spans="1:4">
      <c r="A149" s="91">
        <v>126</v>
      </c>
      <c r="B149" s="91">
        <v>137.56388999999999</v>
      </c>
      <c r="C149" s="152"/>
      <c r="D149" s="91">
        <v>4120.9058000000005</v>
      </c>
    </row>
    <row r="150" spans="1:4">
      <c r="A150" s="91">
        <v>127</v>
      </c>
      <c r="B150" s="91">
        <v>7487.0321999999996</v>
      </c>
      <c r="C150" s="152"/>
      <c r="D150" s="91">
        <v>14944.59</v>
      </c>
    </row>
    <row r="151" spans="1:4">
      <c r="A151" s="91">
        <v>128</v>
      </c>
      <c r="B151" s="91">
        <v>1068.3223</v>
      </c>
      <c r="C151" s="152"/>
      <c r="D151" s="91">
        <v>6892.4359999999997</v>
      </c>
    </row>
    <row r="152" spans="1:4">
      <c r="A152" s="91">
        <v>129</v>
      </c>
      <c r="B152" s="91">
        <v>511.80065999999999</v>
      </c>
      <c r="C152" s="152"/>
      <c r="D152" s="91">
        <v>5835.1763000000001</v>
      </c>
    </row>
    <row r="153" spans="1:4">
      <c r="A153" s="91">
        <v>130</v>
      </c>
      <c r="B153" s="91">
        <v>5502.8325000000004</v>
      </c>
      <c r="C153" s="152"/>
      <c r="D153" s="91">
        <v>14157.856</v>
      </c>
    </row>
    <row r="154" spans="1:4">
      <c r="A154" s="91">
        <v>131</v>
      </c>
      <c r="B154" s="91">
        <v>9.3672313999999997</v>
      </c>
      <c r="C154" s="152"/>
      <c r="D154" s="91">
        <v>2115.6156999999998</v>
      </c>
    </row>
    <row r="155" spans="1:4">
      <c r="A155" s="91">
        <v>132</v>
      </c>
      <c r="B155" s="91">
        <v>473.36801000000003</v>
      </c>
      <c r="C155" s="152"/>
      <c r="D155" s="91">
        <v>5767.7002000000002</v>
      </c>
    </row>
    <row r="156" spans="1:4">
      <c r="A156" s="91">
        <v>133</v>
      </c>
      <c r="B156" s="91">
        <v>1227.2778000000001</v>
      </c>
      <c r="C156" s="152"/>
      <c r="D156" s="91">
        <v>10120.655000000001</v>
      </c>
    </row>
    <row r="157" spans="1:4">
      <c r="A157" s="91">
        <v>134</v>
      </c>
      <c r="B157" s="91">
        <v>1810.0331000000001</v>
      </c>
      <c r="C157" s="152"/>
      <c r="D157" s="91">
        <v>10119.201999999999</v>
      </c>
    </row>
    <row r="158" spans="1:4">
      <c r="A158" s="91">
        <v>135</v>
      </c>
      <c r="B158" s="91">
        <v>315.37671</v>
      </c>
      <c r="C158" s="152"/>
      <c r="D158" s="91">
        <v>5554.4829</v>
      </c>
    </row>
    <row r="159" spans="1:4">
      <c r="A159" s="91">
        <v>136</v>
      </c>
      <c r="B159" s="91">
        <v>76.743454</v>
      </c>
      <c r="C159" s="152"/>
      <c r="D159" s="91">
        <v>3088.9739</v>
      </c>
    </row>
    <row r="160" spans="1:4">
      <c r="A160" s="91">
        <v>137</v>
      </c>
      <c r="B160" s="91">
        <v>174.94909999999999</v>
      </c>
      <c r="C160" s="152"/>
      <c r="D160" s="91">
        <v>5177.6981999999998</v>
      </c>
    </row>
    <row r="161" spans="1:4">
      <c r="A161" s="91">
        <v>138</v>
      </c>
      <c r="B161" s="91">
        <v>528.96001999999999</v>
      </c>
      <c r="C161" s="152"/>
      <c r="D161" s="91">
        <v>4947.7597999999998</v>
      </c>
    </row>
    <row r="162" spans="1:4">
      <c r="A162" s="91">
        <v>139</v>
      </c>
      <c r="B162" s="91">
        <v>7232.7456000000002</v>
      </c>
      <c r="C162" s="152"/>
      <c r="D162" s="91">
        <v>14156.352000000001</v>
      </c>
    </row>
    <row r="163" spans="1:4">
      <c r="A163" s="91">
        <v>140</v>
      </c>
      <c r="B163" s="91">
        <v>184.94095999999999</v>
      </c>
      <c r="C163" s="152"/>
      <c r="D163" s="91">
        <v>4190.7377999999999</v>
      </c>
    </row>
    <row r="164" spans="1:4">
      <c r="A164" s="91">
        <v>141</v>
      </c>
      <c r="B164" s="91">
        <v>1874.0116</v>
      </c>
      <c r="C164" s="152"/>
      <c r="D164" s="91">
        <v>13553.674999999999</v>
      </c>
    </row>
    <row r="165" spans="1:4">
      <c r="A165" s="91">
        <v>142</v>
      </c>
      <c r="B165" s="91">
        <v>4327.9326000000001</v>
      </c>
      <c r="C165" s="152"/>
      <c r="D165" s="91">
        <v>11412.538</v>
      </c>
    </row>
    <row r="166" spans="1:4">
      <c r="A166" s="91">
        <v>143</v>
      </c>
      <c r="B166" s="91">
        <v>5413.2412000000004</v>
      </c>
      <c r="C166" s="152"/>
      <c r="D166" s="91">
        <v>11869.536</v>
      </c>
    </row>
    <row r="167" spans="1:4">
      <c r="A167" s="91">
        <v>144</v>
      </c>
      <c r="B167" s="91">
        <v>1133.7673</v>
      </c>
      <c r="C167" s="152"/>
      <c r="D167" s="91">
        <v>7544.6806999999999</v>
      </c>
    </row>
  </sheetData>
  <mergeCells count="9">
    <mergeCell ref="B14:D14"/>
    <mergeCell ref="B15:D15"/>
    <mergeCell ref="B22:D22"/>
    <mergeCell ref="F22:G22"/>
    <mergeCell ref="B1:D1"/>
    <mergeCell ref="B2:D2"/>
    <mergeCell ref="B3:D3"/>
    <mergeCell ref="B8:D8"/>
    <mergeCell ref="B9:D9"/>
  </mergeCells>
  <pageMargins left="0.7" right="0.7" top="0.78740157499999996" bottom="0.78740157499999996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>
  <dimension ref="A1:O43"/>
  <sheetViews>
    <sheetView topLeftCell="A2" workbookViewId="0">
      <selection activeCell="B27" sqref="B27:D28"/>
    </sheetView>
  </sheetViews>
  <sheetFormatPr baseColWidth="10" defaultRowHeight="15"/>
  <cols>
    <col min="1" max="1" width="12.85546875" bestFit="1" customWidth="1"/>
    <col min="3" max="3" width="3" bestFit="1" customWidth="1"/>
    <col min="6" max="6" width="4.28515625" bestFit="1" customWidth="1"/>
    <col min="8" max="8" width="3" bestFit="1" customWidth="1"/>
    <col min="13" max="13" width="13.140625" bestFit="1" customWidth="1"/>
  </cols>
  <sheetData>
    <row r="1" spans="1:9" s="91" customFormat="1" ht="18.75">
      <c r="A1" s="207" t="s">
        <v>114</v>
      </c>
      <c r="B1" s="207"/>
      <c r="C1" s="207"/>
      <c r="D1" s="207"/>
      <c r="E1" s="207"/>
      <c r="F1" s="207"/>
      <c r="G1" s="207"/>
      <c r="H1" s="207"/>
      <c r="I1" s="207"/>
    </row>
    <row r="2" spans="1:9" ht="19.5" thickBot="1">
      <c r="A2" s="82"/>
      <c r="B2" s="194" t="s">
        <v>18</v>
      </c>
      <c r="C2" s="194"/>
      <c r="D2" s="194"/>
      <c r="E2" s="81"/>
      <c r="F2" s="82"/>
      <c r="G2" s="200" t="s">
        <v>19</v>
      </c>
      <c r="H2" s="194"/>
      <c r="I2" s="194"/>
    </row>
    <row r="3" spans="1:9" ht="15.75" thickTop="1">
      <c r="A3" s="82"/>
      <c r="B3" s="198" t="s">
        <v>141</v>
      </c>
      <c r="C3" s="198"/>
      <c r="D3" s="198"/>
      <c r="E3" s="81"/>
      <c r="F3" s="82"/>
      <c r="G3" s="198" t="s">
        <v>141</v>
      </c>
      <c r="H3" s="198"/>
      <c r="I3" s="198"/>
    </row>
    <row r="4" spans="1:9">
      <c r="A4" s="83" t="s">
        <v>11</v>
      </c>
      <c r="B4" s="95">
        <v>0.60819054400000006</v>
      </c>
      <c r="C4" s="85" t="s">
        <v>12</v>
      </c>
      <c r="D4" s="95">
        <v>0.17780304</v>
      </c>
      <c r="E4" s="81"/>
      <c r="F4" s="83" t="s">
        <v>11</v>
      </c>
      <c r="G4" s="98">
        <v>0.40093582300000002</v>
      </c>
      <c r="H4" s="85" t="s">
        <v>12</v>
      </c>
      <c r="I4" s="98">
        <v>0.10292412400000001</v>
      </c>
    </row>
    <row r="5" spans="1:9">
      <c r="A5" s="83" t="s">
        <v>13</v>
      </c>
      <c r="B5" s="95">
        <v>0.41334241500000002</v>
      </c>
      <c r="C5" s="85" t="s">
        <v>12</v>
      </c>
      <c r="D5" s="95">
        <v>0.12650035200000001</v>
      </c>
      <c r="E5" s="81"/>
      <c r="F5" s="83" t="s">
        <v>13</v>
      </c>
      <c r="G5" s="98">
        <v>0.28386524800000001</v>
      </c>
      <c r="H5" s="85" t="s">
        <v>12</v>
      </c>
      <c r="I5" s="98">
        <v>5.3005115999999998E-2</v>
      </c>
    </row>
    <row r="6" spans="1:9">
      <c r="A6" s="81"/>
      <c r="B6" s="81"/>
      <c r="C6" s="81"/>
      <c r="D6" s="81"/>
      <c r="E6" s="81"/>
      <c r="F6" s="81"/>
      <c r="G6" s="81"/>
      <c r="H6" s="81"/>
      <c r="I6" s="81"/>
    </row>
    <row r="7" spans="1:9" ht="19.5" thickBot="1">
      <c r="A7" s="82"/>
      <c r="B7" s="200" t="s">
        <v>20</v>
      </c>
      <c r="C7" s="194"/>
      <c r="D7" s="194"/>
      <c r="E7" s="81"/>
      <c r="F7" s="82"/>
      <c r="G7" s="200" t="s">
        <v>21</v>
      </c>
      <c r="H7" s="194"/>
      <c r="I7" s="194"/>
    </row>
    <row r="8" spans="1:9" ht="15.75" thickTop="1">
      <c r="A8" s="82"/>
      <c r="B8" s="198" t="s">
        <v>141</v>
      </c>
      <c r="C8" s="198"/>
      <c r="D8" s="198"/>
      <c r="E8" s="81"/>
      <c r="F8" s="82"/>
      <c r="G8" s="198" t="s">
        <v>141</v>
      </c>
      <c r="H8" s="198"/>
      <c r="I8" s="198"/>
    </row>
    <row r="9" spans="1:9">
      <c r="A9" s="83" t="s">
        <v>11</v>
      </c>
      <c r="B9" s="95" t="s">
        <v>113</v>
      </c>
      <c r="C9" s="85" t="s">
        <v>12</v>
      </c>
      <c r="D9" s="95" t="s">
        <v>113</v>
      </c>
      <c r="E9" s="81"/>
      <c r="F9" s="83" t="s">
        <v>11</v>
      </c>
      <c r="G9" s="98">
        <v>0.78675483300000004</v>
      </c>
      <c r="H9" s="85" t="s">
        <v>12</v>
      </c>
      <c r="I9" s="98">
        <v>0.42127574099999998</v>
      </c>
    </row>
    <row r="10" spans="1:9">
      <c r="A10" s="83" t="s">
        <v>13</v>
      </c>
      <c r="B10" s="98">
        <v>0.31424391899999998</v>
      </c>
      <c r="C10" s="85" t="s">
        <v>12</v>
      </c>
      <c r="D10" s="98">
        <v>6.3938966E-2</v>
      </c>
      <c r="E10" s="81"/>
      <c r="F10" s="83" t="s">
        <v>13</v>
      </c>
      <c r="G10" s="98">
        <v>0.34668927300000002</v>
      </c>
      <c r="H10" s="85" t="s">
        <v>12</v>
      </c>
      <c r="I10" s="98">
        <v>5.4156457999999998E-2</v>
      </c>
    </row>
    <row r="11" spans="1:9">
      <c r="A11" s="81"/>
      <c r="B11" s="81"/>
      <c r="C11" s="81"/>
      <c r="D11" s="81"/>
      <c r="E11" s="81"/>
      <c r="F11" s="81"/>
      <c r="G11" s="81"/>
      <c r="H11" s="81"/>
      <c r="I11" s="81"/>
    </row>
    <row r="12" spans="1:9" ht="19.5" thickBot="1">
      <c r="A12" s="82"/>
      <c r="B12" s="200" t="s">
        <v>22</v>
      </c>
      <c r="C12" s="194"/>
      <c r="D12" s="194"/>
      <c r="E12" s="81"/>
      <c r="F12" s="82"/>
      <c r="G12" s="200" t="s">
        <v>23</v>
      </c>
      <c r="H12" s="194"/>
      <c r="I12" s="194"/>
    </row>
    <row r="13" spans="1:9" ht="15.75" thickTop="1">
      <c r="A13" s="82"/>
      <c r="B13" s="198" t="s">
        <v>141</v>
      </c>
      <c r="C13" s="198"/>
      <c r="D13" s="198"/>
      <c r="E13" s="81"/>
      <c r="F13" s="82"/>
      <c r="G13" s="198" t="s">
        <v>141</v>
      </c>
      <c r="H13" s="198"/>
      <c r="I13" s="198"/>
    </row>
    <row r="14" spans="1:9">
      <c r="A14" s="83" t="s">
        <v>11</v>
      </c>
      <c r="B14" s="98">
        <v>1.7252493600000001</v>
      </c>
      <c r="C14" s="85" t="s">
        <v>12</v>
      </c>
      <c r="D14" s="98">
        <v>1.192038326</v>
      </c>
      <c r="E14" s="81"/>
      <c r="F14" s="83" t="s">
        <v>11</v>
      </c>
      <c r="G14" s="98">
        <v>0.72481022900000003</v>
      </c>
      <c r="H14" s="85" t="s">
        <v>12</v>
      </c>
      <c r="I14" s="98">
        <v>0.43198989100000001</v>
      </c>
    </row>
    <row r="15" spans="1:9">
      <c r="A15" s="83" t="s">
        <v>13</v>
      </c>
      <c r="B15" s="98">
        <v>1.7493756650000001</v>
      </c>
      <c r="C15" s="85" t="s">
        <v>12</v>
      </c>
      <c r="D15" s="98">
        <v>1.543733909</v>
      </c>
      <c r="E15" s="81"/>
      <c r="F15" s="83" t="s">
        <v>13</v>
      </c>
      <c r="G15" s="98">
        <v>1.016138164</v>
      </c>
      <c r="H15" s="85" t="s">
        <v>12</v>
      </c>
      <c r="I15" s="98">
        <v>1.172888264</v>
      </c>
    </row>
    <row r="16" spans="1:9">
      <c r="A16" s="81"/>
      <c r="B16" s="81"/>
      <c r="C16" s="81"/>
      <c r="D16" s="81"/>
      <c r="E16" s="81"/>
      <c r="F16" s="81"/>
      <c r="G16" s="81"/>
      <c r="H16" s="81"/>
      <c r="I16" s="81"/>
    </row>
    <row r="17" spans="1:15" ht="19.5" thickBot="1">
      <c r="A17" s="82"/>
      <c r="B17" s="200" t="s">
        <v>24</v>
      </c>
      <c r="C17" s="194"/>
      <c r="D17" s="194"/>
      <c r="E17" s="81"/>
      <c r="F17" s="82"/>
      <c r="G17" s="200" t="s">
        <v>25</v>
      </c>
      <c r="H17" s="194"/>
      <c r="I17" s="194"/>
    </row>
    <row r="18" spans="1:15" ht="15.75" thickTop="1">
      <c r="A18" s="82"/>
      <c r="B18" s="198" t="s">
        <v>141</v>
      </c>
      <c r="C18" s="198"/>
      <c r="D18" s="198"/>
      <c r="E18" s="81"/>
      <c r="F18" s="82"/>
      <c r="G18" s="198" t="s">
        <v>141</v>
      </c>
      <c r="H18" s="198"/>
      <c r="I18" s="198"/>
    </row>
    <row r="19" spans="1:15">
      <c r="A19" s="83" t="s">
        <v>11</v>
      </c>
      <c r="B19" s="98">
        <v>0.50530897299999999</v>
      </c>
      <c r="C19" s="85" t="s">
        <v>12</v>
      </c>
      <c r="D19" s="98">
        <v>0.12486209099999999</v>
      </c>
      <c r="E19" s="81"/>
      <c r="F19" s="83" t="s">
        <v>11</v>
      </c>
      <c r="G19" s="98">
        <v>0.57409936100000003</v>
      </c>
      <c r="H19" s="85" t="s">
        <v>12</v>
      </c>
      <c r="I19" s="98">
        <v>0.13279322900000001</v>
      </c>
    </row>
    <row r="20" spans="1:15">
      <c r="A20" s="83" t="s">
        <v>13</v>
      </c>
      <c r="B20" s="98">
        <v>0.39257409599999998</v>
      </c>
      <c r="C20" s="85" t="s">
        <v>12</v>
      </c>
      <c r="D20" s="98">
        <v>0.110041286</v>
      </c>
      <c r="E20" s="81"/>
      <c r="F20" s="83" t="s">
        <v>13</v>
      </c>
      <c r="G20" s="98">
        <v>0.42870846299999998</v>
      </c>
      <c r="H20" s="85" t="s">
        <v>12</v>
      </c>
      <c r="I20" s="98">
        <v>6.0753047999999997E-2</v>
      </c>
    </row>
    <row r="21" spans="1:15">
      <c r="A21" s="81"/>
      <c r="B21" s="81"/>
      <c r="C21" s="81"/>
      <c r="D21" s="81"/>
      <c r="E21" s="81"/>
      <c r="F21" s="81"/>
      <c r="G21" s="81"/>
      <c r="H21" s="81"/>
      <c r="I21" s="81"/>
    </row>
    <row r="22" spans="1:15" ht="19.5" thickBot="1">
      <c r="A22" s="81"/>
      <c r="B22" s="81"/>
      <c r="C22" s="81"/>
      <c r="D22" s="81"/>
      <c r="E22" s="81"/>
      <c r="F22" s="82"/>
      <c r="G22" s="200" t="s">
        <v>26</v>
      </c>
      <c r="H22" s="194"/>
      <c r="I22" s="194"/>
    </row>
    <row r="23" spans="1:15" ht="15.75" thickTop="1">
      <c r="A23" s="81"/>
      <c r="B23" s="81"/>
      <c r="C23" s="81"/>
      <c r="D23" s="81"/>
      <c r="E23" s="81"/>
      <c r="F23" s="82"/>
      <c r="G23" s="198" t="s">
        <v>141</v>
      </c>
      <c r="H23" s="198"/>
      <c r="I23" s="198"/>
    </row>
    <row r="24" spans="1:15">
      <c r="A24" s="81"/>
      <c r="B24" s="81"/>
      <c r="C24" s="81"/>
      <c r="D24" s="81"/>
      <c r="E24" s="81"/>
      <c r="F24" s="83" t="s">
        <v>11</v>
      </c>
      <c r="G24" s="86" t="s">
        <v>113</v>
      </c>
      <c r="H24" s="85" t="s">
        <v>12</v>
      </c>
      <c r="I24" s="95" t="s">
        <v>113</v>
      </c>
    </row>
    <row r="25" spans="1:15">
      <c r="A25" s="81"/>
      <c r="B25" s="81"/>
      <c r="C25" s="81"/>
      <c r="D25" s="81"/>
      <c r="E25" s="81"/>
      <c r="F25" s="83" t="s">
        <v>13</v>
      </c>
      <c r="G25" s="95" t="s">
        <v>113</v>
      </c>
      <c r="H25" s="85" t="s">
        <v>12</v>
      </c>
      <c r="I25" s="95" t="s">
        <v>113</v>
      </c>
    </row>
    <row r="26" spans="1:15">
      <c r="A26" s="83" t="s">
        <v>43</v>
      </c>
      <c r="B26" s="83" t="s">
        <v>27</v>
      </c>
      <c r="C26" s="81"/>
      <c r="D26" s="83" t="s">
        <v>28</v>
      </c>
      <c r="E26" s="81"/>
      <c r="F26" s="81"/>
      <c r="G26" s="81"/>
      <c r="H26" s="81"/>
      <c r="I26" s="81"/>
      <c r="K26" s="91"/>
      <c r="L26" s="91"/>
      <c r="M26" s="91"/>
      <c r="N26" s="91"/>
      <c r="O26" s="91"/>
    </row>
    <row r="27" spans="1:15">
      <c r="A27" s="83" t="s">
        <v>29</v>
      </c>
      <c r="B27" s="98">
        <f>B4-D4</f>
        <v>0.43038750400000003</v>
      </c>
      <c r="C27" s="82"/>
      <c r="D27" s="98">
        <f>B4+D4</f>
        <v>0.78599358400000008</v>
      </c>
      <c r="E27" s="81"/>
      <c r="F27" s="81"/>
      <c r="G27" s="81"/>
      <c r="H27" s="81"/>
      <c r="I27" s="81"/>
      <c r="K27" s="91"/>
      <c r="L27" s="91"/>
      <c r="M27" s="91"/>
      <c r="N27" s="91"/>
      <c r="O27" s="91"/>
    </row>
    <row r="28" spans="1:15">
      <c r="A28" s="83" t="s">
        <v>30</v>
      </c>
      <c r="B28" s="98">
        <f>B5-D5</f>
        <v>0.28684206300000004</v>
      </c>
      <c r="C28" s="82"/>
      <c r="D28" s="98">
        <f>B5+D5</f>
        <v>0.539842767</v>
      </c>
      <c r="E28" s="81"/>
      <c r="F28" s="81"/>
      <c r="G28" s="81"/>
      <c r="H28" s="81"/>
      <c r="I28" s="81"/>
      <c r="K28" s="91"/>
      <c r="L28" s="91"/>
      <c r="M28" s="91"/>
      <c r="N28" s="91"/>
      <c r="O28" s="91"/>
    </row>
    <row r="29" spans="1:15">
      <c r="K29" s="91"/>
      <c r="L29" s="91"/>
      <c r="M29" s="91"/>
      <c r="N29" s="91"/>
      <c r="O29" s="91"/>
    </row>
    <row r="30" spans="1:15">
      <c r="K30" s="91"/>
      <c r="L30" s="91"/>
      <c r="M30" s="91"/>
      <c r="N30" s="91"/>
      <c r="O30" s="91"/>
    </row>
    <row r="31" spans="1:15">
      <c r="A31" s="203" t="s">
        <v>138</v>
      </c>
      <c r="B31" s="203"/>
      <c r="C31" s="203"/>
      <c r="D31" s="203"/>
      <c r="E31" s="203"/>
      <c r="F31" s="203"/>
      <c r="G31" s="203"/>
      <c r="H31" s="203"/>
      <c r="I31" s="203"/>
      <c r="J31" s="156"/>
      <c r="K31" s="156"/>
      <c r="L31" s="156"/>
      <c r="M31" s="156"/>
      <c r="N31" s="91"/>
      <c r="O31" s="91"/>
    </row>
    <row r="32" spans="1:15">
      <c r="A32" s="203"/>
      <c r="B32" s="203"/>
      <c r="C32" s="203"/>
      <c r="D32" s="203"/>
      <c r="E32" s="203"/>
      <c r="F32" s="203"/>
      <c r="G32" s="203"/>
      <c r="H32" s="203"/>
      <c r="I32" s="203"/>
      <c r="J32" s="156"/>
      <c r="K32" s="156"/>
      <c r="L32" s="156"/>
      <c r="M32" s="156"/>
      <c r="N32" s="91"/>
      <c r="O32" s="91"/>
    </row>
    <row r="33" spans="1:15">
      <c r="A33" s="157"/>
      <c r="B33" s="204" t="s">
        <v>129</v>
      </c>
      <c r="C33" s="204"/>
      <c r="D33" s="204"/>
      <c r="E33" s="157"/>
      <c r="F33" s="157"/>
      <c r="G33" s="204" t="s">
        <v>129</v>
      </c>
      <c r="H33" s="204"/>
      <c r="I33" s="204"/>
      <c r="J33" s="156"/>
      <c r="K33" s="156"/>
      <c r="L33" s="156"/>
      <c r="M33" s="156"/>
      <c r="N33" s="91"/>
      <c r="O33" s="91"/>
    </row>
    <row r="34" spans="1:15">
      <c r="A34" s="158"/>
      <c r="B34" s="205" t="s">
        <v>119</v>
      </c>
      <c r="C34" s="205"/>
      <c r="D34" s="205"/>
      <c r="E34" s="90"/>
      <c r="F34" s="90"/>
      <c r="G34" s="205" t="s">
        <v>120</v>
      </c>
      <c r="H34" s="205"/>
      <c r="I34" s="205"/>
      <c r="J34" s="156"/>
      <c r="K34" s="156"/>
      <c r="L34" s="156"/>
      <c r="M34" s="156"/>
      <c r="N34" s="91"/>
      <c r="O34" s="91"/>
    </row>
    <row r="35" spans="1:15">
      <c r="A35" s="156"/>
      <c r="B35" s="206" t="s">
        <v>2</v>
      </c>
      <c r="C35" s="206"/>
      <c r="D35" s="206"/>
      <c r="E35" s="90"/>
      <c r="F35" s="90"/>
      <c r="G35" s="206" t="s">
        <v>2</v>
      </c>
      <c r="H35" s="206"/>
      <c r="I35" s="206"/>
      <c r="J35" s="156"/>
      <c r="K35" s="156"/>
      <c r="L35" s="156"/>
      <c r="M35" s="156"/>
      <c r="N35" s="91"/>
      <c r="O35" s="91"/>
    </row>
    <row r="36" spans="1:15">
      <c r="A36" s="136" t="s">
        <v>20</v>
      </c>
      <c r="B36" s="168"/>
      <c r="C36" s="140" t="s">
        <v>130</v>
      </c>
      <c r="D36" s="164"/>
      <c r="E36" s="156"/>
      <c r="F36" s="156"/>
      <c r="G36" s="139">
        <v>0.16719999999999999</v>
      </c>
      <c r="H36" s="140" t="s">
        <v>130</v>
      </c>
      <c r="I36" s="166" t="s">
        <v>131</v>
      </c>
      <c r="J36" s="140"/>
      <c r="K36" s="201" t="s">
        <v>125</v>
      </c>
      <c r="L36" s="201"/>
      <c r="M36" s="159" t="s">
        <v>136</v>
      </c>
      <c r="N36" s="91"/>
      <c r="O36" s="91"/>
    </row>
    <row r="37" spans="1:15">
      <c r="A37" s="142" t="s">
        <v>22</v>
      </c>
      <c r="B37" s="139">
        <v>0.49199999999999999</v>
      </c>
      <c r="C37" s="140" t="s">
        <v>130</v>
      </c>
      <c r="D37" s="163" t="s">
        <v>131</v>
      </c>
      <c r="E37" s="156"/>
      <c r="F37" s="156"/>
      <c r="G37" s="139">
        <v>0.27229999999999999</v>
      </c>
      <c r="H37" s="140" t="s">
        <v>130</v>
      </c>
      <c r="I37" s="166" t="s">
        <v>131</v>
      </c>
      <c r="J37" s="140"/>
      <c r="K37" s="202" t="s">
        <v>126</v>
      </c>
      <c r="L37" s="202"/>
      <c r="M37" s="160" t="s">
        <v>137</v>
      </c>
    </row>
    <row r="38" spans="1:15">
      <c r="A38" s="142" t="s">
        <v>24</v>
      </c>
      <c r="B38" s="137">
        <v>0.2893</v>
      </c>
      <c r="C38" s="140" t="s">
        <v>130</v>
      </c>
      <c r="D38" s="162" t="s">
        <v>131</v>
      </c>
      <c r="E38" s="156"/>
      <c r="F38" s="156"/>
      <c r="G38" s="137">
        <v>0.77780000000000005</v>
      </c>
      <c r="H38" s="140" t="s">
        <v>130</v>
      </c>
      <c r="I38" s="165" t="s">
        <v>131</v>
      </c>
      <c r="J38" s="140"/>
      <c r="K38" s="156"/>
      <c r="L38" s="156"/>
      <c r="M38" s="156"/>
    </row>
    <row r="39" spans="1:15">
      <c r="A39" s="142" t="s">
        <v>19</v>
      </c>
      <c r="B39" s="137">
        <v>3.6139999999999999E-2</v>
      </c>
      <c r="C39" s="140" t="s">
        <v>130</v>
      </c>
      <c r="D39" s="162" t="s">
        <v>134</v>
      </c>
      <c r="E39" s="156"/>
      <c r="F39" s="156"/>
      <c r="G39" s="137">
        <v>5.1619999999999999E-2</v>
      </c>
      <c r="H39" s="140" t="s">
        <v>130</v>
      </c>
      <c r="I39" s="165" t="s">
        <v>131</v>
      </c>
      <c r="J39" s="140"/>
      <c r="K39" s="156"/>
      <c r="L39" s="156"/>
      <c r="M39" s="156"/>
    </row>
    <row r="40" spans="1:15">
      <c r="A40" s="142" t="s">
        <v>21</v>
      </c>
      <c r="B40" s="137">
        <v>0.35460000000000003</v>
      </c>
      <c r="C40" s="140" t="s">
        <v>130</v>
      </c>
      <c r="D40" s="162" t="s">
        <v>131</v>
      </c>
      <c r="E40" s="156"/>
      <c r="F40" s="156"/>
      <c r="G40" s="137">
        <v>0.27610000000000001</v>
      </c>
      <c r="H40" s="140" t="s">
        <v>130</v>
      </c>
      <c r="I40" s="165" t="s">
        <v>131</v>
      </c>
      <c r="J40" s="140"/>
      <c r="K40" s="156"/>
      <c r="L40" s="156"/>
      <c r="M40" s="156"/>
    </row>
    <row r="41" spans="1:15">
      <c r="A41" s="142" t="s">
        <v>23</v>
      </c>
      <c r="B41" s="139">
        <v>0.86650000000000005</v>
      </c>
      <c r="C41" s="140" t="s">
        <v>130</v>
      </c>
      <c r="D41" s="163" t="s">
        <v>131</v>
      </c>
      <c r="E41" s="156"/>
      <c r="F41" s="156"/>
      <c r="G41" s="139">
        <v>0.39689999999999998</v>
      </c>
      <c r="H41" s="140" t="s">
        <v>130</v>
      </c>
      <c r="I41" s="166" t="s">
        <v>131</v>
      </c>
      <c r="J41" s="140"/>
      <c r="K41" s="156"/>
      <c r="L41" s="156"/>
      <c r="M41" s="156"/>
    </row>
    <row r="42" spans="1:15">
      <c r="A42" s="142" t="s">
        <v>25</v>
      </c>
      <c r="B42" s="137">
        <v>0.71940000000000004</v>
      </c>
      <c r="C42" s="140" t="s">
        <v>130</v>
      </c>
      <c r="D42" s="162" t="s">
        <v>131</v>
      </c>
      <c r="E42" s="156"/>
      <c r="F42" s="156"/>
      <c r="G42" s="137">
        <v>0.79979999999999996</v>
      </c>
      <c r="H42" s="140" t="s">
        <v>130</v>
      </c>
      <c r="I42" s="165" t="s">
        <v>131</v>
      </c>
      <c r="J42" s="140"/>
      <c r="K42" s="156"/>
      <c r="L42" s="156"/>
      <c r="M42" s="156"/>
    </row>
    <row r="43" spans="1:15">
      <c r="A43" s="136" t="s">
        <v>124</v>
      </c>
      <c r="B43" s="168"/>
      <c r="C43" s="140" t="s">
        <v>130</v>
      </c>
      <c r="D43" s="164"/>
      <c r="E43" s="156"/>
      <c r="F43" s="156"/>
      <c r="G43" s="169"/>
      <c r="H43" s="140" t="s">
        <v>130</v>
      </c>
      <c r="I43" s="167"/>
      <c r="J43" s="140"/>
      <c r="K43" s="156"/>
      <c r="L43" s="156"/>
      <c r="M43" s="156"/>
    </row>
  </sheetData>
  <mergeCells count="28">
    <mergeCell ref="B34:D34"/>
    <mergeCell ref="G34:I34"/>
    <mergeCell ref="K36:L36"/>
    <mergeCell ref="K37:L37"/>
    <mergeCell ref="G35:I35"/>
    <mergeCell ref="B35:D35"/>
    <mergeCell ref="G3:I3"/>
    <mergeCell ref="B7:D7"/>
    <mergeCell ref="G7:I7"/>
    <mergeCell ref="A31:I32"/>
    <mergeCell ref="B33:D33"/>
    <mergeCell ref="G33:I33"/>
    <mergeCell ref="A1:I1"/>
    <mergeCell ref="G23:I23"/>
    <mergeCell ref="B8:D8"/>
    <mergeCell ref="G8:I8"/>
    <mergeCell ref="B12:D12"/>
    <mergeCell ref="G12:I12"/>
    <mergeCell ref="B13:D13"/>
    <mergeCell ref="G13:I13"/>
    <mergeCell ref="B17:D17"/>
    <mergeCell ref="G17:I17"/>
    <mergeCell ref="B18:D18"/>
    <mergeCell ref="G18:I18"/>
    <mergeCell ref="G22:I22"/>
    <mergeCell ref="B2:D2"/>
    <mergeCell ref="G2:I2"/>
    <mergeCell ref="B3:D3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C50" sqref="C50"/>
    </sheetView>
  </sheetViews>
  <sheetFormatPr baseColWidth="10" defaultRowHeight="15"/>
  <sheetData>
    <row r="1" spans="1:4" ht="19.5" thickBot="1">
      <c r="A1" s="12"/>
      <c r="B1" s="194" t="s">
        <v>5</v>
      </c>
      <c r="C1" s="194"/>
      <c r="D1" s="194"/>
    </row>
    <row r="2" spans="1:4" ht="15.75" thickTop="1">
      <c r="A2" s="12"/>
      <c r="B2" s="195" t="s">
        <v>6</v>
      </c>
      <c r="C2" s="196"/>
      <c r="D2" s="197"/>
    </row>
    <row r="3" spans="1:4" ht="30">
      <c r="A3" s="13" t="s">
        <v>1</v>
      </c>
      <c r="B3" s="14" t="s">
        <v>7</v>
      </c>
      <c r="C3" s="14" t="s">
        <v>8</v>
      </c>
      <c r="D3" s="14" t="s">
        <v>9</v>
      </c>
    </row>
    <row r="4" spans="1:4">
      <c r="A4" s="9">
        <v>0</v>
      </c>
      <c r="B4" s="15">
        <v>0.37307600000000002</v>
      </c>
      <c r="C4" s="15">
        <v>0.72725700000000004</v>
      </c>
      <c r="D4" s="15">
        <v>0.57440199999999997</v>
      </c>
    </row>
    <row r="5" spans="1:4">
      <c r="A5" s="10">
        <v>15</v>
      </c>
      <c r="B5" s="16">
        <v>0.99689099999999997</v>
      </c>
      <c r="C5" s="16">
        <v>0.83035999999999999</v>
      </c>
      <c r="D5" s="16">
        <v>0.591109</v>
      </c>
    </row>
    <row r="6" spans="1:4">
      <c r="A6" s="10">
        <v>30</v>
      </c>
      <c r="B6" s="16">
        <v>1.0204899999999999</v>
      </c>
      <c r="C6" s="16">
        <v>0.70567400000000002</v>
      </c>
      <c r="D6" s="16">
        <v>0.63875899999999997</v>
      </c>
    </row>
    <row r="7" spans="1:4">
      <c r="A7" s="10">
        <v>45</v>
      </c>
      <c r="B7" s="16">
        <v>0.876834</v>
      </c>
      <c r="C7" s="16">
        <v>0.56044499999999997</v>
      </c>
      <c r="D7" s="16">
        <v>0.751911</v>
      </c>
    </row>
    <row r="8" spans="1:4">
      <c r="A8" s="10">
        <v>60</v>
      </c>
      <c r="B8" s="16">
        <v>1.0101100000000001</v>
      </c>
      <c r="C8" s="16">
        <v>0.58690100000000001</v>
      </c>
      <c r="D8" s="16">
        <v>0.79931799999999997</v>
      </c>
    </row>
    <row r="9" spans="1:4">
      <c r="A9" s="10">
        <v>75</v>
      </c>
      <c r="B9" s="16">
        <v>1.1714199999999999</v>
      </c>
      <c r="C9" s="16">
        <v>0.57722600000000002</v>
      </c>
      <c r="D9" s="16">
        <v>0.63382300000000003</v>
      </c>
    </row>
    <row r="10" spans="1:4">
      <c r="A10" s="10">
        <v>90</v>
      </c>
      <c r="B10" s="16">
        <v>0.56507399999999997</v>
      </c>
      <c r="C10" s="16">
        <v>0.50462799999999997</v>
      </c>
      <c r="D10" s="16">
        <v>0.79800800000000005</v>
      </c>
    </row>
    <row r="11" spans="1:4">
      <c r="A11" s="10">
        <v>105</v>
      </c>
      <c r="B11" s="16">
        <v>0.87262099999999998</v>
      </c>
      <c r="C11" s="16">
        <v>0.544987</v>
      </c>
      <c r="D11" s="16">
        <v>0.66563300000000003</v>
      </c>
    </row>
    <row r="12" spans="1:4">
      <c r="A12" s="10">
        <v>120</v>
      </c>
      <c r="B12" s="16">
        <v>0.98294599999999999</v>
      </c>
      <c r="C12" s="16">
        <v>0.52035399999999998</v>
      </c>
      <c r="D12" s="16">
        <v>0.69473700000000005</v>
      </c>
    </row>
    <row r="13" spans="1:4">
      <c r="A13" s="10">
        <v>135</v>
      </c>
      <c r="B13" s="16">
        <v>1.0081</v>
      </c>
      <c r="C13" s="16">
        <v>0.58499999999999996</v>
      </c>
      <c r="D13" s="16">
        <v>0.67435999999999996</v>
      </c>
    </row>
    <row r="14" spans="1:4">
      <c r="A14" s="10">
        <v>150</v>
      </c>
      <c r="B14" s="16">
        <v>0.86197400000000002</v>
      </c>
      <c r="C14" s="16">
        <v>0.525976</v>
      </c>
      <c r="D14" s="16">
        <v>0.61616499999999996</v>
      </c>
    </row>
    <row r="15" spans="1:4">
      <c r="A15" s="10">
        <v>165</v>
      </c>
      <c r="B15" s="16">
        <v>0.95247499999999996</v>
      </c>
      <c r="C15" s="16">
        <v>0.53496299999999997</v>
      </c>
      <c r="D15" s="16">
        <v>0.64094600000000002</v>
      </c>
    </row>
    <row r="16" spans="1:4">
      <c r="A16" s="10">
        <v>180</v>
      </c>
      <c r="B16" s="16">
        <v>0.96774000000000004</v>
      </c>
      <c r="C16" s="16">
        <v>0.46835700000000002</v>
      </c>
      <c r="D16" s="16">
        <v>1.1640699999999999</v>
      </c>
    </row>
    <row r="17" spans="1:4">
      <c r="A17" s="10">
        <v>195</v>
      </c>
      <c r="B17" s="16">
        <v>1.02688</v>
      </c>
      <c r="C17" s="16">
        <v>0.468414</v>
      </c>
      <c r="D17" s="16">
        <v>0.80192300000000005</v>
      </c>
    </row>
    <row r="18" spans="1:4">
      <c r="A18" s="10">
        <v>210</v>
      </c>
      <c r="B18" s="16">
        <v>0.69938699999999998</v>
      </c>
      <c r="C18" s="16">
        <v>0.110647</v>
      </c>
      <c r="D18" s="16">
        <v>0.96692699999999998</v>
      </c>
    </row>
    <row r="19" spans="1:4">
      <c r="A19" s="10">
        <v>225</v>
      </c>
      <c r="B19" s="16">
        <v>0.35478900000000002</v>
      </c>
      <c r="C19" s="16"/>
      <c r="D19" s="16">
        <v>0.84437099999999998</v>
      </c>
    </row>
    <row r="20" spans="1:4">
      <c r="A20" s="10">
        <v>240</v>
      </c>
      <c r="B20" s="16">
        <v>0.30676700000000001</v>
      </c>
      <c r="C20" s="16"/>
      <c r="D20" s="16">
        <v>0.95905799999999997</v>
      </c>
    </row>
    <row r="21" spans="1:4">
      <c r="A21" s="10">
        <v>255</v>
      </c>
      <c r="B21" s="16">
        <v>0.34663500000000003</v>
      </c>
      <c r="C21" s="16"/>
      <c r="D21" s="16">
        <v>0.26425999999999999</v>
      </c>
    </row>
    <row r="22" spans="1:4">
      <c r="A22" s="10">
        <v>270</v>
      </c>
      <c r="B22" s="16">
        <v>0.60933700000000002</v>
      </c>
      <c r="C22" s="16">
        <v>0.48239199999999999</v>
      </c>
      <c r="D22" s="16">
        <v>0.42972199999999999</v>
      </c>
    </row>
    <row r="23" spans="1:4">
      <c r="A23" s="11">
        <v>285</v>
      </c>
      <c r="B23" s="17">
        <v>0.71995200000000004</v>
      </c>
      <c r="C23" s="17">
        <v>0.78964900000000005</v>
      </c>
      <c r="D23" s="17">
        <v>0.740313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P43"/>
  <sheetViews>
    <sheetView workbookViewId="0">
      <selection activeCell="J24" sqref="J24"/>
    </sheetView>
  </sheetViews>
  <sheetFormatPr baseColWidth="10" defaultRowHeight="15"/>
  <cols>
    <col min="1" max="1" width="12.85546875" bestFit="1" customWidth="1"/>
    <col min="3" max="3" width="3" bestFit="1" customWidth="1"/>
    <col min="6" max="6" width="4.28515625" bestFit="1" customWidth="1"/>
    <col min="8" max="8" width="3" bestFit="1" customWidth="1"/>
  </cols>
  <sheetData>
    <row r="1" spans="1:16" s="91" customFormat="1" ht="18.75">
      <c r="A1" s="207" t="s">
        <v>115</v>
      </c>
      <c r="B1" s="207"/>
      <c r="C1" s="207"/>
      <c r="D1" s="207"/>
      <c r="E1" s="207"/>
      <c r="F1" s="207"/>
      <c r="G1" s="207"/>
      <c r="H1" s="207"/>
      <c r="I1" s="207"/>
    </row>
    <row r="2" spans="1:16" ht="19.5" thickBot="1">
      <c r="A2" s="82"/>
      <c r="B2" s="194" t="s">
        <v>18</v>
      </c>
      <c r="C2" s="194"/>
      <c r="D2" s="194"/>
      <c r="E2" s="81"/>
      <c r="F2" s="82"/>
      <c r="G2" s="200" t="s">
        <v>19</v>
      </c>
      <c r="H2" s="194"/>
      <c r="I2" s="194"/>
    </row>
    <row r="3" spans="1:16" ht="15.75" thickTop="1">
      <c r="A3" s="82"/>
      <c r="B3" s="198" t="s">
        <v>141</v>
      </c>
      <c r="C3" s="198"/>
      <c r="D3" s="198"/>
      <c r="E3" s="81"/>
      <c r="F3" s="82"/>
      <c r="G3" s="198" t="s">
        <v>141</v>
      </c>
      <c r="H3" s="198"/>
      <c r="I3" s="198"/>
    </row>
    <row r="4" spans="1:16">
      <c r="A4" s="83" t="s">
        <v>11</v>
      </c>
      <c r="B4" s="98">
        <v>0.77806819900000002</v>
      </c>
      <c r="C4" s="85" t="s">
        <v>12</v>
      </c>
      <c r="D4" s="98">
        <v>0.114211654</v>
      </c>
      <c r="E4" s="81"/>
      <c r="F4" s="83" t="s">
        <v>11</v>
      </c>
      <c r="G4" s="98">
        <v>0.74122183799999997</v>
      </c>
      <c r="H4" s="85" t="s">
        <v>12</v>
      </c>
      <c r="I4" s="98">
        <v>0.105354503</v>
      </c>
      <c r="L4" s="91"/>
      <c r="M4" s="91"/>
      <c r="N4" s="91"/>
      <c r="O4" s="91"/>
      <c r="P4" s="91"/>
    </row>
    <row r="5" spans="1:16">
      <c r="A5" s="83" t="s">
        <v>13</v>
      </c>
      <c r="B5" s="98">
        <v>1.115499325</v>
      </c>
      <c r="C5" s="85" t="s">
        <v>12</v>
      </c>
      <c r="D5" s="98">
        <v>0.13407206599999999</v>
      </c>
      <c r="E5" s="81"/>
      <c r="F5" s="83" t="s">
        <v>13</v>
      </c>
      <c r="G5" s="98">
        <v>0.84712142300000004</v>
      </c>
      <c r="H5" s="85" t="s">
        <v>12</v>
      </c>
      <c r="I5" s="98">
        <v>0.13697345599999999</v>
      </c>
      <c r="L5" s="91"/>
      <c r="M5" s="91"/>
      <c r="N5" s="91"/>
      <c r="O5" s="91"/>
      <c r="P5" s="91"/>
    </row>
    <row r="6" spans="1:16">
      <c r="A6" s="81"/>
      <c r="B6" s="81"/>
      <c r="C6" s="81"/>
      <c r="D6" s="81"/>
      <c r="E6" s="81"/>
      <c r="F6" s="81"/>
      <c r="G6" s="81"/>
      <c r="H6" s="81"/>
      <c r="I6" s="81"/>
      <c r="L6" s="91"/>
      <c r="M6" s="91"/>
      <c r="N6" s="91"/>
      <c r="O6" s="91"/>
      <c r="P6" s="91"/>
    </row>
    <row r="7" spans="1:16" ht="19.5" thickBot="1">
      <c r="A7" s="82"/>
      <c r="B7" s="200" t="s">
        <v>20</v>
      </c>
      <c r="C7" s="194"/>
      <c r="D7" s="194"/>
      <c r="E7" s="81"/>
      <c r="F7" s="82"/>
      <c r="G7" s="200" t="s">
        <v>21</v>
      </c>
      <c r="H7" s="194"/>
      <c r="I7" s="194"/>
      <c r="L7" s="91"/>
      <c r="M7" s="91"/>
      <c r="N7" s="91"/>
      <c r="O7" s="91"/>
      <c r="P7" s="91"/>
    </row>
    <row r="8" spans="1:16" ht="15.75" thickTop="1">
      <c r="A8" s="82"/>
      <c r="B8" s="198" t="s">
        <v>141</v>
      </c>
      <c r="C8" s="198"/>
      <c r="D8" s="198"/>
      <c r="E8" s="81"/>
      <c r="F8" s="82"/>
      <c r="G8" s="198" t="s">
        <v>141</v>
      </c>
      <c r="H8" s="198"/>
      <c r="I8" s="198"/>
      <c r="L8" s="91"/>
      <c r="M8" s="91"/>
      <c r="N8" s="91"/>
      <c r="O8" s="91"/>
      <c r="P8" s="91"/>
    </row>
    <row r="9" spans="1:16">
      <c r="A9" s="83" t="s">
        <v>11</v>
      </c>
      <c r="B9" s="98">
        <v>0.686116638</v>
      </c>
      <c r="C9" s="85" t="s">
        <v>12</v>
      </c>
      <c r="D9" s="98">
        <v>0.116645954</v>
      </c>
      <c r="E9" s="81"/>
      <c r="F9" s="83" t="s">
        <v>11</v>
      </c>
      <c r="G9" s="98">
        <v>0.75733488800000004</v>
      </c>
      <c r="H9" s="85" t="s">
        <v>12</v>
      </c>
      <c r="I9" s="98">
        <v>0.164728455</v>
      </c>
      <c r="L9" s="91"/>
      <c r="M9" s="91"/>
      <c r="N9" s="91"/>
      <c r="O9" s="91"/>
      <c r="P9" s="91"/>
    </row>
    <row r="10" spans="1:16">
      <c r="A10" s="83" t="s">
        <v>13</v>
      </c>
      <c r="B10" s="98">
        <v>0.90107433000000003</v>
      </c>
      <c r="C10" s="85" t="s">
        <v>12</v>
      </c>
      <c r="D10" s="98">
        <v>0.28641700799999997</v>
      </c>
      <c r="E10" s="81"/>
      <c r="F10" s="83" t="s">
        <v>13</v>
      </c>
      <c r="G10" s="98">
        <v>1.1253825719999999</v>
      </c>
      <c r="H10" s="85" t="s">
        <v>12</v>
      </c>
      <c r="I10" s="98">
        <v>0.20647739900000001</v>
      </c>
      <c r="L10" s="91"/>
      <c r="M10" s="91"/>
      <c r="N10" s="91"/>
      <c r="O10" s="91"/>
      <c r="P10" s="91"/>
    </row>
    <row r="11" spans="1:16">
      <c r="A11" s="81"/>
      <c r="B11" s="81"/>
      <c r="C11" s="81"/>
      <c r="D11" s="81"/>
      <c r="E11" s="81"/>
      <c r="F11" s="81"/>
      <c r="G11" s="81"/>
      <c r="H11" s="81"/>
      <c r="I11" s="81"/>
      <c r="L11" s="91"/>
      <c r="M11" s="91"/>
      <c r="N11" s="91"/>
      <c r="O11" s="91"/>
      <c r="P11" s="91"/>
    </row>
    <row r="12" spans="1:16" ht="19.5" thickBot="1">
      <c r="A12" s="82"/>
      <c r="B12" s="200" t="s">
        <v>22</v>
      </c>
      <c r="C12" s="194"/>
      <c r="D12" s="194"/>
      <c r="E12" s="81"/>
      <c r="F12" s="82"/>
      <c r="G12" s="200" t="s">
        <v>23</v>
      </c>
      <c r="H12" s="194"/>
      <c r="I12" s="194"/>
      <c r="L12" s="91"/>
      <c r="M12" s="91"/>
      <c r="N12" s="91"/>
      <c r="O12" s="91"/>
      <c r="P12" s="91"/>
    </row>
    <row r="13" spans="1:16" ht="15.75" thickTop="1">
      <c r="A13" s="82"/>
      <c r="B13" s="198" t="s">
        <v>141</v>
      </c>
      <c r="C13" s="198"/>
      <c r="D13" s="198"/>
      <c r="E13" s="81"/>
      <c r="F13" s="82"/>
      <c r="G13" s="198" t="s">
        <v>141</v>
      </c>
      <c r="H13" s="198"/>
      <c r="I13" s="198"/>
      <c r="L13" s="91"/>
      <c r="M13" s="91"/>
      <c r="N13" s="91"/>
      <c r="O13" s="91"/>
      <c r="P13" s="91"/>
    </row>
    <row r="14" spans="1:16">
      <c r="A14" s="83" t="s">
        <v>11</v>
      </c>
      <c r="B14" s="98">
        <v>0.74077615900000005</v>
      </c>
      <c r="C14" s="85" t="s">
        <v>12</v>
      </c>
      <c r="D14" s="98">
        <v>8.7408741999999998E-2</v>
      </c>
      <c r="E14" s="81"/>
      <c r="F14" s="83" t="s">
        <v>11</v>
      </c>
      <c r="G14" s="98">
        <v>0.59723008099999997</v>
      </c>
      <c r="H14" s="85" t="s">
        <v>12</v>
      </c>
      <c r="I14" s="98">
        <v>0.13123626199999999</v>
      </c>
      <c r="L14" s="91"/>
      <c r="M14" s="91"/>
      <c r="N14" s="91"/>
      <c r="O14" s="91"/>
      <c r="P14" s="91"/>
    </row>
    <row r="15" spans="1:16">
      <c r="A15" s="83" t="s">
        <v>13</v>
      </c>
      <c r="B15" s="98">
        <v>0.95672709899999997</v>
      </c>
      <c r="C15" s="85" t="s">
        <v>12</v>
      </c>
      <c r="D15" s="98">
        <v>0.17038851299999999</v>
      </c>
      <c r="E15" s="81"/>
      <c r="F15" s="83" t="s">
        <v>13</v>
      </c>
      <c r="G15" s="98">
        <v>0.92021835399999996</v>
      </c>
      <c r="H15" s="85" t="s">
        <v>12</v>
      </c>
      <c r="I15" s="98">
        <v>0.158815707</v>
      </c>
    </row>
    <row r="16" spans="1:16">
      <c r="A16" s="81"/>
      <c r="B16" s="81"/>
      <c r="C16" s="81"/>
      <c r="D16" s="81"/>
      <c r="E16" s="81"/>
      <c r="F16" s="81"/>
      <c r="G16" s="81"/>
      <c r="H16" s="81"/>
      <c r="I16" s="81"/>
    </row>
    <row r="17" spans="1:9" ht="19.5" thickBot="1">
      <c r="A17" s="82"/>
      <c r="B17" s="200" t="s">
        <v>24</v>
      </c>
      <c r="C17" s="194"/>
      <c r="D17" s="194"/>
      <c r="E17" s="81"/>
      <c r="F17" s="82"/>
      <c r="G17" s="200" t="s">
        <v>25</v>
      </c>
      <c r="H17" s="194"/>
      <c r="I17" s="194"/>
    </row>
    <row r="18" spans="1:9" ht="15.75" thickTop="1">
      <c r="A18" s="82"/>
      <c r="B18" s="198" t="s">
        <v>141</v>
      </c>
      <c r="C18" s="198"/>
      <c r="D18" s="198"/>
      <c r="E18" s="81"/>
      <c r="F18" s="82"/>
      <c r="G18" s="198" t="s">
        <v>141</v>
      </c>
      <c r="H18" s="198"/>
      <c r="I18" s="198"/>
    </row>
    <row r="19" spans="1:9">
      <c r="A19" s="83" t="s">
        <v>11</v>
      </c>
      <c r="B19" s="98">
        <v>0.64923824200000002</v>
      </c>
      <c r="C19" s="85" t="s">
        <v>12</v>
      </c>
      <c r="D19" s="98">
        <v>0.11823831</v>
      </c>
      <c r="E19" s="81"/>
      <c r="F19" s="83" t="s">
        <v>11</v>
      </c>
      <c r="G19" s="98">
        <v>0.44631334900000003</v>
      </c>
      <c r="H19" s="85" t="s">
        <v>12</v>
      </c>
      <c r="I19" s="98">
        <v>0.14021871499999999</v>
      </c>
    </row>
    <row r="20" spans="1:9">
      <c r="A20" s="83" t="s">
        <v>13</v>
      </c>
      <c r="B20" s="98">
        <v>0.98542990399999997</v>
      </c>
      <c r="C20" s="85" t="s">
        <v>12</v>
      </c>
      <c r="D20" s="98">
        <v>0.19581881200000001</v>
      </c>
      <c r="E20" s="81"/>
      <c r="F20" s="83" t="s">
        <v>13</v>
      </c>
      <c r="G20" s="98">
        <v>0.34197655599999999</v>
      </c>
      <c r="H20" s="85" t="s">
        <v>12</v>
      </c>
      <c r="I20" s="98">
        <v>7.1879771999999897E-2</v>
      </c>
    </row>
    <row r="21" spans="1:9">
      <c r="A21" s="81"/>
      <c r="B21" s="81"/>
      <c r="C21" s="81"/>
      <c r="D21" s="81"/>
      <c r="E21" s="81"/>
      <c r="F21" s="81"/>
      <c r="G21" s="81"/>
      <c r="H21" s="81"/>
      <c r="I21" s="81"/>
    </row>
    <row r="22" spans="1:9" ht="19.5" thickBot="1">
      <c r="A22" s="81"/>
      <c r="B22" s="81"/>
      <c r="C22" s="81"/>
      <c r="D22" s="81"/>
      <c r="E22" s="81"/>
      <c r="F22" s="82"/>
      <c r="G22" s="200" t="s">
        <v>26</v>
      </c>
      <c r="H22" s="194"/>
      <c r="I22" s="194"/>
    </row>
    <row r="23" spans="1:9" ht="15.75" thickTop="1">
      <c r="A23" s="81"/>
      <c r="B23" s="81"/>
      <c r="C23" s="81"/>
      <c r="D23" s="81"/>
      <c r="E23" s="81"/>
      <c r="F23" s="82"/>
      <c r="G23" s="198" t="s">
        <v>141</v>
      </c>
      <c r="H23" s="198"/>
      <c r="I23" s="198"/>
    </row>
    <row r="24" spans="1:9">
      <c r="A24" s="81"/>
      <c r="B24" s="81"/>
      <c r="C24" s="81"/>
      <c r="D24" s="81"/>
      <c r="E24" s="81"/>
      <c r="F24" s="83" t="s">
        <v>11</v>
      </c>
      <c r="G24" s="98">
        <v>0.46874561399999998</v>
      </c>
      <c r="H24" s="85" t="s">
        <v>12</v>
      </c>
      <c r="I24" s="98">
        <v>3.3598841999999997E-2</v>
      </c>
    </row>
    <row r="25" spans="1:9">
      <c r="A25" s="81"/>
      <c r="B25" s="81"/>
      <c r="C25" s="81"/>
      <c r="D25" s="81"/>
      <c r="E25" s="81"/>
      <c r="F25" s="83" t="s">
        <v>13</v>
      </c>
      <c r="G25" s="98">
        <v>0.34989493900000002</v>
      </c>
      <c r="H25" s="85" t="s">
        <v>12</v>
      </c>
      <c r="I25" s="98">
        <v>3.7483170000000003E-2</v>
      </c>
    </row>
    <row r="26" spans="1:9">
      <c r="A26" s="83" t="s">
        <v>43</v>
      </c>
      <c r="B26" s="83" t="s">
        <v>27</v>
      </c>
      <c r="C26" s="81"/>
      <c r="D26" s="83" t="s">
        <v>28</v>
      </c>
      <c r="E26" s="81"/>
      <c r="F26" s="81"/>
      <c r="G26" s="81"/>
      <c r="H26" s="81"/>
      <c r="I26" s="81"/>
    </row>
    <row r="27" spans="1:9">
      <c r="A27" s="83" t="s">
        <v>29</v>
      </c>
      <c r="B27" s="98">
        <f>B4-D4</f>
        <v>0.66385654500000002</v>
      </c>
      <c r="C27" s="82"/>
      <c r="D27" s="98">
        <f>B4+D4</f>
        <v>0.89227985300000001</v>
      </c>
      <c r="E27" s="81"/>
      <c r="F27" s="81"/>
      <c r="G27" s="81"/>
      <c r="H27" s="81"/>
      <c r="I27" s="81"/>
    </row>
    <row r="28" spans="1:9">
      <c r="A28" s="83" t="s">
        <v>30</v>
      </c>
      <c r="B28" s="98">
        <f>B5-D5</f>
        <v>0.98142725900000005</v>
      </c>
      <c r="C28" s="82"/>
      <c r="D28" s="98">
        <f>B5+D5</f>
        <v>1.2495713909999999</v>
      </c>
      <c r="E28" s="81"/>
      <c r="F28" s="81"/>
      <c r="G28" s="81"/>
      <c r="H28" s="81"/>
      <c r="I28" s="81"/>
    </row>
    <row r="31" spans="1:9" s="170" customFormat="1">
      <c r="A31" s="203" t="s">
        <v>138</v>
      </c>
      <c r="B31" s="203"/>
      <c r="C31" s="203"/>
      <c r="D31" s="203"/>
      <c r="E31" s="203"/>
      <c r="F31" s="203"/>
      <c r="G31" s="203"/>
      <c r="H31" s="203"/>
      <c r="I31" s="203"/>
    </row>
    <row r="32" spans="1:9" s="170" customFormat="1">
      <c r="A32" s="203"/>
      <c r="B32" s="203"/>
      <c r="C32" s="203"/>
      <c r="D32" s="203"/>
      <c r="E32" s="203"/>
      <c r="F32" s="203"/>
      <c r="G32" s="203"/>
      <c r="H32" s="203"/>
      <c r="I32" s="203"/>
    </row>
    <row r="33" spans="1:13" s="170" customFormat="1">
      <c r="A33" s="171"/>
      <c r="B33" s="204" t="s">
        <v>129</v>
      </c>
      <c r="C33" s="204"/>
      <c r="D33" s="204"/>
      <c r="E33" s="171"/>
      <c r="F33" s="171"/>
      <c r="G33" s="204" t="s">
        <v>129</v>
      </c>
      <c r="H33" s="204"/>
      <c r="I33" s="204"/>
    </row>
    <row r="34" spans="1:13" s="170" customFormat="1">
      <c r="A34" s="172"/>
      <c r="B34" s="205" t="s">
        <v>119</v>
      </c>
      <c r="C34" s="205"/>
      <c r="D34" s="205"/>
      <c r="E34" s="90"/>
      <c r="F34" s="90"/>
      <c r="G34" s="205" t="s">
        <v>120</v>
      </c>
      <c r="H34" s="205"/>
      <c r="I34" s="205"/>
    </row>
    <row r="35" spans="1:13" s="170" customFormat="1">
      <c r="B35" s="206" t="s">
        <v>3</v>
      </c>
      <c r="C35" s="206"/>
      <c r="D35" s="206"/>
      <c r="E35" s="90"/>
      <c r="F35" s="90"/>
      <c r="G35" s="206" t="s">
        <v>3</v>
      </c>
      <c r="H35" s="206"/>
      <c r="I35" s="206"/>
    </row>
    <row r="36" spans="1:13" s="170" customFormat="1">
      <c r="A36" s="136" t="s">
        <v>20</v>
      </c>
      <c r="B36" s="137">
        <v>0.2084</v>
      </c>
      <c r="C36" s="140" t="s">
        <v>130</v>
      </c>
      <c r="D36" s="175" t="s">
        <v>131</v>
      </c>
      <c r="G36" s="137">
        <v>0.14430000000000001</v>
      </c>
      <c r="H36" s="140" t="s">
        <v>130</v>
      </c>
      <c r="I36" s="177" t="s">
        <v>131</v>
      </c>
      <c r="J36" s="140"/>
      <c r="K36" s="201" t="s">
        <v>125</v>
      </c>
      <c r="L36" s="201"/>
      <c r="M36" s="173" t="s">
        <v>136</v>
      </c>
    </row>
    <row r="37" spans="1:13" s="170" customFormat="1">
      <c r="A37" s="142" t="s">
        <v>22</v>
      </c>
      <c r="B37" s="137">
        <v>0.55800000000000005</v>
      </c>
      <c r="C37" s="140" t="s">
        <v>130</v>
      </c>
      <c r="D37" s="175" t="s">
        <v>131</v>
      </c>
      <c r="G37" s="137">
        <v>0.1139</v>
      </c>
      <c r="H37" s="140" t="s">
        <v>130</v>
      </c>
      <c r="I37" s="177" t="s">
        <v>131</v>
      </c>
      <c r="J37" s="140"/>
      <c r="K37" s="202" t="s">
        <v>126</v>
      </c>
      <c r="L37" s="202"/>
      <c r="M37" s="174" t="s">
        <v>137</v>
      </c>
    </row>
    <row r="38" spans="1:13" s="170" customFormat="1">
      <c r="A38" s="142" t="s">
        <v>24</v>
      </c>
      <c r="B38" s="137">
        <v>8.9120000000000005E-2</v>
      </c>
      <c r="C38" s="140" t="s">
        <v>130</v>
      </c>
      <c r="D38" s="175" t="s">
        <v>131</v>
      </c>
      <c r="G38" s="137">
        <v>0.22819999999999999</v>
      </c>
      <c r="H38" s="140" t="s">
        <v>130</v>
      </c>
      <c r="I38" s="177" t="s">
        <v>131</v>
      </c>
      <c r="J38" s="140"/>
    </row>
    <row r="39" spans="1:13" s="170" customFormat="1">
      <c r="A39" s="142" t="s">
        <v>19</v>
      </c>
      <c r="B39" s="137">
        <v>0.5877</v>
      </c>
      <c r="C39" s="140" t="s">
        <v>130</v>
      </c>
      <c r="D39" s="175" t="s">
        <v>131</v>
      </c>
      <c r="G39" s="137">
        <v>5.1879999999999999E-3</v>
      </c>
      <c r="H39" s="140" t="s">
        <v>130</v>
      </c>
      <c r="I39" s="177" t="s">
        <v>135</v>
      </c>
      <c r="J39" s="140"/>
    </row>
    <row r="40" spans="1:13" s="170" customFormat="1">
      <c r="A40" s="142" t="s">
        <v>21</v>
      </c>
      <c r="B40" s="137">
        <v>0.8014</v>
      </c>
      <c r="C40" s="140" t="s">
        <v>130</v>
      </c>
      <c r="D40" s="175" t="s">
        <v>131</v>
      </c>
      <c r="G40" s="137">
        <v>0.92200000000000004</v>
      </c>
      <c r="H40" s="140" t="s">
        <v>130</v>
      </c>
      <c r="I40" s="177" t="s">
        <v>131</v>
      </c>
      <c r="J40" s="140"/>
    </row>
    <row r="41" spans="1:13" s="170" customFormat="1">
      <c r="A41" s="142" t="s">
        <v>23</v>
      </c>
      <c r="B41" s="137">
        <v>2.6839999999999999E-2</v>
      </c>
      <c r="C41" s="140" t="s">
        <v>130</v>
      </c>
      <c r="D41" s="175" t="s">
        <v>134</v>
      </c>
      <c r="G41" s="137">
        <v>4.2029999999999998E-2</v>
      </c>
      <c r="H41" s="140" t="s">
        <v>130</v>
      </c>
      <c r="I41" s="177" t="s">
        <v>134</v>
      </c>
      <c r="J41" s="140"/>
    </row>
    <row r="42" spans="1:13" s="170" customFormat="1">
      <c r="A42" s="142" t="s">
        <v>25</v>
      </c>
      <c r="B42" s="139">
        <v>2.176E-3</v>
      </c>
      <c r="C42" s="140" t="s">
        <v>130</v>
      </c>
      <c r="D42" s="176" t="s">
        <v>135</v>
      </c>
      <c r="G42" s="137">
        <v>1.853E-7</v>
      </c>
      <c r="H42" s="140" t="s">
        <v>130</v>
      </c>
      <c r="I42" s="177" t="s">
        <v>132</v>
      </c>
      <c r="J42" s="140"/>
    </row>
    <row r="43" spans="1:13" s="170" customFormat="1">
      <c r="A43" s="136" t="s">
        <v>124</v>
      </c>
      <c r="B43" s="137">
        <v>2.5559999999999998E-4</v>
      </c>
      <c r="C43" s="140" t="s">
        <v>130</v>
      </c>
      <c r="D43" s="175" t="s">
        <v>132</v>
      </c>
      <c r="G43" s="137">
        <v>1.1260000000000001E-6</v>
      </c>
      <c r="H43" s="140" t="s">
        <v>130</v>
      </c>
      <c r="I43" s="177" t="s">
        <v>132</v>
      </c>
      <c r="J43" s="140"/>
    </row>
  </sheetData>
  <mergeCells count="28">
    <mergeCell ref="K37:L37"/>
    <mergeCell ref="B34:D34"/>
    <mergeCell ref="G34:I34"/>
    <mergeCell ref="B35:D35"/>
    <mergeCell ref="G35:I35"/>
    <mergeCell ref="K36:L36"/>
    <mergeCell ref="G3:I3"/>
    <mergeCell ref="B7:D7"/>
    <mergeCell ref="G7:I7"/>
    <mergeCell ref="A31:I32"/>
    <mergeCell ref="B33:D33"/>
    <mergeCell ref="G33:I33"/>
    <mergeCell ref="A1:I1"/>
    <mergeCell ref="G23:I23"/>
    <mergeCell ref="B8:D8"/>
    <mergeCell ref="G8:I8"/>
    <mergeCell ref="B12:D12"/>
    <mergeCell ref="G12:I12"/>
    <mergeCell ref="B13:D13"/>
    <mergeCell ref="G13:I13"/>
    <mergeCell ref="B17:D17"/>
    <mergeCell ref="G17:I17"/>
    <mergeCell ref="B18:D18"/>
    <mergeCell ref="G18:I18"/>
    <mergeCell ref="G22:I22"/>
    <mergeCell ref="B2:D2"/>
    <mergeCell ref="G2:I2"/>
    <mergeCell ref="B3:D3"/>
  </mergeCells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O28"/>
  <sheetViews>
    <sheetView workbookViewId="0">
      <selection activeCell="I25" sqref="I25"/>
    </sheetView>
  </sheetViews>
  <sheetFormatPr baseColWidth="10" defaultRowHeight="15"/>
  <cols>
    <col min="1" max="1" width="12.85546875" style="81" bestFit="1" customWidth="1"/>
    <col min="2" max="2" width="11.42578125" style="81"/>
    <col min="3" max="3" width="2.140625" style="81" bestFit="1" customWidth="1"/>
    <col min="4" max="5" width="11.42578125" style="81"/>
    <col min="6" max="6" width="8" style="81" bestFit="1" customWidth="1"/>
    <col min="7" max="7" width="11.42578125" style="81"/>
    <col min="8" max="8" width="2.140625" style="81" bestFit="1" customWidth="1"/>
    <col min="9" max="16384" width="11.42578125" style="81"/>
  </cols>
  <sheetData>
    <row r="1" spans="1:15" s="91" customFormat="1" ht="18.75">
      <c r="A1" s="207" t="s">
        <v>106</v>
      </c>
      <c r="B1" s="207"/>
      <c r="C1" s="207"/>
      <c r="D1" s="207"/>
      <c r="E1" s="207"/>
      <c r="F1" s="207"/>
      <c r="G1" s="207"/>
      <c r="H1" s="207"/>
      <c r="I1" s="207"/>
    </row>
    <row r="2" spans="1:15" ht="19.5" thickBot="1">
      <c r="A2" s="82"/>
      <c r="B2" s="194" t="s">
        <v>18</v>
      </c>
      <c r="C2" s="194"/>
      <c r="D2" s="194"/>
      <c r="F2" s="82"/>
      <c r="G2" s="200" t="s">
        <v>19</v>
      </c>
      <c r="H2" s="194"/>
      <c r="I2" s="194"/>
    </row>
    <row r="3" spans="1:15" ht="15.75" thickTop="1">
      <c r="A3" s="82"/>
      <c r="B3" s="198" t="s">
        <v>11</v>
      </c>
      <c r="C3" s="198"/>
      <c r="D3" s="198"/>
      <c r="F3" s="82"/>
      <c r="G3" s="198" t="s">
        <v>11</v>
      </c>
      <c r="H3" s="198"/>
      <c r="I3" s="198"/>
    </row>
    <row r="4" spans="1:15">
      <c r="A4" s="83" t="s">
        <v>39</v>
      </c>
      <c r="B4" s="98">
        <v>1935.1758</v>
      </c>
      <c r="C4" s="85" t="s">
        <v>12</v>
      </c>
      <c r="D4" s="98">
        <v>558.83344950000003</v>
      </c>
      <c r="F4" s="83" t="s">
        <v>39</v>
      </c>
      <c r="G4" s="98">
        <v>2297.7014220000001</v>
      </c>
      <c r="H4" s="85" t="s">
        <v>12</v>
      </c>
      <c r="I4" s="98">
        <v>605.68203010000002</v>
      </c>
    </row>
    <row r="5" spans="1:15">
      <c r="A5" s="83" t="s">
        <v>40</v>
      </c>
      <c r="B5" s="98">
        <v>1566.4159380000001</v>
      </c>
      <c r="C5" s="85" t="s">
        <v>12</v>
      </c>
      <c r="D5" s="98">
        <v>254.77447140000001</v>
      </c>
      <c r="F5" s="83" t="s">
        <v>40</v>
      </c>
      <c r="G5" s="98">
        <v>1724.445811</v>
      </c>
      <c r="H5" s="85" t="s">
        <v>12</v>
      </c>
      <c r="I5" s="98">
        <v>261.2210389</v>
      </c>
    </row>
    <row r="7" spans="1:15" ht="19.5" thickBot="1">
      <c r="A7" s="82"/>
      <c r="B7" s="200" t="s">
        <v>20</v>
      </c>
      <c r="C7" s="194"/>
      <c r="D7" s="194"/>
      <c r="F7" s="82"/>
      <c r="G7" s="200" t="s">
        <v>21</v>
      </c>
      <c r="H7" s="194"/>
      <c r="I7" s="194"/>
    </row>
    <row r="8" spans="1:15" ht="15.75" thickTop="1">
      <c r="A8" s="82"/>
      <c r="B8" s="198" t="s">
        <v>11</v>
      </c>
      <c r="C8" s="198"/>
      <c r="D8" s="198"/>
      <c r="F8" s="82"/>
      <c r="G8" s="198" t="s">
        <v>11</v>
      </c>
      <c r="H8" s="198"/>
      <c r="I8" s="198"/>
    </row>
    <row r="9" spans="1:15">
      <c r="A9" s="83" t="s">
        <v>39</v>
      </c>
      <c r="B9" s="98">
        <v>2865.3836999999999</v>
      </c>
      <c r="C9" s="85" t="s">
        <v>12</v>
      </c>
      <c r="D9" s="98">
        <v>574.72050409999997</v>
      </c>
      <c r="F9" s="83" t="s">
        <v>39</v>
      </c>
      <c r="G9" s="98">
        <v>1920.4175279999999</v>
      </c>
      <c r="H9" s="85" t="s">
        <v>12</v>
      </c>
      <c r="I9" s="98">
        <v>883.85273889999996</v>
      </c>
    </row>
    <row r="10" spans="1:15">
      <c r="A10" s="83" t="s">
        <v>40</v>
      </c>
      <c r="B10" s="98">
        <v>2052.7106220000001</v>
      </c>
      <c r="C10" s="85" t="s">
        <v>12</v>
      </c>
      <c r="D10" s="98">
        <v>676.96780990000002</v>
      </c>
      <c r="F10" s="83" t="s">
        <v>40</v>
      </c>
      <c r="G10" s="98">
        <v>1445.06287</v>
      </c>
      <c r="H10" s="85" t="s">
        <v>12</v>
      </c>
      <c r="I10" s="98">
        <v>428.20909979999999</v>
      </c>
    </row>
    <row r="11" spans="1:15">
      <c r="K11" s="91"/>
      <c r="L11" s="91"/>
      <c r="M11" s="91"/>
      <c r="N11" s="91"/>
      <c r="O11" s="91"/>
    </row>
    <row r="12" spans="1:15" ht="19.5" thickBot="1">
      <c r="A12" s="82"/>
      <c r="B12" s="200" t="s">
        <v>22</v>
      </c>
      <c r="C12" s="194"/>
      <c r="D12" s="194"/>
      <c r="F12" s="82"/>
      <c r="G12" s="200" t="s">
        <v>23</v>
      </c>
      <c r="H12" s="194"/>
      <c r="I12" s="194"/>
      <c r="K12" s="91"/>
      <c r="L12" s="91"/>
      <c r="M12" s="91"/>
      <c r="N12" s="91"/>
      <c r="O12" s="91"/>
    </row>
    <row r="13" spans="1:15" ht="15.75" thickTop="1">
      <c r="A13" s="82"/>
      <c r="B13" s="198" t="s">
        <v>11</v>
      </c>
      <c r="C13" s="198"/>
      <c r="D13" s="198"/>
      <c r="F13" s="82"/>
      <c r="G13" s="198" t="s">
        <v>11</v>
      </c>
      <c r="H13" s="198"/>
      <c r="I13" s="198"/>
      <c r="K13" s="91"/>
      <c r="L13" s="91"/>
      <c r="M13" s="91"/>
      <c r="N13" s="91"/>
      <c r="O13" s="91"/>
    </row>
    <row r="14" spans="1:15">
      <c r="A14" s="83" t="s">
        <v>39</v>
      </c>
      <c r="B14" s="98">
        <v>1158.8154500000001</v>
      </c>
      <c r="C14" s="85" t="s">
        <v>12</v>
      </c>
      <c r="D14" s="98">
        <v>458.7333438</v>
      </c>
      <c r="F14" s="83" t="s">
        <v>39</v>
      </c>
      <c r="G14" s="98">
        <v>2463.7697229999999</v>
      </c>
      <c r="H14" s="85" t="s">
        <v>12</v>
      </c>
      <c r="I14" s="98">
        <v>1019.120165</v>
      </c>
      <c r="K14" s="91"/>
      <c r="L14" s="91"/>
      <c r="M14" s="91"/>
      <c r="N14" s="91"/>
      <c r="O14" s="91"/>
    </row>
    <row r="15" spans="1:15">
      <c r="A15" s="83" t="s">
        <v>40</v>
      </c>
      <c r="B15" s="98">
        <v>970.52798089999999</v>
      </c>
      <c r="C15" s="85" t="s">
        <v>12</v>
      </c>
      <c r="D15" s="98">
        <v>338.87152350000002</v>
      </c>
      <c r="F15" s="83" t="s">
        <v>40</v>
      </c>
      <c r="G15" s="98">
        <v>1410.4877409999999</v>
      </c>
      <c r="H15" s="85" t="s">
        <v>12</v>
      </c>
      <c r="I15" s="98">
        <v>405.71551879999998</v>
      </c>
      <c r="K15" s="91"/>
      <c r="L15" s="91"/>
      <c r="M15" s="91"/>
      <c r="N15" s="91"/>
      <c r="O15" s="91"/>
    </row>
    <row r="16" spans="1:15">
      <c r="K16" s="91"/>
      <c r="L16" s="91"/>
      <c r="M16" s="91"/>
      <c r="N16" s="91"/>
      <c r="O16" s="91"/>
    </row>
    <row r="17" spans="1:15" ht="19.5" thickBot="1">
      <c r="A17" s="82"/>
      <c r="B17" s="200" t="s">
        <v>24</v>
      </c>
      <c r="C17" s="194"/>
      <c r="D17" s="194"/>
      <c r="F17" s="82"/>
      <c r="G17" s="200" t="s">
        <v>25</v>
      </c>
      <c r="H17" s="194"/>
      <c r="I17" s="194"/>
      <c r="K17" s="91"/>
      <c r="L17" s="91"/>
      <c r="M17" s="91"/>
      <c r="N17" s="91"/>
      <c r="O17" s="91"/>
    </row>
    <row r="18" spans="1:15" ht="15.75" thickTop="1">
      <c r="A18" s="82"/>
      <c r="B18" s="198" t="s">
        <v>11</v>
      </c>
      <c r="C18" s="198"/>
      <c r="D18" s="198"/>
      <c r="F18" s="82"/>
      <c r="G18" s="198" t="s">
        <v>11</v>
      </c>
      <c r="H18" s="198"/>
      <c r="I18" s="198"/>
      <c r="K18" s="91"/>
      <c r="L18" s="91"/>
      <c r="M18" s="91"/>
      <c r="N18" s="91"/>
      <c r="O18" s="91"/>
    </row>
    <row r="19" spans="1:15">
      <c r="A19" s="83" t="s">
        <v>39</v>
      </c>
      <c r="B19" s="98">
        <v>1429.358878</v>
      </c>
      <c r="C19" s="85" t="s">
        <v>12</v>
      </c>
      <c r="D19" s="98">
        <v>569.01650830000005</v>
      </c>
      <c r="F19" s="83" t="s">
        <v>39</v>
      </c>
      <c r="G19" s="98">
        <v>2112.5588990000001</v>
      </c>
      <c r="H19" s="85" t="s">
        <v>12</v>
      </c>
      <c r="I19" s="98">
        <v>545.91245630000003</v>
      </c>
      <c r="K19" s="91"/>
      <c r="L19" s="91"/>
      <c r="M19" s="91"/>
      <c r="N19" s="91"/>
      <c r="O19" s="91"/>
    </row>
    <row r="20" spans="1:15">
      <c r="A20" s="83" t="s">
        <v>40</v>
      </c>
      <c r="B20" s="98">
        <v>1080.7580660000001</v>
      </c>
      <c r="C20" s="85" t="s">
        <v>12</v>
      </c>
      <c r="D20" s="98">
        <v>371.65954319999997</v>
      </c>
      <c r="F20" s="83" t="s">
        <v>40</v>
      </c>
      <c r="G20" s="98">
        <v>898.78827000000001</v>
      </c>
      <c r="H20" s="85" t="s">
        <v>12</v>
      </c>
      <c r="I20" s="98">
        <v>137.78370509999999</v>
      </c>
      <c r="K20" s="91"/>
      <c r="L20" s="91"/>
      <c r="M20" s="91"/>
      <c r="N20" s="91"/>
      <c r="O20" s="91"/>
    </row>
    <row r="21" spans="1:15">
      <c r="K21" s="91"/>
      <c r="L21" s="91"/>
      <c r="M21" s="91"/>
      <c r="N21" s="91"/>
      <c r="O21" s="91"/>
    </row>
    <row r="22" spans="1:15" ht="19.5" thickBot="1">
      <c r="F22" s="82"/>
      <c r="G22" s="200" t="s">
        <v>26</v>
      </c>
      <c r="H22" s="194"/>
      <c r="I22" s="194"/>
      <c r="K22" s="91"/>
      <c r="L22" s="91"/>
      <c r="M22" s="91"/>
      <c r="N22" s="91"/>
      <c r="O22" s="91"/>
    </row>
    <row r="23" spans="1:15" ht="15.75" thickTop="1">
      <c r="F23" s="82"/>
      <c r="G23" s="198" t="s">
        <v>11</v>
      </c>
      <c r="H23" s="198"/>
      <c r="I23" s="198"/>
    </row>
    <row r="24" spans="1:15">
      <c r="F24" s="83" t="s">
        <v>39</v>
      </c>
      <c r="G24" s="98">
        <v>3160.2545570000002</v>
      </c>
      <c r="H24" s="85" t="s">
        <v>12</v>
      </c>
      <c r="I24" s="98">
        <v>373.28233419999998</v>
      </c>
    </row>
    <row r="25" spans="1:15">
      <c r="F25" s="83" t="s">
        <v>40</v>
      </c>
      <c r="G25" s="98">
        <v>1477.3846289999999</v>
      </c>
      <c r="H25" s="85" t="s">
        <v>12</v>
      </c>
      <c r="I25" s="95">
        <v>171.76692700000001</v>
      </c>
    </row>
    <row r="26" spans="1:15">
      <c r="A26" s="83" t="s">
        <v>43</v>
      </c>
      <c r="B26" s="83" t="s">
        <v>27</v>
      </c>
      <c r="D26" s="83" t="s">
        <v>28</v>
      </c>
      <c r="H26" s="192"/>
    </row>
    <row r="27" spans="1:15">
      <c r="A27" s="83" t="s">
        <v>41</v>
      </c>
      <c r="B27" s="98"/>
      <c r="C27" s="98"/>
      <c r="D27" s="98"/>
    </row>
    <row r="28" spans="1:15">
      <c r="A28" s="83" t="s">
        <v>42</v>
      </c>
      <c r="B28" s="98"/>
      <c r="C28" s="98"/>
      <c r="D28" s="98"/>
    </row>
  </sheetData>
  <mergeCells count="19">
    <mergeCell ref="B2:D2"/>
    <mergeCell ref="G2:I2"/>
    <mergeCell ref="B3:D3"/>
    <mergeCell ref="G3:I3"/>
    <mergeCell ref="B7:D7"/>
    <mergeCell ref="G7:I7"/>
    <mergeCell ref="A1:I1"/>
    <mergeCell ref="G23:I23"/>
    <mergeCell ref="B8:D8"/>
    <mergeCell ref="G8:I8"/>
    <mergeCell ref="B12:D12"/>
    <mergeCell ref="G12:I12"/>
    <mergeCell ref="B13:D13"/>
    <mergeCell ref="G13:I13"/>
    <mergeCell ref="B17:D17"/>
    <mergeCell ref="G17:I17"/>
    <mergeCell ref="B18:D18"/>
    <mergeCell ref="G18:I18"/>
    <mergeCell ref="G22:I22"/>
  </mergeCells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N28"/>
  <sheetViews>
    <sheetView workbookViewId="0">
      <selection activeCell="B7" sqref="B7:D7"/>
    </sheetView>
  </sheetViews>
  <sheetFormatPr baseColWidth="10" defaultRowHeight="15"/>
  <cols>
    <col min="1" max="1" width="12.85546875" style="81" bestFit="1" customWidth="1"/>
    <col min="2" max="2" width="11.42578125" style="81"/>
    <col min="3" max="3" width="2.140625" style="81" bestFit="1" customWidth="1"/>
    <col min="4" max="5" width="11.42578125" style="81"/>
    <col min="6" max="6" width="8" style="81" bestFit="1" customWidth="1"/>
    <col min="7" max="7" width="11.42578125" style="81"/>
    <col min="8" max="8" width="2.140625" style="81" bestFit="1" customWidth="1"/>
    <col min="9" max="16384" width="11.42578125" style="81"/>
  </cols>
  <sheetData>
    <row r="1" spans="1:14" s="91" customFormat="1" ht="18.75">
      <c r="A1" s="207" t="s">
        <v>106</v>
      </c>
      <c r="B1" s="207"/>
      <c r="C1" s="207"/>
      <c r="D1" s="207"/>
      <c r="E1" s="207"/>
      <c r="F1" s="207"/>
      <c r="G1" s="207"/>
      <c r="H1" s="207"/>
      <c r="I1" s="207"/>
    </row>
    <row r="2" spans="1:14" ht="19.5" thickBot="1">
      <c r="A2" s="82"/>
      <c r="B2" s="194" t="s">
        <v>18</v>
      </c>
      <c r="C2" s="194"/>
      <c r="D2" s="194"/>
      <c r="F2" s="82"/>
      <c r="G2" s="200" t="s">
        <v>19</v>
      </c>
      <c r="H2" s="194"/>
      <c r="I2" s="194"/>
    </row>
    <row r="3" spans="1:14" ht="15.75" thickTop="1">
      <c r="A3" s="82"/>
      <c r="B3" s="198" t="s">
        <v>13</v>
      </c>
      <c r="C3" s="198"/>
      <c r="D3" s="198"/>
      <c r="F3" s="82"/>
      <c r="G3" s="198" t="s">
        <v>13</v>
      </c>
      <c r="H3" s="198"/>
      <c r="I3" s="198"/>
    </row>
    <row r="4" spans="1:14">
      <c r="A4" s="83" t="s">
        <v>39</v>
      </c>
      <c r="B4" s="98">
        <v>1439.9217209999999</v>
      </c>
      <c r="C4" s="85" t="s">
        <v>12</v>
      </c>
      <c r="D4" s="98">
        <v>514.75828009999998</v>
      </c>
      <c r="F4" s="83" t="s">
        <v>39</v>
      </c>
      <c r="G4" s="98">
        <v>387.52711670000002</v>
      </c>
      <c r="H4" s="85" t="s">
        <v>12</v>
      </c>
      <c r="I4" s="98">
        <v>121.971667</v>
      </c>
    </row>
    <row r="5" spans="1:14">
      <c r="A5" s="83" t="s">
        <v>40</v>
      </c>
      <c r="B5" s="98">
        <v>1825.759395</v>
      </c>
      <c r="C5" s="85" t="s">
        <v>12</v>
      </c>
      <c r="D5" s="98">
        <v>603.21386270000005</v>
      </c>
      <c r="F5" s="83" t="s">
        <v>40</v>
      </c>
      <c r="G5" s="98">
        <v>538.04119219999995</v>
      </c>
      <c r="H5" s="85" t="s">
        <v>12</v>
      </c>
      <c r="I5" s="98">
        <v>231.44426859999999</v>
      </c>
    </row>
    <row r="7" spans="1:14" ht="19.5" thickBot="1">
      <c r="A7" s="82"/>
      <c r="B7" s="200" t="s">
        <v>20</v>
      </c>
      <c r="C7" s="194"/>
      <c r="D7" s="194"/>
      <c r="F7" s="82"/>
      <c r="G7" s="200" t="s">
        <v>21</v>
      </c>
      <c r="H7" s="194"/>
      <c r="I7" s="194"/>
    </row>
    <row r="8" spans="1:14" ht="15.75" thickTop="1">
      <c r="A8" s="82"/>
      <c r="B8" s="198" t="s">
        <v>13</v>
      </c>
      <c r="C8" s="198"/>
      <c r="D8" s="198"/>
      <c r="F8" s="82"/>
      <c r="G8" s="198" t="s">
        <v>13</v>
      </c>
      <c r="H8" s="198"/>
      <c r="I8" s="198"/>
    </row>
    <row r="9" spans="1:14">
      <c r="A9" s="83" t="s">
        <v>39</v>
      </c>
      <c r="B9" s="98">
        <v>568.54236000000003</v>
      </c>
      <c r="C9" s="85" t="s">
        <v>12</v>
      </c>
      <c r="D9" s="98">
        <v>153.0603504</v>
      </c>
      <c r="F9" s="83" t="s">
        <v>39</v>
      </c>
      <c r="G9" s="98">
        <v>1377.0400970000001</v>
      </c>
      <c r="H9" s="85" t="s">
        <v>12</v>
      </c>
      <c r="I9" s="98">
        <v>840.514321</v>
      </c>
    </row>
    <row r="10" spans="1:14">
      <c r="A10" s="83" t="s">
        <v>40</v>
      </c>
      <c r="B10" s="98">
        <v>719.9552367</v>
      </c>
      <c r="C10" s="85" t="s">
        <v>12</v>
      </c>
      <c r="D10" s="98">
        <v>347.40410609999998</v>
      </c>
      <c r="F10" s="83" t="s">
        <v>40</v>
      </c>
      <c r="G10" s="98">
        <v>1886.6945169999999</v>
      </c>
      <c r="H10" s="85" t="s">
        <v>12</v>
      </c>
      <c r="I10" s="98">
        <v>754.30640100000005</v>
      </c>
      <c r="L10" s="91"/>
      <c r="M10" s="91"/>
      <c r="N10" s="91"/>
    </row>
    <row r="11" spans="1:14">
      <c r="L11" s="91"/>
      <c r="M11" s="91"/>
      <c r="N11" s="91"/>
    </row>
    <row r="12" spans="1:14" ht="19.5" thickBot="1">
      <c r="A12" s="82"/>
      <c r="B12" s="200" t="s">
        <v>22</v>
      </c>
      <c r="C12" s="194"/>
      <c r="D12" s="194"/>
      <c r="F12" s="82"/>
      <c r="G12" s="200" t="s">
        <v>23</v>
      </c>
      <c r="H12" s="194"/>
      <c r="I12" s="194"/>
      <c r="L12" s="91"/>
      <c r="M12" s="91"/>
      <c r="N12" s="91"/>
    </row>
    <row r="13" spans="1:14" ht="15.75" thickTop="1">
      <c r="A13" s="82"/>
      <c r="B13" s="198" t="s">
        <v>13</v>
      </c>
      <c r="C13" s="198"/>
      <c r="D13" s="198"/>
      <c r="F13" s="82"/>
      <c r="G13" s="198" t="s">
        <v>13</v>
      </c>
      <c r="H13" s="198"/>
      <c r="I13" s="198"/>
      <c r="L13" s="91"/>
      <c r="M13" s="91"/>
      <c r="N13" s="91"/>
    </row>
    <row r="14" spans="1:14">
      <c r="A14" s="83" t="s">
        <v>39</v>
      </c>
      <c r="B14" s="98">
        <v>931.94489269999997</v>
      </c>
      <c r="C14" s="85" t="s">
        <v>12</v>
      </c>
      <c r="D14" s="98">
        <v>407.503311</v>
      </c>
      <c r="F14" s="83" t="s">
        <v>39</v>
      </c>
      <c r="G14" s="98">
        <v>1827.7792099999999</v>
      </c>
      <c r="H14" s="85" t="s">
        <v>12</v>
      </c>
      <c r="I14" s="98">
        <v>754.77463260000002</v>
      </c>
      <c r="L14" s="91"/>
      <c r="M14" s="91"/>
      <c r="N14" s="91"/>
    </row>
    <row r="15" spans="1:14">
      <c r="A15" s="83" t="s">
        <v>40</v>
      </c>
      <c r="B15" s="98">
        <v>1293.8280950000001</v>
      </c>
      <c r="C15" s="85" t="s">
        <v>12</v>
      </c>
      <c r="D15" s="98">
        <v>618.76530769999999</v>
      </c>
      <c r="F15" s="83" t="s">
        <v>40</v>
      </c>
      <c r="G15" s="98">
        <v>1810.3952059999999</v>
      </c>
      <c r="H15" s="85" t="s">
        <v>12</v>
      </c>
      <c r="I15" s="98">
        <v>624.48702179999998</v>
      </c>
      <c r="L15" s="91"/>
      <c r="M15" s="91"/>
      <c r="N15" s="91"/>
    </row>
    <row r="16" spans="1:14">
      <c r="L16" s="91"/>
      <c r="M16" s="91"/>
      <c r="N16" s="91"/>
    </row>
    <row r="17" spans="1:14" ht="19.5" thickBot="1">
      <c r="A17" s="82"/>
      <c r="B17" s="200" t="s">
        <v>24</v>
      </c>
      <c r="C17" s="194"/>
      <c r="D17" s="194"/>
      <c r="F17" s="82"/>
      <c r="G17" s="200" t="s">
        <v>25</v>
      </c>
      <c r="H17" s="194"/>
      <c r="I17" s="194"/>
      <c r="L17" s="91"/>
      <c r="M17" s="91"/>
      <c r="N17" s="91"/>
    </row>
    <row r="18" spans="1:14" ht="15.75" thickTop="1">
      <c r="A18" s="82"/>
      <c r="B18" s="198" t="s">
        <v>13</v>
      </c>
      <c r="C18" s="198"/>
      <c r="D18" s="198"/>
      <c r="F18" s="82"/>
      <c r="G18" s="198" t="s">
        <v>13</v>
      </c>
      <c r="H18" s="198"/>
      <c r="I18" s="198"/>
      <c r="L18" s="91"/>
      <c r="M18" s="91"/>
      <c r="N18" s="91"/>
    </row>
    <row r="19" spans="1:14">
      <c r="A19" s="83" t="s">
        <v>39</v>
      </c>
      <c r="B19" s="98">
        <v>898.89665000000002</v>
      </c>
      <c r="C19" s="85" t="s">
        <v>12</v>
      </c>
      <c r="D19" s="98">
        <v>456.57454510000002</v>
      </c>
      <c r="F19" s="83" t="s">
        <v>39</v>
      </c>
      <c r="G19" s="98">
        <v>15727.82206</v>
      </c>
      <c r="H19" s="85" t="s">
        <v>12</v>
      </c>
      <c r="I19" s="98">
        <v>3244.7546940000002</v>
      </c>
      <c r="L19" s="91"/>
      <c r="M19" s="91"/>
      <c r="N19" s="91"/>
    </row>
    <row r="20" spans="1:14">
      <c r="A20" s="83" t="s">
        <v>40</v>
      </c>
      <c r="B20" s="98">
        <v>1200.280174</v>
      </c>
      <c r="C20" s="85" t="s">
        <v>12</v>
      </c>
      <c r="D20" s="98">
        <v>535.12803680000002</v>
      </c>
      <c r="F20" s="83" t="s">
        <v>40</v>
      </c>
      <c r="G20" s="98">
        <v>5713.9029</v>
      </c>
      <c r="H20" s="85" t="s">
        <v>12</v>
      </c>
      <c r="I20" s="98">
        <v>882.20324730000004</v>
      </c>
      <c r="L20" s="91"/>
      <c r="M20" s="91"/>
      <c r="N20" s="91"/>
    </row>
    <row r="21" spans="1:14">
      <c r="L21" s="91"/>
      <c r="M21" s="91"/>
      <c r="N21" s="91"/>
    </row>
    <row r="22" spans="1:14" ht="19.5" thickBot="1">
      <c r="F22" s="82"/>
      <c r="G22" s="200" t="s">
        <v>26</v>
      </c>
      <c r="H22" s="194"/>
      <c r="I22" s="194"/>
    </row>
    <row r="23" spans="1:14" ht="15.75" thickTop="1">
      <c r="F23" s="82"/>
      <c r="G23" s="198" t="s">
        <v>13</v>
      </c>
      <c r="H23" s="198"/>
      <c r="I23" s="198"/>
    </row>
    <row r="24" spans="1:14">
      <c r="F24" s="83" t="s">
        <v>39</v>
      </c>
      <c r="G24" s="98">
        <v>13071.183000000001</v>
      </c>
      <c r="H24" s="85" t="s">
        <v>12</v>
      </c>
      <c r="I24" s="98">
        <v>1493.823052</v>
      </c>
    </row>
    <row r="25" spans="1:14">
      <c r="F25" s="83" t="s">
        <v>40</v>
      </c>
      <c r="G25" s="98">
        <v>4543.3078859999996</v>
      </c>
      <c r="H25" s="85" t="s">
        <v>12</v>
      </c>
      <c r="I25" s="98">
        <v>476.21733660000001</v>
      </c>
    </row>
    <row r="26" spans="1:14">
      <c r="A26" s="83" t="s">
        <v>43</v>
      </c>
      <c r="B26" s="83" t="s">
        <v>27</v>
      </c>
      <c r="D26" s="83" t="s">
        <v>28</v>
      </c>
    </row>
    <row r="27" spans="1:14">
      <c r="A27" s="83" t="s">
        <v>44</v>
      </c>
      <c r="B27" s="98"/>
      <c r="C27" s="98"/>
      <c r="D27" s="98"/>
    </row>
    <row r="28" spans="1:14">
      <c r="A28" s="83" t="s">
        <v>45</v>
      </c>
      <c r="B28" s="98"/>
      <c r="C28" s="98"/>
      <c r="D28" s="98"/>
    </row>
  </sheetData>
  <mergeCells count="19">
    <mergeCell ref="B2:D2"/>
    <mergeCell ref="G2:I2"/>
    <mergeCell ref="B3:D3"/>
    <mergeCell ref="G3:I3"/>
    <mergeCell ref="B7:D7"/>
    <mergeCell ref="G7:I7"/>
    <mergeCell ref="A1:I1"/>
    <mergeCell ref="G23:I23"/>
    <mergeCell ref="B8:D8"/>
    <mergeCell ref="G8:I8"/>
    <mergeCell ref="B12:D12"/>
    <mergeCell ref="G12:I12"/>
    <mergeCell ref="B13:D13"/>
    <mergeCell ref="G13:I13"/>
    <mergeCell ref="B17:D17"/>
    <mergeCell ref="G17:I17"/>
    <mergeCell ref="B18:D18"/>
    <mergeCell ref="G18:I18"/>
    <mergeCell ref="G22:I22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M344"/>
  <sheetViews>
    <sheetView workbookViewId="0">
      <selection activeCell="I32" sqref="I32"/>
    </sheetView>
  </sheetViews>
  <sheetFormatPr baseColWidth="10" defaultRowHeight="15"/>
  <sheetData>
    <row r="1" spans="1:13" s="81" customFormat="1" ht="18.75">
      <c r="B1" s="207" t="s">
        <v>38</v>
      </c>
      <c r="C1" s="207"/>
      <c r="D1" s="207"/>
      <c r="E1" s="207"/>
      <c r="F1" s="207"/>
      <c r="G1" s="207"/>
      <c r="H1" s="207"/>
      <c r="I1" s="207"/>
    </row>
    <row r="2" spans="1:13" s="84" customFormat="1">
      <c r="A2" s="102"/>
      <c r="B2" s="205" t="s">
        <v>18</v>
      </c>
      <c r="C2" s="208"/>
      <c r="D2" s="205" t="s">
        <v>23</v>
      </c>
      <c r="E2" s="208"/>
      <c r="F2" s="205" t="s">
        <v>25</v>
      </c>
      <c r="G2" s="208"/>
      <c r="H2" s="210" t="s">
        <v>46</v>
      </c>
      <c r="I2" s="208"/>
      <c r="K2" s="206" t="s">
        <v>118</v>
      </c>
      <c r="L2" s="206"/>
      <c r="M2" s="206"/>
    </row>
    <row r="3" spans="1:13" s="83" customFormat="1">
      <c r="A3" s="100" t="s">
        <v>101</v>
      </c>
      <c r="B3" s="99" t="s">
        <v>11</v>
      </c>
      <c r="C3" s="100" t="s">
        <v>13</v>
      </c>
      <c r="D3" s="99" t="s">
        <v>11</v>
      </c>
      <c r="E3" s="100" t="s">
        <v>13</v>
      </c>
      <c r="F3" s="99" t="s">
        <v>11</v>
      </c>
      <c r="G3" s="100" t="s">
        <v>13</v>
      </c>
      <c r="H3" s="99" t="s">
        <v>11</v>
      </c>
      <c r="I3" s="100" t="s">
        <v>13</v>
      </c>
      <c r="L3" s="99" t="s">
        <v>11</v>
      </c>
      <c r="M3" s="99" t="s">
        <v>13</v>
      </c>
    </row>
    <row r="4" spans="1:13">
      <c r="A4" s="2">
        <v>1</v>
      </c>
      <c r="B4" s="104">
        <v>6168.5762000000004</v>
      </c>
      <c r="C4" s="105">
        <v>8747.6445000000003</v>
      </c>
      <c r="D4" s="104">
        <v>2174.1323000000002</v>
      </c>
      <c r="E4" s="105">
        <v>723.15905999999995</v>
      </c>
      <c r="F4" s="104">
        <v>3635.2055999999998</v>
      </c>
      <c r="G4" s="105">
        <v>24406.898000000001</v>
      </c>
      <c r="H4" s="104">
        <v>2991.4375</v>
      </c>
      <c r="I4" s="105">
        <v>15302.355</v>
      </c>
      <c r="K4" s="97" t="s">
        <v>110</v>
      </c>
      <c r="L4" s="125">
        <v>20</v>
      </c>
      <c r="M4" s="125">
        <v>60</v>
      </c>
    </row>
    <row r="5" spans="1:13">
      <c r="A5" s="2">
        <v>2</v>
      </c>
      <c r="B5" s="104">
        <v>1300.6652999999999</v>
      </c>
      <c r="C5" s="105">
        <v>856.60040000000004</v>
      </c>
      <c r="D5" s="104">
        <v>306.62454000000002</v>
      </c>
      <c r="E5" s="105">
        <v>150.74571</v>
      </c>
      <c r="F5" s="104">
        <v>3170.9657999999999</v>
      </c>
      <c r="G5" s="105">
        <v>20062.761999999999</v>
      </c>
      <c r="H5" s="104">
        <v>3278.7008999999998</v>
      </c>
      <c r="I5" s="105">
        <v>15656.489</v>
      </c>
      <c r="K5" s="97" t="s">
        <v>112</v>
      </c>
      <c r="L5" s="92">
        <v>0</v>
      </c>
      <c r="M5" s="92">
        <v>0</v>
      </c>
    </row>
    <row r="6" spans="1:13">
      <c r="A6" s="2">
        <v>3</v>
      </c>
      <c r="B6" s="104">
        <v>1258.9972</v>
      </c>
      <c r="C6" s="105">
        <v>510.02114999999998</v>
      </c>
      <c r="D6" s="104">
        <v>4154.8540000000003</v>
      </c>
      <c r="E6" s="105">
        <v>2867.7577999999999</v>
      </c>
      <c r="F6" s="104">
        <v>1468.3715999999999</v>
      </c>
      <c r="G6" s="105">
        <v>13428.675999999999</v>
      </c>
      <c r="H6" s="104">
        <v>1557.8607</v>
      </c>
      <c r="I6" s="105">
        <v>7937.3847999999998</v>
      </c>
      <c r="K6" s="97" t="s">
        <v>111</v>
      </c>
      <c r="L6" s="92">
        <v>500</v>
      </c>
      <c r="M6" s="92">
        <v>500</v>
      </c>
    </row>
    <row r="7" spans="1:13">
      <c r="A7" s="2">
        <v>4</v>
      </c>
      <c r="B7" s="104">
        <v>1912.6107</v>
      </c>
      <c r="C7" s="105">
        <v>1351.6881000000001</v>
      </c>
      <c r="D7" s="104">
        <v>1582.8092999999999</v>
      </c>
      <c r="E7" s="105">
        <v>578.14757999999904</v>
      </c>
      <c r="F7" s="104">
        <v>821.47893999999997</v>
      </c>
      <c r="G7" s="105">
        <v>7869.7173000000003</v>
      </c>
      <c r="H7" s="104">
        <v>2597.1687000000002</v>
      </c>
      <c r="I7" s="105">
        <v>13114.602000000001</v>
      </c>
    </row>
    <row r="8" spans="1:13">
      <c r="A8" s="2">
        <v>5</v>
      </c>
      <c r="B8" s="104">
        <v>1012.0265000000001</v>
      </c>
      <c r="C8" s="105">
        <v>367.26497999999998</v>
      </c>
      <c r="D8" s="104">
        <v>808.10290999999995</v>
      </c>
      <c r="E8" s="105">
        <v>577.43921</v>
      </c>
      <c r="F8" s="104">
        <v>2865.8923</v>
      </c>
      <c r="G8" s="105">
        <v>23048.705000000002</v>
      </c>
      <c r="H8" s="104">
        <v>2226.4126000000001</v>
      </c>
      <c r="I8" s="105">
        <v>10034.396000000001</v>
      </c>
    </row>
    <row r="9" spans="1:13">
      <c r="A9" s="2">
        <v>6</v>
      </c>
      <c r="B9" s="104">
        <v>3261.6133</v>
      </c>
      <c r="C9" s="105">
        <v>6089.4584999999997</v>
      </c>
      <c r="D9" s="104">
        <v>2140.4404</v>
      </c>
      <c r="E9" s="105">
        <v>428.45031999999998</v>
      </c>
      <c r="F9" s="104">
        <v>2212.6237999999998</v>
      </c>
      <c r="G9" s="105">
        <v>18309.763999999999</v>
      </c>
      <c r="H9" s="104">
        <v>1501.6011000000001</v>
      </c>
      <c r="I9" s="105">
        <v>7987.2728999999999</v>
      </c>
    </row>
    <row r="10" spans="1:13">
      <c r="A10" s="2">
        <v>7</v>
      </c>
      <c r="B10" s="104">
        <v>535.88891999999998</v>
      </c>
      <c r="C10" s="105">
        <v>344.12891000000002</v>
      </c>
      <c r="D10" s="104">
        <v>1347.9991</v>
      </c>
      <c r="E10" s="105">
        <v>417.89807000000002</v>
      </c>
      <c r="F10" s="104">
        <v>1616.1348</v>
      </c>
      <c r="G10" s="105">
        <v>15820.24</v>
      </c>
      <c r="H10" s="104">
        <v>2031.6641</v>
      </c>
      <c r="I10" s="105">
        <v>11988.974</v>
      </c>
    </row>
    <row r="11" spans="1:13">
      <c r="A11" s="2">
        <v>8</v>
      </c>
      <c r="B11" s="104">
        <v>561.31744000000003</v>
      </c>
      <c r="C11" s="105">
        <v>178.92707999999999</v>
      </c>
      <c r="D11" s="104">
        <v>3452.5962</v>
      </c>
      <c r="E11" s="105">
        <v>776.63518999999997</v>
      </c>
      <c r="F11" s="104">
        <v>2923.2554</v>
      </c>
      <c r="G11" s="105">
        <v>24234.884999999998</v>
      </c>
      <c r="H11" s="104">
        <v>2883.6696999999999</v>
      </c>
      <c r="I11" s="105">
        <v>10734.284</v>
      </c>
    </row>
    <row r="12" spans="1:13">
      <c r="A12" s="2">
        <v>9</v>
      </c>
      <c r="B12" s="104">
        <v>771.19713999999999</v>
      </c>
      <c r="C12" s="105">
        <v>263.69189</v>
      </c>
      <c r="D12" s="104">
        <v>3874.8800999999999</v>
      </c>
      <c r="E12" s="105">
        <v>7177.8833000000004</v>
      </c>
      <c r="F12" s="104">
        <v>1519.155</v>
      </c>
      <c r="G12" s="105">
        <v>11218.048000000001</v>
      </c>
      <c r="H12" s="104">
        <v>1253.6465000000001</v>
      </c>
      <c r="I12" s="105">
        <v>7106.2051000000001</v>
      </c>
    </row>
    <row r="13" spans="1:13">
      <c r="A13" s="2">
        <v>10</v>
      </c>
      <c r="B13" s="104">
        <v>740.38629000000003</v>
      </c>
      <c r="C13" s="105">
        <v>208.75281000000001</v>
      </c>
      <c r="D13" s="104">
        <v>4539.3760000000002</v>
      </c>
      <c r="E13" s="105">
        <v>4576.0244000000002</v>
      </c>
      <c r="F13" s="104">
        <v>2031.7365</v>
      </c>
      <c r="G13" s="105">
        <v>12554.004000000001</v>
      </c>
      <c r="H13" s="104">
        <v>1270.0845999999999</v>
      </c>
      <c r="I13" s="105">
        <v>6036.6704</v>
      </c>
    </row>
    <row r="14" spans="1:13">
      <c r="A14" s="2">
        <v>11</v>
      </c>
      <c r="B14" s="104">
        <v>318.02420000000001</v>
      </c>
      <c r="C14" s="105">
        <v>209.7372</v>
      </c>
      <c r="D14" s="104">
        <v>609.53015000000005</v>
      </c>
      <c r="E14" s="105">
        <v>663.66345000000001</v>
      </c>
      <c r="F14" s="104">
        <v>2187.8386</v>
      </c>
      <c r="G14" s="105">
        <v>12912.954</v>
      </c>
      <c r="H14" s="104">
        <v>926.72882000000004</v>
      </c>
      <c r="I14" s="105">
        <v>6465.8353999999999</v>
      </c>
    </row>
    <row r="15" spans="1:13">
      <c r="A15" s="2">
        <v>12</v>
      </c>
      <c r="B15" s="104">
        <v>3219.9065000000001</v>
      </c>
      <c r="C15" s="105">
        <v>2319.1203999999998</v>
      </c>
      <c r="D15" s="104">
        <v>4732.0869000000002</v>
      </c>
      <c r="E15" s="105">
        <v>3979.3411000000001</v>
      </c>
      <c r="F15" s="104">
        <v>1519.7289000000001</v>
      </c>
      <c r="G15" s="105">
        <v>11727.628000000001</v>
      </c>
      <c r="H15" s="104">
        <v>793.09289999999999</v>
      </c>
      <c r="I15" s="105">
        <v>8287.6748000000007</v>
      </c>
    </row>
    <row r="16" spans="1:13">
      <c r="A16" s="2">
        <v>13</v>
      </c>
      <c r="B16" s="104">
        <v>2807.4443000000001</v>
      </c>
      <c r="C16" s="105">
        <v>2309.8737999999998</v>
      </c>
      <c r="D16" s="104">
        <v>1678.1569999999999</v>
      </c>
      <c r="E16" s="105">
        <v>1256.4683</v>
      </c>
      <c r="F16" s="104">
        <v>2773.6333</v>
      </c>
      <c r="G16" s="105">
        <v>22721.469000000001</v>
      </c>
      <c r="H16" s="104">
        <v>1047.9601</v>
      </c>
      <c r="I16" s="105">
        <v>7584.7349000000004</v>
      </c>
    </row>
    <row r="17" spans="1:9">
      <c r="A17" s="2">
        <v>14</v>
      </c>
      <c r="B17" s="104">
        <v>493.61014</v>
      </c>
      <c r="C17" s="105">
        <v>250.7773</v>
      </c>
      <c r="D17" s="104">
        <v>248.46853999999999</v>
      </c>
      <c r="E17" s="105">
        <v>168.71682999999999</v>
      </c>
      <c r="F17" s="104">
        <v>2185.2957000000001</v>
      </c>
      <c r="G17" s="105">
        <v>21721.543000000001</v>
      </c>
      <c r="H17" s="104">
        <v>1076.5426</v>
      </c>
      <c r="I17" s="105">
        <v>6336.9076999999997</v>
      </c>
    </row>
    <row r="18" spans="1:9">
      <c r="A18" s="2">
        <v>15</v>
      </c>
      <c r="B18" s="104">
        <v>5686.4165000000003</v>
      </c>
      <c r="C18" s="105">
        <v>2663.8503000000001</v>
      </c>
      <c r="D18" s="104">
        <v>4745.2686000000003</v>
      </c>
      <c r="E18" s="105">
        <v>8803.77249999999</v>
      </c>
      <c r="F18" s="104">
        <v>3040.0237000000002</v>
      </c>
      <c r="G18" s="105">
        <v>23561.228999999999</v>
      </c>
      <c r="H18" s="104">
        <v>2400.6071999999999</v>
      </c>
      <c r="I18" s="105">
        <v>8042.0214999999998</v>
      </c>
    </row>
    <row r="19" spans="1:9">
      <c r="A19" s="2">
        <v>16</v>
      </c>
      <c r="B19" s="104">
        <v>1018.7073</v>
      </c>
      <c r="C19" s="105">
        <v>297.88943</v>
      </c>
      <c r="D19" s="104">
        <v>3783.0427</v>
      </c>
      <c r="E19" s="105">
        <v>2434.3425000000002</v>
      </c>
      <c r="F19" s="104">
        <v>3230.7970999999998</v>
      </c>
      <c r="G19" s="105">
        <v>23146.684000000001</v>
      </c>
      <c r="H19" s="104">
        <v>2570.0266000000001</v>
      </c>
      <c r="I19" s="105">
        <v>12206.579</v>
      </c>
    </row>
    <row r="20" spans="1:9">
      <c r="A20" s="2">
        <v>17</v>
      </c>
      <c r="B20" s="104">
        <v>3280.3764999999999</v>
      </c>
      <c r="C20" s="105">
        <v>3655.4472999999998</v>
      </c>
      <c r="D20" s="104">
        <v>1401.3086000000001</v>
      </c>
      <c r="E20" s="105">
        <v>253.60332</v>
      </c>
      <c r="F20" s="104">
        <v>1569.4164000000001</v>
      </c>
      <c r="G20" s="105">
        <v>8033.6445000000003</v>
      </c>
      <c r="H20" s="104">
        <v>5699.1426000000001</v>
      </c>
      <c r="I20" s="105">
        <v>19957.484</v>
      </c>
    </row>
    <row r="21" spans="1:9">
      <c r="A21" s="2">
        <v>18</v>
      </c>
      <c r="B21" s="104">
        <v>676.51062000000002</v>
      </c>
      <c r="C21" s="105">
        <v>289.29381999999998</v>
      </c>
      <c r="D21" s="104">
        <v>2010.2345</v>
      </c>
      <c r="E21" s="105">
        <v>1055.2183</v>
      </c>
      <c r="F21" s="104">
        <v>1412.7005999999999</v>
      </c>
      <c r="G21" s="105">
        <v>14693.084000000001</v>
      </c>
      <c r="H21" s="104">
        <v>4693.5576000000001</v>
      </c>
      <c r="I21" s="105">
        <v>19711.145</v>
      </c>
    </row>
    <row r="22" spans="1:9">
      <c r="A22" s="2">
        <v>19</v>
      </c>
      <c r="B22" s="104">
        <v>4412.6010999999999</v>
      </c>
      <c r="C22" s="105">
        <v>2510.4124000000002</v>
      </c>
      <c r="D22" s="104">
        <v>4035.3953000000001</v>
      </c>
      <c r="E22" s="105">
        <v>1465.8789999999999</v>
      </c>
      <c r="F22" s="104">
        <v>847.51746000000003</v>
      </c>
      <c r="G22" s="105">
        <v>15366.342000000001</v>
      </c>
      <c r="H22" s="104">
        <v>2070.7529</v>
      </c>
      <c r="I22" s="105">
        <v>9116.2001999999902</v>
      </c>
    </row>
    <row r="23" spans="1:9">
      <c r="A23" s="2">
        <v>20</v>
      </c>
      <c r="B23" s="104">
        <v>605.47058000000004</v>
      </c>
      <c r="C23" s="105">
        <v>275.6626</v>
      </c>
      <c r="D23" s="104">
        <v>637.48491999999999</v>
      </c>
      <c r="E23" s="105">
        <v>438.62610000000001</v>
      </c>
      <c r="F23" s="104">
        <v>1255.0588</v>
      </c>
      <c r="G23" s="105">
        <v>12179.645</v>
      </c>
      <c r="H23" s="104">
        <v>3339.9340999999999</v>
      </c>
      <c r="I23" s="105">
        <v>12755.517</v>
      </c>
    </row>
    <row r="24" spans="1:9">
      <c r="A24" s="2">
        <v>21</v>
      </c>
      <c r="B24" s="104">
        <v>903.29651000000001</v>
      </c>
      <c r="C24" s="105">
        <v>284.67239000000001</v>
      </c>
      <c r="D24" s="104">
        <v>4159.0155999999997</v>
      </c>
      <c r="E24" s="105">
        <v>1415.5255</v>
      </c>
      <c r="F24" s="104">
        <v>3900.9045000000001</v>
      </c>
      <c r="G24" s="105">
        <v>24545.109</v>
      </c>
      <c r="H24" s="104">
        <v>1635.9281000000001</v>
      </c>
      <c r="I24" s="105">
        <v>7715.0537000000004</v>
      </c>
    </row>
    <row r="25" spans="1:9">
      <c r="A25" s="2">
        <v>22</v>
      </c>
      <c r="B25" s="104">
        <v>393.49878000000001</v>
      </c>
      <c r="C25" s="105">
        <v>95.579284999999999</v>
      </c>
      <c r="D25" s="104">
        <v>3745.5745000000002</v>
      </c>
      <c r="E25" s="105">
        <v>1150.2235000000001</v>
      </c>
      <c r="F25" s="104">
        <v>1709.86</v>
      </c>
      <c r="G25" s="105">
        <v>11297.882</v>
      </c>
      <c r="H25" s="104">
        <v>4788.6298999999999</v>
      </c>
      <c r="I25" s="105">
        <v>15442.484</v>
      </c>
    </row>
    <row r="26" spans="1:9">
      <c r="A26" s="2">
        <v>23</v>
      </c>
      <c r="B26" s="104">
        <v>6316.3311000000003</v>
      </c>
      <c r="C26" s="105">
        <v>5004.7772999999997</v>
      </c>
      <c r="D26" s="104">
        <v>4544.8720999999996</v>
      </c>
      <c r="E26" s="105">
        <v>2170.9182000000001</v>
      </c>
      <c r="F26" s="104">
        <v>3454.4729000000002</v>
      </c>
      <c r="G26" s="105">
        <v>14161.066999999999</v>
      </c>
      <c r="H26" s="104">
        <v>3795.9819000000002</v>
      </c>
      <c r="I26" s="105">
        <v>14803.745999999999</v>
      </c>
    </row>
    <row r="27" spans="1:9">
      <c r="A27" s="2">
        <v>24</v>
      </c>
      <c r="B27" s="104">
        <v>674.91747999999995</v>
      </c>
      <c r="C27" s="105">
        <v>162.39063999999999</v>
      </c>
      <c r="D27" s="104">
        <v>2734.7125999999998</v>
      </c>
      <c r="E27" s="105">
        <v>1055.4283</v>
      </c>
      <c r="F27" s="104">
        <v>1558.2065</v>
      </c>
      <c r="G27" s="105">
        <v>13736.065000000001</v>
      </c>
      <c r="H27" s="104">
        <v>1701.6902</v>
      </c>
      <c r="I27" s="105">
        <v>7270.9785000000002</v>
      </c>
    </row>
    <row r="28" spans="1:9">
      <c r="A28" s="2">
        <v>25</v>
      </c>
      <c r="B28" s="104">
        <v>178.53408999999999</v>
      </c>
      <c r="C28" s="105">
        <v>80.629242000000005</v>
      </c>
      <c r="D28" s="104">
        <v>2520.0475999999999</v>
      </c>
      <c r="E28" s="105">
        <v>1900.9911999999999</v>
      </c>
      <c r="F28" s="104">
        <v>3703.7501999999999</v>
      </c>
      <c r="G28" s="105">
        <v>24894.206999999999</v>
      </c>
      <c r="H28" s="104">
        <v>2685.6777000000002</v>
      </c>
      <c r="I28" s="105">
        <v>9640.4570000000003</v>
      </c>
    </row>
    <row r="29" spans="1:9">
      <c r="A29" s="2">
        <v>26</v>
      </c>
      <c r="B29" s="104">
        <v>116.76357</v>
      </c>
      <c r="C29" s="105">
        <v>67.306235999999998</v>
      </c>
      <c r="D29" s="104">
        <v>2831.2323999999999</v>
      </c>
      <c r="E29" s="105">
        <v>2747.9625999999998</v>
      </c>
      <c r="F29" s="104">
        <v>2334.9479999999999</v>
      </c>
      <c r="G29" s="105">
        <v>20394.043000000001</v>
      </c>
      <c r="H29" s="104">
        <v>3890.6125000000002</v>
      </c>
      <c r="I29" s="105">
        <v>13233.933999999999</v>
      </c>
    </row>
    <row r="30" spans="1:9">
      <c r="A30" s="2">
        <v>27</v>
      </c>
      <c r="B30" s="104">
        <v>237.24239</v>
      </c>
      <c r="C30" s="105">
        <v>86.740181000000007</v>
      </c>
      <c r="D30" s="104">
        <v>3508.4766</v>
      </c>
      <c r="E30" s="105">
        <v>1694.6587</v>
      </c>
      <c r="F30" s="104">
        <v>2772.4492</v>
      </c>
      <c r="G30" s="105">
        <v>20344.68</v>
      </c>
      <c r="H30" s="104">
        <v>2120.8825999999999</v>
      </c>
      <c r="I30" s="105">
        <v>11759.39</v>
      </c>
    </row>
    <row r="31" spans="1:9">
      <c r="A31" s="2">
        <v>28</v>
      </c>
      <c r="B31" s="104">
        <v>815.50640999999996</v>
      </c>
      <c r="C31" s="105">
        <v>215.48365999999999</v>
      </c>
      <c r="D31" s="104">
        <v>3308.1637999999998</v>
      </c>
      <c r="E31" s="105">
        <v>993.01917000000003</v>
      </c>
      <c r="F31" s="104">
        <v>2269.2876000000001</v>
      </c>
      <c r="G31" s="105">
        <v>16974.990000000002</v>
      </c>
      <c r="H31" s="104">
        <v>1277.5173</v>
      </c>
      <c r="I31" s="105">
        <v>6576.8280999999997</v>
      </c>
    </row>
    <row r="32" spans="1:9">
      <c r="A32" s="2">
        <v>29</v>
      </c>
      <c r="B32" s="104">
        <v>1002.329</v>
      </c>
      <c r="C32" s="105">
        <v>135.53348</v>
      </c>
      <c r="D32" s="104">
        <v>490.52832000000001</v>
      </c>
      <c r="E32" s="105">
        <v>140.02237</v>
      </c>
      <c r="F32" s="104">
        <v>1435.0246999999999</v>
      </c>
      <c r="G32" s="105">
        <v>10935.24</v>
      </c>
      <c r="H32" s="104">
        <v>4168.9540999999999</v>
      </c>
      <c r="I32" s="105">
        <v>18847.585999999999</v>
      </c>
    </row>
    <row r="33" spans="1:9">
      <c r="A33" s="2">
        <v>30</v>
      </c>
      <c r="B33" s="104">
        <v>579.80480999999997</v>
      </c>
      <c r="C33" s="105">
        <v>189.38072</v>
      </c>
      <c r="D33" s="104">
        <v>475.06400000000002</v>
      </c>
      <c r="E33" s="105">
        <v>222.32047</v>
      </c>
      <c r="F33" s="104">
        <v>2047.3307</v>
      </c>
      <c r="G33" s="105">
        <v>9953.6034999999902</v>
      </c>
      <c r="H33" s="104">
        <v>2164.1812</v>
      </c>
      <c r="I33" s="105">
        <v>9384.6836000000003</v>
      </c>
    </row>
    <row r="34" spans="1:9">
      <c r="A34" s="2">
        <v>31</v>
      </c>
      <c r="B34" s="104">
        <v>463.02271000000002</v>
      </c>
      <c r="C34" s="105">
        <v>127.52718</v>
      </c>
      <c r="D34" s="104">
        <v>3528.4839000000002</v>
      </c>
      <c r="E34" s="105">
        <v>4693.2655999999997</v>
      </c>
      <c r="F34" s="104">
        <v>3810.2997999999998</v>
      </c>
      <c r="G34" s="105">
        <v>23429.73</v>
      </c>
      <c r="H34" s="104">
        <v>2210.7384999999999</v>
      </c>
      <c r="I34" s="105">
        <v>10446.492</v>
      </c>
    </row>
    <row r="35" spans="1:9">
      <c r="A35" s="2">
        <v>32</v>
      </c>
      <c r="B35" s="104">
        <v>785.41558999999995</v>
      </c>
      <c r="C35" s="105">
        <v>1285.1420000000001</v>
      </c>
      <c r="D35" s="104">
        <v>3657.6990000000001</v>
      </c>
      <c r="E35" s="105">
        <v>6109.3041999999996</v>
      </c>
      <c r="F35" s="104">
        <v>1829.26</v>
      </c>
      <c r="G35" s="105">
        <v>15066.565000000001</v>
      </c>
      <c r="H35" s="104">
        <v>1869.2335</v>
      </c>
      <c r="I35" s="105">
        <v>8819.6025000000009</v>
      </c>
    </row>
    <row r="36" spans="1:9">
      <c r="A36" s="2">
        <v>33</v>
      </c>
      <c r="B36" s="104">
        <v>703.58801000000005</v>
      </c>
      <c r="C36" s="105">
        <v>190.92053000000001</v>
      </c>
      <c r="D36" s="104">
        <v>2061.7802999999999</v>
      </c>
      <c r="E36" s="105">
        <v>616.81519000000003</v>
      </c>
      <c r="F36" s="104">
        <v>2167.1707000000001</v>
      </c>
      <c r="G36" s="105">
        <v>10904.712</v>
      </c>
      <c r="H36" s="104">
        <v>1436.5441000000001</v>
      </c>
      <c r="I36" s="105">
        <v>6281.6986999999999</v>
      </c>
    </row>
    <row r="37" spans="1:9">
      <c r="A37" s="2">
        <v>34</v>
      </c>
      <c r="B37" s="104">
        <v>1150.3625</v>
      </c>
      <c r="C37" s="105">
        <v>241.91292000000001</v>
      </c>
      <c r="D37" s="104">
        <v>1341.4641999999999</v>
      </c>
      <c r="E37" s="105">
        <v>1701.1925000000001</v>
      </c>
      <c r="F37" s="104">
        <v>2260.7399999999998</v>
      </c>
      <c r="G37" s="105">
        <v>16846.721000000001</v>
      </c>
      <c r="H37" s="104">
        <v>3904.3953000000001</v>
      </c>
      <c r="I37" s="105">
        <v>15435.478999999999</v>
      </c>
    </row>
    <row r="38" spans="1:9">
      <c r="A38" s="2">
        <v>35</v>
      </c>
      <c r="B38" s="104">
        <v>2175.8429999999998</v>
      </c>
      <c r="C38" s="105">
        <v>395.94713999999999</v>
      </c>
      <c r="D38" s="104">
        <v>310.46541999999999</v>
      </c>
      <c r="E38" s="105">
        <v>132.58143999999999</v>
      </c>
      <c r="F38" s="104">
        <v>1746.7146</v>
      </c>
      <c r="G38" s="105">
        <v>11449.755999999999</v>
      </c>
      <c r="H38" s="104">
        <v>3344.3159000000001</v>
      </c>
      <c r="I38" s="105">
        <v>9996.8583999999901</v>
      </c>
    </row>
    <row r="39" spans="1:9">
      <c r="A39" s="2">
        <v>36</v>
      </c>
      <c r="B39" s="104">
        <v>3747.4038</v>
      </c>
      <c r="C39" s="105">
        <v>8492.9979999999996</v>
      </c>
      <c r="D39" s="104">
        <v>348.24459999999999</v>
      </c>
      <c r="E39" s="105">
        <v>214.49051</v>
      </c>
      <c r="F39" s="104">
        <v>2166.4081999999999</v>
      </c>
      <c r="G39" s="105">
        <v>10876.957</v>
      </c>
      <c r="H39" s="104">
        <v>3116.4148</v>
      </c>
      <c r="I39" s="105">
        <v>17465.842000000001</v>
      </c>
    </row>
    <row r="40" spans="1:9">
      <c r="A40" s="2">
        <v>37</v>
      </c>
      <c r="B40" s="104">
        <v>1098.6512</v>
      </c>
      <c r="C40" s="105">
        <v>727.94353999999998</v>
      </c>
      <c r="D40" s="104">
        <v>1285.7637</v>
      </c>
      <c r="E40" s="105">
        <v>603.29729999999995</v>
      </c>
      <c r="F40" s="104">
        <v>2624.8042</v>
      </c>
      <c r="G40" s="105">
        <v>13265.392</v>
      </c>
      <c r="H40" s="104">
        <v>1689.9302</v>
      </c>
      <c r="I40" s="105">
        <v>8481.6201000000001</v>
      </c>
    </row>
    <row r="41" spans="1:9">
      <c r="A41" s="2">
        <v>38</v>
      </c>
      <c r="B41" s="104">
        <v>3446.1223</v>
      </c>
      <c r="C41" s="105">
        <v>4477.0293000000001</v>
      </c>
      <c r="D41" s="104">
        <v>1344.2573</v>
      </c>
      <c r="E41" s="105">
        <v>235.84082000000001</v>
      </c>
      <c r="F41" s="104">
        <v>1166.6255000000001</v>
      </c>
      <c r="G41" s="105">
        <v>11579.264999999999</v>
      </c>
      <c r="H41" s="104">
        <v>1885.5001999999999</v>
      </c>
      <c r="I41" s="105">
        <v>8786.4413999999997</v>
      </c>
    </row>
    <row r="42" spans="1:9">
      <c r="A42" s="2">
        <v>39</v>
      </c>
      <c r="B42" s="104">
        <v>1173.7347</v>
      </c>
      <c r="C42" s="105">
        <v>949.58983999999998</v>
      </c>
      <c r="D42" s="104">
        <v>2413.1237999999998</v>
      </c>
      <c r="E42" s="105">
        <v>4290.5825000000004</v>
      </c>
      <c r="F42" s="104">
        <v>1871.9962</v>
      </c>
      <c r="G42" s="105">
        <v>7870.5029000000004</v>
      </c>
      <c r="H42" s="104">
        <v>1554.3252</v>
      </c>
      <c r="I42" s="105">
        <v>8505.1357000000007</v>
      </c>
    </row>
    <row r="43" spans="1:9">
      <c r="A43" s="2">
        <v>40</v>
      </c>
      <c r="B43" s="104">
        <v>3777.5268999999998</v>
      </c>
      <c r="C43" s="105">
        <v>5275.2147999999997</v>
      </c>
      <c r="D43" s="104">
        <v>6048.7309999999998</v>
      </c>
      <c r="E43" s="105">
        <v>4413.7245999999996</v>
      </c>
      <c r="F43" s="104">
        <v>2122.9247999999998</v>
      </c>
      <c r="G43" s="105">
        <v>10351.780000000001</v>
      </c>
      <c r="H43" s="104">
        <v>1677.7958000000001</v>
      </c>
      <c r="I43" s="105">
        <v>8330.27249999999</v>
      </c>
    </row>
    <row r="44" spans="1:9">
      <c r="A44" s="2">
        <v>41</v>
      </c>
      <c r="B44" s="104">
        <v>337.49883999999997</v>
      </c>
      <c r="C44" s="105">
        <v>97.381743999999998</v>
      </c>
      <c r="D44" s="104">
        <v>1384.0531000000001</v>
      </c>
      <c r="E44" s="105">
        <v>606.78119000000004</v>
      </c>
      <c r="F44" s="104">
        <v>1374.2757999999999</v>
      </c>
      <c r="G44" s="105">
        <v>8274.0907999999999</v>
      </c>
      <c r="H44" s="104">
        <v>1488.1035999999999</v>
      </c>
      <c r="I44" s="105">
        <v>7114.8594000000003</v>
      </c>
    </row>
    <row r="45" spans="1:9">
      <c r="A45" s="2">
        <v>42</v>
      </c>
      <c r="B45" s="104">
        <v>1236.9100000000001</v>
      </c>
      <c r="C45" s="105">
        <v>407.45853</v>
      </c>
      <c r="D45" s="104">
        <v>5204.1283999999996</v>
      </c>
      <c r="E45" s="105">
        <v>4530.1958000000004</v>
      </c>
      <c r="F45" s="104">
        <v>826.71532999999999</v>
      </c>
      <c r="G45" s="105">
        <v>6933.6508999999996</v>
      </c>
      <c r="H45" s="104">
        <v>2421.4376999999999</v>
      </c>
      <c r="I45" s="105">
        <v>8645.4287000000004</v>
      </c>
    </row>
    <row r="46" spans="1:9">
      <c r="A46" s="2">
        <v>43</v>
      </c>
      <c r="B46" s="104">
        <v>1581.8289</v>
      </c>
      <c r="C46" s="105">
        <v>783.75933999999995</v>
      </c>
      <c r="D46" s="104">
        <v>4508.9839000000002</v>
      </c>
      <c r="E46" s="105">
        <v>7231.1239999999998</v>
      </c>
      <c r="F46" s="104">
        <v>862.52417000000003</v>
      </c>
      <c r="G46" s="105">
        <v>7635.2929999999997</v>
      </c>
      <c r="H46" s="104">
        <v>1779.2218</v>
      </c>
      <c r="I46" s="105">
        <v>6617.5459000000001</v>
      </c>
    </row>
    <row r="47" spans="1:9">
      <c r="A47" s="2">
        <v>44</v>
      </c>
      <c r="B47" s="104">
        <v>2447.2462999999998</v>
      </c>
      <c r="C47" s="105">
        <v>1562.6514</v>
      </c>
      <c r="D47" s="104">
        <v>2060.5414999999998</v>
      </c>
      <c r="E47" s="105">
        <v>972.36981000000003</v>
      </c>
      <c r="F47" s="104">
        <v>2927.0536999999999</v>
      </c>
      <c r="G47" s="105">
        <v>20261.355</v>
      </c>
      <c r="H47" s="104">
        <v>2820.0535</v>
      </c>
      <c r="I47" s="105">
        <v>11885.724</v>
      </c>
    </row>
    <row r="48" spans="1:9">
      <c r="A48" s="2">
        <v>45</v>
      </c>
      <c r="B48" s="104">
        <v>1026.1867999999999</v>
      </c>
      <c r="C48" s="105">
        <v>643.10546999999997</v>
      </c>
      <c r="D48" s="104">
        <v>2020.7008000000001</v>
      </c>
      <c r="E48" s="105">
        <v>574.62963999999999</v>
      </c>
      <c r="F48" s="104">
        <v>2791.3175999999999</v>
      </c>
      <c r="G48" s="105">
        <v>16729.377</v>
      </c>
      <c r="H48" s="104">
        <v>2444.2244000000001</v>
      </c>
      <c r="I48" s="105">
        <v>11052.207</v>
      </c>
    </row>
    <row r="49" spans="1:9">
      <c r="A49" s="2">
        <v>46</v>
      </c>
      <c r="B49" s="104">
        <v>863.69060999999999</v>
      </c>
      <c r="C49" s="105">
        <v>350.84017999999998</v>
      </c>
      <c r="D49" s="104">
        <v>5592.2196999999996</v>
      </c>
      <c r="E49" s="105">
        <v>2423.0626999999999</v>
      </c>
      <c r="F49" s="104">
        <v>2601.5133999999998</v>
      </c>
      <c r="G49" s="105">
        <v>22226.155999999999</v>
      </c>
      <c r="H49" s="104">
        <v>2678.7361000000001</v>
      </c>
      <c r="I49" s="105">
        <v>12290.221</v>
      </c>
    </row>
    <row r="50" spans="1:9">
      <c r="A50" s="2">
        <v>47</v>
      </c>
      <c r="B50" s="104">
        <v>1966.5472</v>
      </c>
      <c r="C50" s="105">
        <v>1328.5769</v>
      </c>
      <c r="D50" s="104">
        <v>1033.4760000000001</v>
      </c>
      <c r="E50" s="105">
        <v>507.44940000000003</v>
      </c>
      <c r="F50" s="104">
        <v>1137.4055000000001</v>
      </c>
      <c r="G50" s="105">
        <v>8137.7318999999998</v>
      </c>
      <c r="H50" s="104">
        <v>2957.8056999999999</v>
      </c>
      <c r="I50" s="105">
        <v>13846.391</v>
      </c>
    </row>
    <row r="51" spans="1:9">
      <c r="A51" s="2">
        <v>48</v>
      </c>
      <c r="B51" s="104">
        <v>1263.0879</v>
      </c>
      <c r="C51" s="105">
        <v>295.79964999999999</v>
      </c>
      <c r="D51" s="104">
        <v>4555.0048999999999</v>
      </c>
      <c r="E51" s="105">
        <v>2784.5156000000002</v>
      </c>
      <c r="F51" s="104">
        <v>2524.6750000000002</v>
      </c>
      <c r="G51" s="105">
        <v>23795.092000000001</v>
      </c>
      <c r="H51" s="104">
        <v>2847.0544</v>
      </c>
      <c r="I51" s="105">
        <v>12097.646000000001</v>
      </c>
    </row>
    <row r="52" spans="1:9">
      <c r="A52" s="2">
        <v>49</v>
      </c>
      <c r="B52" s="104">
        <v>546.96551999999997</v>
      </c>
      <c r="C52" s="105">
        <v>165.46747999999999</v>
      </c>
      <c r="D52" s="104">
        <v>3475.8162000000002</v>
      </c>
      <c r="E52" s="105">
        <v>3753.1410999999998</v>
      </c>
      <c r="F52" s="104">
        <v>1767.6892</v>
      </c>
      <c r="G52" s="105">
        <v>16316.754999999999</v>
      </c>
      <c r="H52" s="104">
        <v>3886.4656</v>
      </c>
      <c r="I52" s="105">
        <v>18321.713</v>
      </c>
    </row>
    <row r="53" spans="1:9">
      <c r="A53" s="2">
        <v>50</v>
      </c>
      <c r="B53" s="104">
        <v>3759.9677999999999</v>
      </c>
      <c r="C53" s="105">
        <v>2555.0508</v>
      </c>
      <c r="D53" s="104">
        <v>2032.2797</v>
      </c>
      <c r="E53" s="105">
        <v>813.31695999999999</v>
      </c>
      <c r="F53" s="104">
        <v>1217.5698</v>
      </c>
      <c r="G53" s="105">
        <v>13389.718000000001</v>
      </c>
      <c r="H53" s="104">
        <v>2197.8948</v>
      </c>
      <c r="I53" s="105">
        <v>8885.6699000000008</v>
      </c>
    </row>
    <row r="54" spans="1:9">
      <c r="A54" s="2">
        <v>51</v>
      </c>
      <c r="B54" s="104">
        <v>3591.1952999999999</v>
      </c>
      <c r="C54" s="105">
        <v>2072.5225</v>
      </c>
      <c r="D54" s="104">
        <v>1589.7170000000001</v>
      </c>
      <c r="E54" s="105">
        <v>579.00438999999903</v>
      </c>
      <c r="F54" s="104">
        <v>3647.8173999999999</v>
      </c>
      <c r="G54" s="105">
        <v>19558.842000000001</v>
      </c>
      <c r="H54" s="104">
        <v>5411.2094999999999</v>
      </c>
      <c r="I54" s="105">
        <v>23007.486000000001</v>
      </c>
    </row>
    <row r="55" spans="1:9">
      <c r="A55" s="2">
        <v>52</v>
      </c>
      <c r="B55" s="104">
        <v>415.79102</v>
      </c>
      <c r="C55" s="105">
        <v>112.291</v>
      </c>
      <c r="D55" s="104">
        <v>655.43695000000002</v>
      </c>
      <c r="E55" s="105">
        <v>139.47888</v>
      </c>
      <c r="F55" s="104">
        <v>3365.1720999999998</v>
      </c>
      <c r="G55" s="105">
        <v>20839.273000000001</v>
      </c>
      <c r="H55" s="104">
        <v>3026.6343000000002</v>
      </c>
      <c r="I55" s="105">
        <v>14298.562</v>
      </c>
    </row>
    <row r="56" spans="1:9">
      <c r="A56" s="2">
        <v>53</v>
      </c>
      <c r="B56" s="104">
        <v>873.69055000000003</v>
      </c>
      <c r="C56" s="105">
        <v>172.8878</v>
      </c>
      <c r="D56" s="104">
        <v>2015.7682</v>
      </c>
      <c r="E56" s="105">
        <v>1459.3742999999999</v>
      </c>
      <c r="F56" s="104">
        <v>1748.5795000000001</v>
      </c>
      <c r="G56" s="105">
        <v>13936.428</v>
      </c>
      <c r="H56" s="104">
        <v>2637.2712000000001</v>
      </c>
      <c r="I56" s="105">
        <v>12329.471</v>
      </c>
    </row>
    <row r="57" spans="1:9">
      <c r="A57" s="2">
        <v>54</v>
      </c>
      <c r="B57" s="104">
        <v>338.95940999999999</v>
      </c>
      <c r="C57" s="105"/>
      <c r="D57" s="104">
        <v>3989.9333000000001</v>
      </c>
      <c r="E57" s="105">
        <v>3773.29</v>
      </c>
      <c r="F57" s="104">
        <v>96.695412000000005</v>
      </c>
      <c r="G57" s="105">
        <v>691.88477</v>
      </c>
      <c r="H57" s="104">
        <v>3238.7415000000001</v>
      </c>
      <c r="I57" s="105">
        <v>11519.89</v>
      </c>
    </row>
    <row r="58" spans="1:9">
      <c r="A58" s="2">
        <v>55</v>
      </c>
      <c r="B58" s="104">
        <v>381.60631999999998</v>
      </c>
      <c r="C58" s="105">
        <v>124.60720999999999</v>
      </c>
      <c r="D58" s="104">
        <v>2482.3413</v>
      </c>
      <c r="E58" s="105">
        <v>2705.4953999999998</v>
      </c>
      <c r="F58" s="104">
        <v>2213.2930000000001</v>
      </c>
      <c r="G58" s="105">
        <v>16645.990000000002</v>
      </c>
      <c r="H58" s="104">
        <v>4528.1260000000002</v>
      </c>
      <c r="I58" s="105">
        <v>16478.377</v>
      </c>
    </row>
    <row r="59" spans="1:9">
      <c r="A59" s="2">
        <v>56</v>
      </c>
      <c r="B59" s="104">
        <v>915.37701000000004</v>
      </c>
      <c r="C59" s="105">
        <v>286.45035000000001</v>
      </c>
      <c r="D59" s="104">
        <v>1535.3368</v>
      </c>
      <c r="E59" s="105">
        <v>881.68413999999996</v>
      </c>
      <c r="F59" s="104">
        <v>3028.4868000000001</v>
      </c>
      <c r="G59" s="105">
        <v>21550.539000000001</v>
      </c>
      <c r="H59" s="104">
        <v>4621.3179</v>
      </c>
      <c r="I59" s="105">
        <v>12847.517</v>
      </c>
    </row>
    <row r="60" spans="1:9">
      <c r="A60" s="2">
        <v>57</v>
      </c>
      <c r="B60" s="104">
        <v>406.45711999999997</v>
      </c>
      <c r="C60" s="105">
        <v>105.62035</v>
      </c>
      <c r="D60" s="104">
        <v>3770.8096</v>
      </c>
      <c r="E60" s="105">
        <v>7100.9438</v>
      </c>
      <c r="F60" s="104">
        <v>3115.4052999999999</v>
      </c>
      <c r="G60" s="105">
        <v>22801.668000000001</v>
      </c>
      <c r="H60" s="104">
        <v>6926.1464999999998</v>
      </c>
      <c r="I60" s="105">
        <v>22836.263999999999</v>
      </c>
    </row>
    <row r="61" spans="1:9">
      <c r="A61" s="2">
        <v>58</v>
      </c>
      <c r="B61" s="104">
        <v>910.90404999999998</v>
      </c>
      <c r="C61" s="105">
        <v>220.51636999999999</v>
      </c>
      <c r="D61" s="104">
        <v>3067.9299000000001</v>
      </c>
      <c r="E61" s="105">
        <v>2236.2716999999998</v>
      </c>
      <c r="F61" s="104">
        <v>3090.0868999999998</v>
      </c>
      <c r="G61" s="105">
        <v>15279.221</v>
      </c>
      <c r="H61" s="104">
        <v>4188.1646000000001</v>
      </c>
      <c r="I61" s="105">
        <v>16271.733</v>
      </c>
    </row>
    <row r="62" spans="1:9">
      <c r="A62" s="2">
        <v>59</v>
      </c>
      <c r="B62" s="104">
        <v>380.91775999999999</v>
      </c>
      <c r="C62" s="105">
        <v>48.633324000000002</v>
      </c>
      <c r="D62" s="104">
        <v>4637.9775</v>
      </c>
      <c r="E62" s="105">
        <v>1678.9965999999999</v>
      </c>
      <c r="F62" s="104">
        <v>1232.9926</v>
      </c>
      <c r="G62" s="105">
        <v>15893.735000000001</v>
      </c>
      <c r="H62" s="104">
        <v>5899.3344999999999</v>
      </c>
      <c r="I62" s="105">
        <v>24396.338</v>
      </c>
    </row>
    <row r="63" spans="1:9">
      <c r="A63" s="2">
        <v>60</v>
      </c>
      <c r="B63" s="104">
        <v>716.03557999999998</v>
      </c>
      <c r="C63" s="105">
        <v>128.45982000000001</v>
      </c>
      <c r="D63" s="104">
        <v>1486.9156</v>
      </c>
      <c r="E63" s="105">
        <v>613.15186000000006</v>
      </c>
      <c r="F63" s="104">
        <v>2368.7755999999999</v>
      </c>
      <c r="G63" s="105">
        <v>17496.425999999999</v>
      </c>
      <c r="H63" s="104">
        <v>3602.1880000000001</v>
      </c>
      <c r="I63" s="105">
        <v>11880.617</v>
      </c>
    </row>
    <row r="64" spans="1:9">
      <c r="A64" s="2">
        <v>61</v>
      </c>
      <c r="B64" s="104">
        <v>821.40979000000004</v>
      </c>
      <c r="C64" s="105">
        <v>315.20697000000001</v>
      </c>
      <c r="D64" s="104">
        <v>1775.5536</v>
      </c>
      <c r="E64" s="105">
        <v>2267.5056</v>
      </c>
      <c r="F64" s="104">
        <v>2725.2860999999998</v>
      </c>
      <c r="G64" s="105">
        <v>17126.258000000002</v>
      </c>
      <c r="H64" s="104">
        <v>4253.2260999999999</v>
      </c>
      <c r="I64" s="105">
        <v>14306.539000000001</v>
      </c>
    </row>
    <row r="65" spans="1:9">
      <c r="A65" s="2">
        <v>62</v>
      </c>
      <c r="B65" s="104">
        <v>3737.5054</v>
      </c>
      <c r="C65" s="105">
        <v>3378.7046</v>
      </c>
      <c r="D65" s="104">
        <v>2881.7039</v>
      </c>
      <c r="E65" s="105">
        <v>3426.6404000000002</v>
      </c>
      <c r="F65" s="104">
        <v>2447.1754999999998</v>
      </c>
      <c r="G65" s="105">
        <v>16871.776999999998</v>
      </c>
      <c r="H65" s="104">
        <v>2495.6646000000001</v>
      </c>
      <c r="I65" s="105">
        <v>10123.021000000001</v>
      </c>
    </row>
    <row r="66" spans="1:9">
      <c r="A66" s="2">
        <v>63</v>
      </c>
      <c r="B66" s="104">
        <v>686.59100000000001</v>
      </c>
      <c r="C66" s="105">
        <v>148.20863</v>
      </c>
      <c r="D66" s="104">
        <v>5168.4696999999996</v>
      </c>
      <c r="E66" s="105">
        <v>9226.1435999999903</v>
      </c>
      <c r="F66" s="104">
        <v>2809.6691999999998</v>
      </c>
      <c r="G66" s="105">
        <v>21036.465</v>
      </c>
      <c r="H66" s="104">
        <v>2890.0747000000001</v>
      </c>
      <c r="I66" s="105">
        <v>12749.237999999999</v>
      </c>
    </row>
    <row r="67" spans="1:9">
      <c r="A67" s="2">
        <v>64</v>
      </c>
      <c r="B67" s="104">
        <v>752.57268999999997</v>
      </c>
      <c r="C67" s="105">
        <v>192.54727</v>
      </c>
      <c r="D67" s="104">
        <v>2028.5586000000001</v>
      </c>
      <c r="E67" s="105">
        <v>1497.9413999999999</v>
      </c>
      <c r="F67" s="104">
        <v>3343.5084999999999</v>
      </c>
      <c r="G67" s="105">
        <v>21543.668000000001</v>
      </c>
      <c r="H67" s="104">
        <v>1989.6156000000001</v>
      </c>
      <c r="I67" s="105">
        <v>9604.9032999999999</v>
      </c>
    </row>
    <row r="68" spans="1:9">
      <c r="A68" s="2">
        <v>65</v>
      </c>
      <c r="B68" s="104">
        <v>279.31887999999998</v>
      </c>
      <c r="C68" s="105">
        <v>72.112922999999896</v>
      </c>
      <c r="D68" s="104">
        <v>2744.9906999999998</v>
      </c>
      <c r="E68" s="105">
        <v>1303.1576</v>
      </c>
      <c r="F68" s="104">
        <v>3801.1867999999999</v>
      </c>
      <c r="G68" s="105">
        <v>18862.5</v>
      </c>
      <c r="H68" s="104">
        <v>2644.0942</v>
      </c>
      <c r="I68" s="105">
        <v>11728.126</v>
      </c>
    </row>
    <row r="69" spans="1:9">
      <c r="A69" s="2">
        <v>66</v>
      </c>
      <c r="B69" s="104">
        <v>2943.8337000000001</v>
      </c>
      <c r="C69" s="105">
        <v>1708.3479</v>
      </c>
      <c r="D69" s="104">
        <v>332.52605999999997</v>
      </c>
      <c r="E69" s="105">
        <v>127.98231</v>
      </c>
      <c r="F69" s="104">
        <v>2472.9684999999999</v>
      </c>
      <c r="G69" s="105">
        <v>12510.75</v>
      </c>
      <c r="H69" s="104">
        <v>5886.2964000000002</v>
      </c>
      <c r="I69" s="105">
        <v>25500.463</v>
      </c>
    </row>
    <row r="70" spans="1:9">
      <c r="A70" s="2">
        <v>67</v>
      </c>
      <c r="B70" s="104">
        <v>358.56344999999999</v>
      </c>
      <c r="C70" s="105">
        <v>203.57570999999999</v>
      </c>
      <c r="D70" s="104">
        <v>730.82348999999999</v>
      </c>
      <c r="E70" s="105">
        <v>442.85626000000002</v>
      </c>
      <c r="F70" s="104">
        <v>423.39612</v>
      </c>
      <c r="G70" s="105">
        <v>2808.1750000000002</v>
      </c>
      <c r="H70" s="104">
        <v>2831.6347999999998</v>
      </c>
      <c r="I70" s="105">
        <v>14493.021000000001</v>
      </c>
    </row>
    <row r="71" spans="1:9">
      <c r="A71" s="2">
        <v>68</v>
      </c>
      <c r="B71" s="104">
        <v>883.83978000000002</v>
      </c>
      <c r="C71" s="105">
        <v>700.32183999999995</v>
      </c>
      <c r="D71" s="104">
        <v>831.08478000000002</v>
      </c>
      <c r="E71" s="105">
        <v>550.03472999999997</v>
      </c>
      <c r="F71" s="104">
        <v>95.220680000000002</v>
      </c>
      <c r="G71" s="105">
        <v>1056.7826</v>
      </c>
      <c r="H71" s="104">
        <v>2174.4937</v>
      </c>
      <c r="I71" s="105">
        <v>8530.0596000000005</v>
      </c>
    </row>
    <row r="72" spans="1:9">
      <c r="A72" s="2">
        <v>69</v>
      </c>
      <c r="B72" s="104">
        <v>457.24347</v>
      </c>
      <c r="C72" s="105">
        <v>102.41849999999999</v>
      </c>
      <c r="D72" s="104">
        <v>244.04140000000001</v>
      </c>
      <c r="E72" s="105">
        <v>153.94942</v>
      </c>
      <c r="F72" s="104">
        <v>967.76220999999998</v>
      </c>
      <c r="G72" s="105">
        <v>11544.048000000001</v>
      </c>
      <c r="H72" s="104">
        <v>3793.5645</v>
      </c>
      <c r="I72" s="105">
        <v>9382.6543000000001</v>
      </c>
    </row>
    <row r="73" spans="1:9">
      <c r="A73" s="2">
        <v>70</v>
      </c>
      <c r="B73" s="104">
        <v>2123.8600999999999</v>
      </c>
      <c r="C73" s="105">
        <v>1260.8407999999999</v>
      </c>
      <c r="D73" s="104">
        <v>763.54034000000001</v>
      </c>
      <c r="E73" s="105">
        <v>177.54918000000001</v>
      </c>
      <c r="F73" s="104">
        <v>1502.3444</v>
      </c>
      <c r="G73" s="105">
        <v>10651.034</v>
      </c>
      <c r="H73" s="104">
        <v>2988.4061999999999</v>
      </c>
      <c r="I73" s="105">
        <v>12194.655000000001</v>
      </c>
    </row>
    <row r="74" spans="1:9">
      <c r="A74" s="2">
        <v>71</v>
      </c>
      <c r="B74" s="104">
        <v>1564.3226</v>
      </c>
      <c r="C74" s="105">
        <v>731.53441999999995</v>
      </c>
      <c r="D74" s="104">
        <v>692.09704999999997</v>
      </c>
      <c r="E74" s="105">
        <v>617.18304000000001</v>
      </c>
      <c r="F74" s="104">
        <v>1570.9996000000001</v>
      </c>
      <c r="G74" s="105">
        <v>11157.698</v>
      </c>
      <c r="H74" s="104">
        <v>3204.8323</v>
      </c>
      <c r="I74" s="105">
        <v>10801.391</v>
      </c>
    </row>
    <row r="75" spans="1:9">
      <c r="A75" s="2">
        <v>72</v>
      </c>
      <c r="B75" s="104">
        <v>881.11005</v>
      </c>
      <c r="C75" s="105">
        <v>228.78739999999999</v>
      </c>
      <c r="D75" s="104">
        <v>2002.7781</v>
      </c>
      <c r="E75" s="105">
        <v>1664.5444</v>
      </c>
      <c r="F75" s="104">
        <v>599.49437999999998</v>
      </c>
      <c r="G75" s="105">
        <v>4106.5048999999999</v>
      </c>
      <c r="H75" s="104">
        <v>2284.1599000000001</v>
      </c>
      <c r="I75" s="105">
        <v>9161.9902000000002</v>
      </c>
    </row>
    <row r="76" spans="1:9">
      <c r="A76" s="2">
        <v>73</v>
      </c>
      <c r="B76" s="104">
        <v>656.80926999999997</v>
      </c>
      <c r="C76" s="105">
        <v>195.37009</v>
      </c>
      <c r="D76" s="104">
        <v>1087.7642000000001</v>
      </c>
      <c r="E76" s="105">
        <v>316.53008999999997</v>
      </c>
      <c r="F76" s="104">
        <v>1502.7034000000001</v>
      </c>
      <c r="G76" s="105">
        <v>10319.998</v>
      </c>
      <c r="H76" s="104">
        <v>2613.4926999999998</v>
      </c>
      <c r="I76" s="105">
        <v>10343.362999999999</v>
      </c>
    </row>
    <row r="77" spans="1:9">
      <c r="A77" s="2">
        <v>74</v>
      </c>
      <c r="B77" s="104">
        <v>241.57487</v>
      </c>
      <c r="C77" s="105">
        <v>40.545597000000001</v>
      </c>
      <c r="D77" s="104">
        <v>589.29272000000003</v>
      </c>
      <c r="E77" s="105">
        <v>279.07190000000003</v>
      </c>
      <c r="F77" s="104">
        <v>1996.6895999999999</v>
      </c>
      <c r="G77" s="105">
        <v>16156.348</v>
      </c>
      <c r="H77" s="104">
        <v>2455.6597000000002</v>
      </c>
      <c r="I77" s="105">
        <v>10929.478999999999</v>
      </c>
    </row>
    <row r="78" spans="1:9">
      <c r="A78" s="2">
        <v>75</v>
      </c>
      <c r="B78" s="104">
        <v>4598.4989999999998</v>
      </c>
      <c r="C78" s="105">
        <v>2754.2755999999999</v>
      </c>
      <c r="D78" s="104">
        <v>251.04015000000001</v>
      </c>
      <c r="E78" s="105">
        <v>62.383850000000002</v>
      </c>
      <c r="F78" s="104">
        <v>1719.9987000000001</v>
      </c>
      <c r="G78" s="105">
        <v>14906.597</v>
      </c>
      <c r="H78" s="104">
        <v>3796.9081999999999</v>
      </c>
      <c r="I78" s="105">
        <v>16554.857</v>
      </c>
    </row>
    <row r="79" spans="1:9">
      <c r="A79" s="2">
        <v>76</v>
      </c>
      <c r="B79" s="104">
        <v>6879.5146000000004</v>
      </c>
      <c r="C79" s="105">
        <v>12054.066000000001</v>
      </c>
      <c r="D79" s="104">
        <v>1567.8681999999999</v>
      </c>
      <c r="E79" s="105">
        <v>347.09503000000001</v>
      </c>
      <c r="F79" s="104">
        <v>2381.1003000000001</v>
      </c>
      <c r="G79" s="105">
        <v>16456.651999999998</v>
      </c>
      <c r="H79" s="104">
        <v>7765.3325000000004</v>
      </c>
      <c r="I79" s="105">
        <v>28727.812000000002</v>
      </c>
    </row>
    <row r="80" spans="1:9">
      <c r="A80" s="2">
        <v>77</v>
      </c>
      <c r="B80" s="104">
        <v>863.21380999999997</v>
      </c>
      <c r="C80" s="105">
        <v>495.70026000000001</v>
      </c>
      <c r="D80" s="104">
        <v>548.11102000000005</v>
      </c>
      <c r="E80" s="105">
        <v>132.02596</v>
      </c>
      <c r="F80" s="104">
        <v>3206.4983000000002</v>
      </c>
      <c r="G80" s="105">
        <v>17876.775000000001</v>
      </c>
      <c r="H80" s="104">
        <v>6948.3140000000003</v>
      </c>
      <c r="I80" s="105">
        <v>23474.982</v>
      </c>
    </row>
    <row r="81" spans="1:9">
      <c r="A81" s="2">
        <v>78</v>
      </c>
      <c r="B81" s="104">
        <v>3413.0671000000002</v>
      </c>
      <c r="C81" s="105">
        <v>6039.4492</v>
      </c>
      <c r="D81" s="104">
        <v>1107.1537000000001</v>
      </c>
      <c r="E81" s="105">
        <v>451.81473</v>
      </c>
      <c r="F81" s="104">
        <v>1746.6778999999999</v>
      </c>
      <c r="G81" s="105">
        <v>17084.305</v>
      </c>
      <c r="H81" s="104">
        <v>1533.6223</v>
      </c>
      <c r="I81" s="105">
        <v>7171.6265000000003</v>
      </c>
    </row>
    <row r="82" spans="1:9">
      <c r="A82" s="2">
        <v>79</v>
      </c>
      <c r="B82" s="104">
        <v>952.01134999999999</v>
      </c>
      <c r="C82" s="105">
        <v>257.93198000000001</v>
      </c>
      <c r="D82" s="104">
        <v>537.80444</v>
      </c>
      <c r="E82" s="105">
        <v>173.86803</v>
      </c>
      <c r="F82" s="104">
        <v>2414.9241000000002</v>
      </c>
      <c r="G82" s="105">
        <v>19369.699000000001</v>
      </c>
      <c r="H82" s="104">
        <v>1929.2041999999999</v>
      </c>
      <c r="I82" s="105">
        <v>7170.7407000000003</v>
      </c>
    </row>
    <row r="83" spans="1:9">
      <c r="A83" s="2">
        <v>80</v>
      </c>
      <c r="B83" s="104">
        <v>1620.6565000000001</v>
      </c>
      <c r="C83" s="105">
        <v>334.34661999999997</v>
      </c>
      <c r="D83" s="104">
        <v>529.45537999999999</v>
      </c>
      <c r="E83" s="105">
        <v>143.85495</v>
      </c>
      <c r="F83" s="104">
        <v>2546.6052</v>
      </c>
      <c r="G83" s="105">
        <v>23337.866999999998</v>
      </c>
      <c r="H83" s="104">
        <v>2339.7444</v>
      </c>
      <c r="I83" s="105">
        <v>11460.662</v>
      </c>
    </row>
    <row r="84" spans="1:9">
      <c r="A84" s="2">
        <v>81</v>
      </c>
      <c r="B84" s="104">
        <v>701.96996999999999</v>
      </c>
      <c r="C84" s="105">
        <v>150.18359000000001</v>
      </c>
      <c r="D84" s="104">
        <v>261.86095999999998</v>
      </c>
      <c r="E84" s="105">
        <v>148.5752</v>
      </c>
      <c r="F84" s="104">
        <v>2413.6977999999999</v>
      </c>
      <c r="G84" s="105">
        <v>19950.859</v>
      </c>
      <c r="H84" s="104">
        <v>2757.5583000000001</v>
      </c>
      <c r="I84" s="105">
        <v>12085.44</v>
      </c>
    </row>
    <row r="85" spans="1:9">
      <c r="A85" s="2">
        <v>82</v>
      </c>
      <c r="B85" s="104">
        <v>417.74835000000002</v>
      </c>
      <c r="C85" s="105">
        <v>98.312088000000003</v>
      </c>
      <c r="D85" s="104">
        <v>622.05511000000001</v>
      </c>
      <c r="E85" s="105">
        <v>92.117310000000003</v>
      </c>
      <c r="F85" s="104">
        <v>2484.7925</v>
      </c>
      <c r="G85" s="105">
        <v>21913.896000000001</v>
      </c>
      <c r="H85" s="104">
        <v>1959.3103000000001</v>
      </c>
      <c r="I85" s="105">
        <v>10175.790999999999</v>
      </c>
    </row>
    <row r="86" spans="1:9">
      <c r="A86" s="2">
        <v>83</v>
      </c>
      <c r="B86" s="104">
        <v>568.51831000000004</v>
      </c>
      <c r="C86" s="105">
        <v>156.28682000000001</v>
      </c>
      <c r="D86" s="104">
        <v>849.86059999999998</v>
      </c>
      <c r="E86" s="105">
        <v>341.62844999999999</v>
      </c>
      <c r="F86" s="104">
        <v>3252.3850000000002</v>
      </c>
      <c r="G86" s="105">
        <v>15215.816999999999</v>
      </c>
      <c r="H86" s="104">
        <v>3299.9286999999999</v>
      </c>
      <c r="I86" s="105">
        <v>10489.834999999999</v>
      </c>
    </row>
    <row r="87" spans="1:9">
      <c r="A87" s="2">
        <v>84</v>
      </c>
      <c r="B87" s="104">
        <v>901.97302000000002</v>
      </c>
      <c r="C87" s="105">
        <v>135.02010000000001</v>
      </c>
      <c r="D87" s="104">
        <v>366.30318999999997</v>
      </c>
      <c r="E87" s="105">
        <v>103.02003999999999</v>
      </c>
      <c r="F87" s="104">
        <v>3483.6183999999998</v>
      </c>
      <c r="G87" s="105">
        <v>18859.740000000002</v>
      </c>
      <c r="H87" s="104">
        <v>3892.5412999999999</v>
      </c>
      <c r="I87" s="105">
        <v>16003.81</v>
      </c>
    </row>
    <row r="88" spans="1:9">
      <c r="A88" s="2">
        <v>85</v>
      </c>
      <c r="B88" s="104">
        <v>831.16425000000004</v>
      </c>
      <c r="C88" s="105">
        <v>908.41107</v>
      </c>
      <c r="D88" s="104">
        <v>418.89352000000002</v>
      </c>
      <c r="E88" s="105">
        <v>183.58510999999999</v>
      </c>
      <c r="F88" s="104">
        <v>2480.9191999999998</v>
      </c>
      <c r="G88" s="105">
        <v>18027.224999999999</v>
      </c>
      <c r="H88" s="104">
        <v>2400.4609</v>
      </c>
      <c r="I88" s="105">
        <v>11871.313</v>
      </c>
    </row>
    <row r="89" spans="1:9">
      <c r="A89" s="2">
        <v>86</v>
      </c>
      <c r="B89" s="104">
        <v>315.82037000000003</v>
      </c>
      <c r="C89" s="105">
        <v>114.22572</v>
      </c>
      <c r="D89" s="104">
        <v>523.8338</v>
      </c>
      <c r="E89" s="105">
        <v>186.50194999999999</v>
      </c>
      <c r="F89" s="104">
        <v>3045.1599000000001</v>
      </c>
      <c r="G89" s="105">
        <v>20705.326000000001</v>
      </c>
      <c r="H89" s="104">
        <v>2382.3036999999999</v>
      </c>
      <c r="I89" s="105">
        <v>13905.438</v>
      </c>
    </row>
    <row r="90" spans="1:9">
      <c r="A90" s="2">
        <v>87</v>
      </c>
      <c r="B90" s="104">
        <v>3636.0291000000002</v>
      </c>
      <c r="C90" s="105">
        <v>5638.3905999999997</v>
      </c>
      <c r="D90" s="104">
        <v>431.66717999999997</v>
      </c>
      <c r="E90" s="105">
        <v>155.58194</v>
      </c>
      <c r="F90" s="104">
        <v>2204.3008</v>
      </c>
      <c r="G90" s="105">
        <v>13726.566999999999</v>
      </c>
      <c r="H90" s="104">
        <v>1862.9023</v>
      </c>
      <c r="I90" s="105">
        <v>8038.8940000000002</v>
      </c>
    </row>
    <row r="91" spans="1:9">
      <c r="A91" s="2">
        <v>88</v>
      </c>
      <c r="B91" s="104">
        <v>2386.9106000000002</v>
      </c>
      <c r="C91" s="105">
        <v>1946.5154</v>
      </c>
      <c r="D91" s="104">
        <v>946.43975999999998</v>
      </c>
      <c r="E91" s="105">
        <v>340.22867000000002</v>
      </c>
      <c r="F91" s="104">
        <v>2112.5342000000001</v>
      </c>
      <c r="G91" s="105">
        <v>12096.421</v>
      </c>
      <c r="H91" s="104">
        <v>3988.1273999999999</v>
      </c>
      <c r="I91" s="105">
        <v>16055.239</v>
      </c>
    </row>
    <row r="92" spans="1:9">
      <c r="A92" s="2">
        <v>89</v>
      </c>
      <c r="B92" s="104">
        <v>1136.4626000000001</v>
      </c>
      <c r="C92" s="105">
        <v>466.73293999999999</v>
      </c>
      <c r="D92" s="104">
        <v>947.13256999999999</v>
      </c>
      <c r="E92" s="105">
        <v>146.16362000000001</v>
      </c>
      <c r="F92" s="104">
        <v>1410.0822000000001</v>
      </c>
      <c r="G92" s="105">
        <v>10077.816000000001</v>
      </c>
      <c r="H92" s="104">
        <v>1246.8531</v>
      </c>
      <c r="I92" s="105">
        <v>6167.4418999999998</v>
      </c>
    </row>
    <row r="93" spans="1:9">
      <c r="A93" s="2">
        <v>90</v>
      </c>
      <c r="B93" s="104">
        <v>1346.5042000000001</v>
      </c>
      <c r="C93" s="105">
        <v>764.36810000000003</v>
      </c>
      <c r="D93" s="104">
        <v>1985.7954</v>
      </c>
      <c r="E93" s="105">
        <v>233.28654</v>
      </c>
      <c r="F93" s="104">
        <v>1901.2264</v>
      </c>
      <c r="G93" s="105">
        <v>15001.523999999999</v>
      </c>
      <c r="H93" s="104">
        <v>1875.0872999999999</v>
      </c>
      <c r="I93" s="105">
        <v>9621.5840000000007</v>
      </c>
    </row>
    <row r="94" spans="1:9">
      <c r="A94" s="2">
        <v>91</v>
      </c>
      <c r="B94" s="104">
        <v>3571.0708</v>
      </c>
      <c r="C94" s="105">
        <v>7199.2402000000002</v>
      </c>
      <c r="D94" s="104">
        <v>1187.1353999999999</v>
      </c>
      <c r="E94" s="105">
        <v>446.46215999999998</v>
      </c>
      <c r="F94" s="104">
        <v>3483.6183999999998</v>
      </c>
      <c r="G94" s="105">
        <v>18859.740000000002</v>
      </c>
      <c r="H94" s="104">
        <v>1826.5786000000001</v>
      </c>
      <c r="I94" s="105">
        <v>7294.1405999999997</v>
      </c>
    </row>
    <row r="95" spans="1:9">
      <c r="A95" s="2">
        <v>92</v>
      </c>
      <c r="B95" s="104">
        <v>782.76909999999998</v>
      </c>
      <c r="C95" s="105">
        <v>1099.5065</v>
      </c>
      <c r="D95" s="104">
        <v>1176.8094000000001</v>
      </c>
      <c r="E95" s="105">
        <v>314.53348</v>
      </c>
      <c r="F95" s="104">
        <v>3075.4780000000001</v>
      </c>
      <c r="G95" s="105">
        <v>21907.9</v>
      </c>
      <c r="H95" s="104">
        <v>2200.1772000000001</v>
      </c>
      <c r="I95" s="105">
        <v>20582.213</v>
      </c>
    </row>
    <row r="96" spans="1:9">
      <c r="A96" s="2">
        <v>93</v>
      </c>
      <c r="B96" s="104">
        <v>3914.6833000000001</v>
      </c>
      <c r="C96" s="105">
        <v>5429.7035999999998</v>
      </c>
      <c r="D96" s="104">
        <v>346.15759000000003</v>
      </c>
      <c r="E96" s="105">
        <v>87.498360000000005</v>
      </c>
      <c r="F96" s="104">
        <v>2658.2002000000002</v>
      </c>
      <c r="G96" s="105">
        <v>24422.312000000002</v>
      </c>
      <c r="H96" s="104">
        <v>1437.7887000000001</v>
      </c>
      <c r="I96" s="105">
        <v>10105.169</v>
      </c>
    </row>
    <row r="97" spans="1:9">
      <c r="A97" s="2">
        <v>94</v>
      </c>
      <c r="B97" s="104">
        <v>1299.5077000000001</v>
      </c>
      <c r="C97" s="105">
        <v>719.47711000000004</v>
      </c>
      <c r="D97" s="104">
        <v>245.57544999999999</v>
      </c>
      <c r="E97" s="105">
        <v>118.73052</v>
      </c>
      <c r="F97" s="104">
        <v>2458.6579999999999</v>
      </c>
      <c r="G97" s="105">
        <v>16355.751</v>
      </c>
      <c r="H97" s="104">
        <v>3984.4148</v>
      </c>
      <c r="I97" s="105">
        <v>17094.018</v>
      </c>
    </row>
    <row r="98" spans="1:9">
      <c r="A98" s="2">
        <v>95</v>
      </c>
      <c r="B98" s="104">
        <v>853.29088999999999</v>
      </c>
      <c r="C98" s="105">
        <v>305.67595999999998</v>
      </c>
      <c r="D98" s="104">
        <v>253.20193</v>
      </c>
      <c r="E98" s="105">
        <v>82.780708000000004</v>
      </c>
      <c r="F98" s="104">
        <v>2881.1653000000001</v>
      </c>
      <c r="G98" s="105">
        <v>17712.004000000001</v>
      </c>
      <c r="H98" s="104">
        <v>4050.8901000000001</v>
      </c>
      <c r="I98" s="105">
        <v>18493.057000000001</v>
      </c>
    </row>
    <row r="99" spans="1:9">
      <c r="A99" s="2">
        <v>96</v>
      </c>
      <c r="B99" s="104">
        <v>1287.4598000000001</v>
      </c>
      <c r="C99" s="105">
        <v>286.87038999999999</v>
      </c>
      <c r="D99" s="104">
        <v>671.42010000000005</v>
      </c>
      <c r="E99" s="105">
        <v>158.74983</v>
      </c>
      <c r="F99" s="104">
        <v>4159.7808000000005</v>
      </c>
      <c r="G99" s="105">
        <v>22499.513999999999</v>
      </c>
      <c r="H99" s="104">
        <v>2771.9297000000001</v>
      </c>
      <c r="I99" s="105">
        <v>9656.4619000000002</v>
      </c>
    </row>
    <row r="100" spans="1:9">
      <c r="A100" s="2">
        <v>97</v>
      </c>
      <c r="B100" s="104">
        <v>2383.8667</v>
      </c>
      <c r="C100" s="105">
        <v>2319.4094</v>
      </c>
      <c r="D100" s="104">
        <v>421.65816999999998</v>
      </c>
      <c r="E100" s="105">
        <v>295.38704999999999</v>
      </c>
      <c r="F100" s="104">
        <v>2618.9061999999999</v>
      </c>
      <c r="G100" s="105">
        <v>18508.219000000001</v>
      </c>
      <c r="H100" s="104">
        <v>2492.8418000000001</v>
      </c>
      <c r="I100" s="105">
        <v>10205.367</v>
      </c>
    </row>
    <row r="101" spans="1:9">
      <c r="A101" s="2">
        <v>98</v>
      </c>
      <c r="B101" s="104">
        <v>2180.6118000000001</v>
      </c>
      <c r="C101" s="105">
        <v>1798.0608999999999</v>
      </c>
      <c r="D101" s="104">
        <v>503.43304000000001</v>
      </c>
      <c r="E101" s="105">
        <v>1840.5612000000001</v>
      </c>
      <c r="F101" s="104">
        <v>2833.2930000000001</v>
      </c>
      <c r="G101" s="105">
        <v>20021.166000000001</v>
      </c>
      <c r="H101" s="104">
        <v>1436.7422999999999</v>
      </c>
      <c r="I101" s="105">
        <v>11399.519</v>
      </c>
    </row>
    <row r="102" spans="1:9">
      <c r="A102" s="2">
        <v>99</v>
      </c>
      <c r="B102" s="104">
        <v>1885.1226999999999</v>
      </c>
      <c r="C102" s="105">
        <v>1384.0708999999999</v>
      </c>
      <c r="D102" s="104">
        <v>278.91455000000002</v>
      </c>
      <c r="E102" s="105">
        <v>155.18222</v>
      </c>
      <c r="F102" s="104">
        <v>1870.1507999999999</v>
      </c>
      <c r="G102" s="105">
        <v>13837.002</v>
      </c>
      <c r="H102" s="104">
        <v>3358.0493000000001</v>
      </c>
      <c r="I102" s="105">
        <v>10125.277</v>
      </c>
    </row>
    <row r="103" spans="1:9">
      <c r="A103" s="2">
        <v>100</v>
      </c>
      <c r="B103" s="104">
        <v>1450.2023999999999</v>
      </c>
      <c r="C103" s="105">
        <v>1911.7109</v>
      </c>
      <c r="D103" s="104">
        <v>79.766884000000005</v>
      </c>
      <c r="E103" s="105">
        <v>53.063805000000002</v>
      </c>
      <c r="F103" s="104">
        <v>2085.7343999999998</v>
      </c>
      <c r="G103" s="105">
        <v>9477</v>
      </c>
      <c r="H103" s="104">
        <v>3011.9326000000001</v>
      </c>
      <c r="I103" s="105">
        <v>12605.344999999999</v>
      </c>
    </row>
    <row r="104" spans="1:9">
      <c r="A104" s="2">
        <v>101</v>
      </c>
      <c r="B104" s="104">
        <v>1948.8983000000001</v>
      </c>
      <c r="C104" s="105">
        <v>373.74457000000001</v>
      </c>
      <c r="D104" s="104">
        <v>2058.4124000000002</v>
      </c>
      <c r="E104" s="105">
        <v>804.62329</v>
      </c>
      <c r="F104" s="104">
        <v>1382.4143999999999</v>
      </c>
      <c r="G104" s="105">
        <v>11746.882</v>
      </c>
      <c r="H104" s="104">
        <v>2512.5293000000001</v>
      </c>
      <c r="I104" s="105">
        <v>12485.191000000001</v>
      </c>
    </row>
    <row r="105" spans="1:9">
      <c r="A105" s="2">
        <v>102</v>
      </c>
      <c r="B105" s="104">
        <v>1890.2234000000001</v>
      </c>
      <c r="C105" s="105">
        <v>791.50580000000002</v>
      </c>
      <c r="D105" s="104">
        <v>284.64132999999998</v>
      </c>
      <c r="E105" s="105">
        <v>116.68003</v>
      </c>
      <c r="F105" s="104">
        <v>2678.5234</v>
      </c>
      <c r="G105" s="105">
        <v>15608.521000000001</v>
      </c>
      <c r="H105" s="104">
        <v>2158.9373000000001</v>
      </c>
      <c r="I105" s="105">
        <v>9404.7294999999904</v>
      </c>
    </row>
    <row r="106" spans="1:9">
      <c r="A106" s="2">
        <v>103</v>
      </c>
      <c r="B106" s="104">
        <v>4557.2103999999999</v>
      </c>
      <c r="C106" s="105">
        <v>5464.4507000000003</v>
      </c>
      <c r="D106" s="104">
        <v>272.62792999999999</v>
      </c>
      <c r="E106" s="105">
        <v>68.210571000000002</v>
      </c>
      <c r="F106" s="104">
        <v>1628.5979</v>
      </c>
      <c r="G106" s="105">
        <v>5501.8666999999996</v>
      </c>
      <c r="H106" s="104">
        <v>3621.1950999999999</v>
      </c>
      <c r="I106" s="105">
        <v>14075.267</v>
      </c>
    </row>
    <row r="107" spans="1:9">
      <c r="A107" s="2">
        <v>104</v>
      </c>
      <c r="B107" s="104">
        <v>3966.8948</v>
      </c>
      <c r="C107" s="105">
        <v>3970.2212</v>
      </c>
      <c r="D107" s="104">
        <v>239.76403999999999</v>
      </c>
      <c r="E107" s="105">
        <v>476.11496</v>
      </c>
      <c r="F107" s="104">
        <v>2129.4281999999998</v>
      </c>
      <c r="G107" s="105">
        <v>15712.653</v>
      </c>
      <c r="H107" s="104">
        <v>2211.5898000000002</v>
      </c>
      <c r="I107" s="105">
        <v>8884.2363000000005</v>
      </c>
    </row>
    <row r="108" spans="1:9">
      <c r="A108" s="2">
        <v>105</v>
      </c>
      <c r="B108" s="104">
        <v>1685.9423999999999</v>
      </c>
      <c r="C108" s="105">
        <v>556.81213000000002</v>
      </c>
      <c r="D108" s="104">
        <v>355.16861</v>
      </c>
      <c r="E108" s="105">
        <v>141.59246999999999</v>
      </c>
      <c r="F108" s="104">
        <v>878.67211999999904</v>
      </c>
      <c r="G108" s="105">
        <v>10406.870999999999</v>
      </c>
      <c r="H108" s="104">
        <v>4164.5640000000003</v>
      </c>
      <c r="I108" s="105">
        <v>15967.159</v>
      </c>
    </row>
    <row r="109" spans="1:9">
      <c r="A109" s="2">
        <v>106</v>
      </c>
      <c r="B109" s="104">
        <v>2100.1745999999998</v>
      </c>
      <c r="C109" s="105">
        <v>741.48346000000004</v>
      </c>
      <c r="D109" s="104">
        <v>645.36261000000002</v>
      </c>
      <c r="E109" s="105">
        <v>281.81482</v>
      </c>
      <c r="F109" s="104">
        <v>254.76631</v>
      </c>
      <c r="G109" s="105">
        <v>2950.7941999999998</v>
      </c>
      <c r="H109" s="104">
        <v>2936.6356999999998</v>
      </c>
      <c r="I109" s="105">
        <v>9808.6826000000001</v>
      </c>
    </row>
    <row r="110" spans="1:9">
      <c r="A110" s="2">
        <v>107</v>
      </c>
      <c r="B110" s="104">
        <v>4473.0625</v>
      </c>
      <c r="C110" s="105">
        <v>4860.1475</v>
      </c>
      <c r="D110" s="104">
        <v>141.56093999999999</v>
      </c>
      <c r="E110" s="105">
        <v>76.023643000000007</v>
      </c>
      <c r="F110" s="104">
        <v>400.94301999999999</v>
      </c>
      <c r="G110" s="105">
        <v>5337.5155999999997</v>
      </c>
      <c r="H110" s="104">
        <v>4771.8418000000001</v>
      </c>
      <c r="I110" s="105">
        <v>17482.055</v>
      </c>
    </row>
    <row r="111" spans="1:9">
      <c r="A111" s="2">
        <v>108</v>
      </c>
      <c r="B111" s="104">
        <v>981.96454000000006</v>
      </c>
      <c r="C111" s="105">
        <v>215.91793999999999</v>
      </c>
      <c r="D111" s="104">
        <v>335.29696999999999</v>
      </c>
      <c r="E111" s="105">
        <v>646.58923000000004</v>
      </c>
      <c r="F111" s="104">
        <v>1061.9657999999999</v>
      </c>
      <c r="G111" s="105">
        <v>11498.683999999999</v>
      </c>
      <c r="H111" s="104">
        <v>2117.2109</v>
      </c>
      <c r="I111" s="105">
        <v>14355.171</v>
      </c>
    </row>
    <row r="112" spans="1:9">
      <c r="A112" s="2">
        <v>109</v>
      </c>
      <c r="B112" s="104">
        <v>1741.0834</v>
      </c>
      <c r="C112" s="105">
        <v>630.32709</v>
      </c>
      <c r="D112" s="104">
        <v>380.28478999999999</v>
      </c>
      <c r="E112" s="105">
        <v>246.02091999999999</v>
      </c>
      <c r="F112" s="104">
        <v>740.83574999999996</v>
      </c>
      <c r="G112" s="105">
        <v>9759.5625</v>
      </c>
      <c r="H112" s="104">
        <v>3549.8760000000002</v>
      </c>
      <c r="I112" s="105">
        <v>14325.281000000001</v>
      </c>
    </row>
    <row r="113" spans="1:9">
      <c r="A113" s="2">
        <v>110</v>
      </c>
      <c r="B113" s="104">
        <v>980.68682999999999</v>
      </c>
      <c r="C113" s="105">
        <v>382.73865000000001</v>
      </c>
      <c r="D113" s="104">
        <v>485.79043999999999</v>
      </c>
      <c r="E113" s="105">
        <v>259.91201999999998</v>
      </c>
      <c r="F113" s="104">
        <v>564.79871000000003</v>
      </c>
      <c r="G113" s="105">
        <v>8401.8623000000007</v>
      </c>
      <c r="H113" s="104">
        <v>3172.1853000000001</v>
      </c>
      <c r="I113" s="105">
        <v>14721.199000000001</v>
      </c>
    </row>
    <row r="114" spans="1:9">
      <c r="A114" s="2">
        <v>111</v>
      </c>
      <c r="B114" s="104">
        <v>1355.165</v>
      </c>
      <c r="C114" s="105">
        <v>344.55932999999999</v>
      </c>
      <c r="D114" s="104">
        <v>406.91537</v>
      </c>
      <c r="E114" s="105">
        <v>685.19512999999904</v>
      </c>
      <c r="F114" s="104">
        <v>554.32574</v>
      </c>
      <c r="G114" s="105">
        <v>7255.6279000000004</v>
      </c>
      <c r="H114" s="104">
        <v>2618.3020000000001</v>
      </c>
      <c r="I114" s="105">
        <v>15408.562</v>
      </c>
    </row>
    <row r="115" spans="1:9">
      <c r="A115" s="2">
        <v>112</v>
      </c>
      <c r="B115" s="104">
        <v>944.92334000000005</v>
      </c>
      <c r="C115" s="105">
        <v>218.75408999999999</v>
      </c>
      <c r="D115" s="104">
        <v>245.43314000000001</v>
      </c>
      <c r="E115" s="105">
        <v>166.46284</v>
      </c>
      <c r="F115" s="104">
        <v>322.09195</v>
      </c>
      <c r="G115" s="105">
        <v>4799.9188999999997</v>
      </c>
      <c r="H115" s="104">
        <v>1709.9563000000001</v>
      </c>
      <c r="I115" s="105">
        <v>11481.236000000001</v>
      </c>
    </row>
    <row r="116" spans="1:9">
      <c r="A116" s="2">
        <v>113</v>
      </c>
      <c r="B116" s="104">
        <v>4623.9053000000004</v>
      </c>
      <c r="C116" s="105">
        <v>2501.3262</v>
      </c>
      <c r="D116" s="104">
        <v>941.77990999999997</v>
      </c>
      <c r="E116" s="105">
        <v>176.09981999999999</v>
      </c>
      <c r="F116" s="104">
        <v>755.14648</v>
      </c>
      <c r="G116" s="105">
        <v>11237.21</v>
      </c>
      <c r="H116" s="104">
        <v>2979.5535</v>
      </c>
      <c r="I116" s="105">
        <v>18123.925999999999</v>
      </c>
    </row>
    <row r="117" spans="1:9">
      <c r="A117" s="2">
        <v>114</v>
      </c>
      <c r="B117" s="104">
        <v>545.57592999999997</v>
      </c>
      <c r="C117" s="105">
        <v>117.50945</v>
      </c>
      <c r="D117" s="104">
        <v>1804.0559000000001</v>
      </c>
      <c r="E117" s="105">
        <v>735.03490999999997</v>
      </c>
      <c r="F117" s="104">
        <v>363.59838999999999</v>
      </c>
      <c r="G117" s="105">
        <v>4939.8311000000003</v>
      </c>
      <c r="H117" s="104">
        <v>3213.2082999999998</v>
      </c>
      <c r="I117" s="105">
        <v>15581.093999999999</v>
      </c>
    </row>
    <row r="118" spans="1:9">
      <c r="A118" s="2">
        <v>115</v>
      </c>
      <c r="B118" s="104">
        <v>972.59113000000002</v>
      </c>
      <c r="C118" s="105">
        <v>235.68904000000001</v>
      </c>
      <c r="D118" s="104">
        <v>360.95193</v>
      </c>
      <c r="E118" s="105">
        <v>126.59361</v>
      </c>
      <c r="F118" s="104">
        <v>790.46831999999904</v>
      </c>
      <c r="G118" s="105">
        <v>9595.0918000000001</v>
      </c>
      <c r="H118" s="104">
        <v>2795.2188000000001</v>
      </c>
      <c r="I118" s="105">
        <v>17329.076000000001</v>
      </c>
    </row>
    <row r="119" spans="1:9">
      <c r="A119" s="2">
        <v>116</v>
      </c>
      <c r="B119" s="104">
        <v>2017.5786000000001</v>
      </c>
      <c r="C119" s="105">
        <v>1243.3456000000001</v>
      </c>
      <c r="D119" s="104">
        <v>423.86104999999998</v>
      </c>
      <c r="E119" s="105">
        <v>116.30011</v>
      </c>
      <c r="F119" s="104">
        <v>1656.6169</v>
      </c>
      <c r="G119" s="105">
        <v>18092.447</v>
      </c>
      <c r="H119" s="104">
        <v>9809.9766</v>
      </c>
      <c r="I119" s="105">
        <v>22183.752</v>
      </c>
    </row>
    <row r="120" spans="1:9">
      <c r="A120" s="2">
        <v>117</v>
      </c>
      <c r="B120" s="104">
        <v>949.93848000000003</v>
      </c>
      <c r="C120" s="105">
        <v>302.37619000000001</v>
      </c>
      <c r="D120" s="104">
        <v>692.59216000000004</v>
      </c>
      <c r="E120" s="105">
        <v>300.84044999999998</v>
      </c>
      <c r="F120" s="104">
        <v>195.27086</v>
      </c>
      <c r="G120" s="105">
        <v>3281.6206000000002</v>
      </c>
      <c r="H120" s="104">
        <v>3497.7687999999998</v>
      </c>
      <c r="I120" s="105">
        <v>11546.129000000001</v>
      </c>
    </row>
    <row r="121" spans="1:9">
      <c r="A121" s="2">
        <v>118</v>
      </c>
      <c r="B121" s="104">
        <v>1388.7444</v>
      </c>
      <c r="C121" s="105">
        <v>395.24628000000001</v>
      </c>
      <c r="D121" s="104">
        <v>1668.0358000000001</v>
      </c>
      <c r="E121" s="105">
        <v>331.66412000000003</v>
      </c>
      <c r="F121" s="104">
        <v>168.13669999999999</v>
      </c>
      <c r="G121" s="105">
        <v>2708.2842000000001</v>
      </c>
      <c r="H121" s="104">
        <v>2030.4392</v>
      </c>
      <c r="I121" s="105">
        <v>10195.371999999999</v>
      </c>
    </row>
    <row r="122" spans="1:9">
      <c r="A122" s="2">
        <v>119</v>
      </c>
      <c r="B122" s="104">
        <v>4610.9589999999998</v>
      </c>
      <c r="C122" s="105">
        <v>3539.4872999999998</v>
      </c>
      <c r="D122" s="104">
        <v>1821.1686</v>
      </c>
      <c r="E122" s="105">
        <v>440.58316000000002</v>
      </c>
      <c r="F122" s="104">
        <v>817.46869000000004</v>
      </c>
      <c r="G122" s="105">
        <v>8652.0596000000005</v>
      </c>
      <c r="H122" s="104">
        <v>3440.7327</v>
      </c>
      <c r="I122" s="105">
        <v>10832.28</v>
      </c>
    </row>
    <row r="123" spans="1:9">
      <c r="A123" s="2">
        <v>120</v>
      </c>
      <c r="B123" s="104">
        <v>2832.3445000000002</v>
      </c>
      <c r="C123" s="105">
        <v>1369.7001</v>
      </c>
      <c r="D123" s="104">
        <v>1497.6664000000001</v>
      </c>
      <c r="E123" s="105">
        <v>374.67383000000001</v>
      </c>
      <c r="F123" s="104">
        <v>1408.7447999999999</v>
      </c>
      <c r="G123" s="105">
        <v>16628.645</v>
      </c>
      <c r="H123" s="104">
        <v>3387.3694</v>
      </c>
      <c r="I123" s="105">
        <v>9793.0146000000004</v>
      </c>
    </row>
    <row r="124" spans="1:9">
      <c r="A124" s="2">
        <v>121</v>
      </c>
      <c r="B124" s="104">
        <v>184.68415999999999</v>
      </c>
      <c r="C124" s="105">
        <v>51.815193000000001</v>
      </c>
      <c r="D124" s="104">
        <v>1358.4480000000001</v>
      </c>
      <c r="E124" s="105">
        <v>391.84622000000002</v>
      </c>
      <c r="F124" s="104">
        <v>384.52834999999999</v>
      </c>
      <c r="G124" s="105">
        <v>4126.8100999999997</v>
      </c>
      <c r="H124" s="104">
        <v>2064.2764000000002</v>
      </c>
      <c r="I124" s="105">
        <v>10447.817999999999</v>
      </c>
    </row>
    <row r="125" spans="1:9">
      <c r="A125" s="2">
        <v>122</v>
      </c>
      <c r="B125" s="104">
        <v>901.15430000000003</v>
      </c>
      <c r="C125" s="105">
        <v>274.56139999999999</v>
      </c>
      <c r="D125" s="104">
        <v>4672.3311000000003</v>
      </c>
      <c r="E125" s="105">
        <v>6089.2061000000003</v>
      </c>
      <c r="F125" s="104">
        <v>297.95569</v>
      </c>
      <c r="G125" s="105">
        <v>3006.9065000000001</v>
      </c>
      <c r="H125" s="104">
        <v>2662.4290000000001</v>
      </c>
      <c r="I125" s="105">
        <v>11967.472</v>
      </c>
    </row>
    <row r="126" spans="1:9">
      <c r="A126" s="2">
        <v>123</v>
      </c>
      <c r="B126" s="104">
        <v>1322.1155000000001</v>
      </c>
      <c r="C126" s="105">
        <v>558.28656000000001</v>
      </c>
      <c r="D126" s="104">
        <v>3544.3652000000002</v>
      </c>
      <c r="E126" s="105">
        <v>4380.5757000000003</v>
      </c>
      <c r="F126" s="104">
        <v>433.88909999999998</v>
      </c>
      <c r="G126" s="105">
        <v>4740.3969999999999</v>
      </c>
      <c r="H126" s="104">
        <v>1433.1867999999999</v>
      </c>
      <c r="I126" s="105">
        <v>5955.8018000000002</v>
      </c>
    </row>
    <row r="127" spans="1:9">
      <c r="A127" s="2">
        <v>124</v>
      </c>
      <c r="B127" s="104">
        <v>429.65935999999999</v>
      </c>
      <c r="C127" s="105">
        <v>220.30186</v>
      </c>
      <c r="D127" s="104">
        <v>3008.3335000000002</v>
      </c>
      <c r="E127" s="105">
        <v>4560.9530999999997</v>
      </c>
      <c r="F127" s="104">
        <v>845.61841000000004</v>
      </c>
      <c r="G127" s="105">
        <v>9574.1777000000002</v>
      </c>
      <c r="H127" s="104">
        <v>1510.0282</v>
      </c>
      <c r="I127" s="105">
        <v>11857.522000000001</v>
      </c>
    </row>
    <row r="128" spans="1:9">
      <c r="A128" s="2">
        <v>125</v>
      </c>
      <c r="B128" s="104">
        <v>464.52569999999997</v>
      </c>
      <c r="C128" s="105">
        <v>181.61652000000001</v>
      </c>
      <c r="D128" s="104">
        <v>654.66387999999904</v>
      </c>
      <c r="E128" s="105">
        <v>115.14953</v>
      </c>
      <c r="F128" s="104">
        <v>489.23775999999998</v>
      </c>
      <c r="G128" s="105">
        <v>5644.9912000000004</v>
      </c>
      <c r="H128" s="104">
        <v>1103.9000000000001</v>
      </c>
      <c r="I128" s="105">
        <v>3779.3407999999999</v>
      </c>
    </row>
    <row r="129" spans="1:9">
      <c r="A129" s="2">
        <v>126</v>
      </c>
      <c r="B129" s="104">
        <v>393.77343999999999</v>
      </c>
      <c r="C129" s="105">
        <v>189.04311000000001</v>
      </c>
      <c r="D129" s="104">
        <v>614.64477999999997</v>
      </c>
      <c r="E129" s="105">
        <v>159.16526999999999</v>
      </c>
      <c r="F129" s="104">
        <v>264.18599999999998</v>
      </c>
      <c r="G129" s="105">
        <v>2270.1754999999998</v>
      </c>
      <c r="H129" s="104">
        <v>5290.0054</v>
      </c>
      <c r="I129" s="105">
        <v>27556.092000000001</v>
      </c>
    </row>
    <row r="130" spans="1:9">
      <c r="A130" s="2">
        <v>127</v>
      </c>
      <c r="B130" s="104">
        <v>487.31454000000002</v>
      </c>
      <c r="C130" s="105">
        <v>178.68492000000001</v>
      </c>
      <c r="D130" s="104">
        <v>2841.3611000000001</v>
      </c>
      <c r="E130" s="105">
        <v>2416.7568000000001</v>
      </c>
      <c r="F130" s="104">
        <v>611.81029999999998</v>
      </c>
      <c r="G130" s="105">
        <v>8205.5419999999904</v>
      </c>
      <c r="H130" s="104">
        <v>1610.8339000000001</v>
      </c>
      <c r="I130" s="105">
        <v>6963.4160000000002</v>
      </c>
    </row>
    <row r="131" spans="1:9">
      <c r="A131" s="2">
        <v>128</v>
      </c>
      <c r="B131" s="104">
        <v>1121.3217999999999</v>
      </c>
      <c r="C131" s="105">
        <v>538.36461999999904</v>
      </c>
      <c r="D131" s="104">
        <v>2141.6107999999999</v>
      </c>
      <c r="E131" s="105">
        <v>458.2373</v>
      </c>
      <c r="F131" s="104">
        <v>790.41010000000006</v>
      </c>
      <c r="G131" s="105">
        <v>12520.779</v>
      </c>
      <c r="H131" s="104">
        <v>2068.6828999999998</v>
      </c>
      <c r="I131" s="105">
        <v>12067.201999999999</v>
      </c>
    </row>
    <row r="132" spans="1:9">
      <c r="A132" s="2">
        <v>129</v>
      </c>
      <c r="B132" s="104">
        <v>749.67840999999999</v>
      </c>
      <c r="C132" s="105">
        <v>582.43242999999995</v>
      </c>
      <c r="D132" s="104">
        <v>818.68335000000002</v>
      </c>
      <c r="E132" s="105">
        <v>199.29769999999999</v>
      </c>
      <c r="F132" s="104">
        <v>509.82202000000001</v>
      </c>
      <c r="G132" s="105">
        <v>6538.6592000000001</v>
      </c>
      <c r="H132" s="104">
        <v>3289.2629000000002</v>
      </c>
      <c r="I132" s="105">
        <v>17263.715</v>
      </c>
    </row>
    <row r="133" spans="1:9">
      <c r="A133" s="2">
        <v>130</v>
      </c>
      <c r="B133" s="104">
        <v>776.78075999999999</v>
      </c>
      <c r="C133" s="105">
        <v>369.83629999999999</v>
      </c>
      <c r="D133" s="104">
        <v>3592.1801999999998</v>
      </c>
      <c r="E133" s="105">
        <v>1638.4525000000001</v>
      </c>
      <c r="F133" s="104">
        <v>140.32508999999999</v>
      </c>
      <c r="G133" s="105">
        <v>2374.5524999999998</v>
      </c>
      <c r="H133" s="104">
        <v>1499.2012999999999</v>
      </c>
      <c r="I133" s="105">
        <v>8306.0264000000006</v>
      </c>
    </row>
    <row r="134" spans="1:9">
      <c r="A134" s="2">
        <v>131</v>
      </c>
      <c r="B134" s="104">
        <v>1369.479</v>
      </c>
      <c r="C134" s="105">
        <v>742.08123999999998</v>
      </c>
      <c r="D134" s="104">
        <v>2258.4513999999999</v>
      </c>
      <c r="E134" s="105">
        <v>1953.9766</v>
      </c>
      <c r="F134" s="104">
        <v>657.17418999999995</v>
      </c>
      <c r="G134" s="105">
        <v>7012.7241000000004</v>
      </c>
      <c r="H134" s="104">
        <v>1672.9172000000001</v>
      </c>
      <c r="I134" s="105">
        <v>7698.835</v>
      </c>
    </row>
    <row r="135" spans="1:9">
      <c r="A135" s="2">
        <v>132</v>
      </c>
      <c r="B135" s="104">
        <v>439.86063000000001</v>
      </c>
      <c r="C135" s="105">
        <v>192.27301</v>
      </c>
      <c r="D135" s="104">
        <v>4102.5321999999996</v>
      </c>
      <c r="E135" s="105">
        <v>2898.7883000000002</v>
      </c>
      <c r="F135" s="104">
        <v>847.65778</v>
      </c>
      <c r="G135" s="105">
        <v>13162.222</v>
      </c>
      <c r="H135" s="104">
        <v>4302.4277000000002</v>
      </c>
      <c r="I135" s="105">
        <v>20111.884999999998</v>
      </c>
    </row>
    <row r="136" spans="1:9">
      <c r="A136" s="2">
        <v>133</v>
      </c>
      <c r="B136" s="104">
        <v>305.05124000000001</v>
      </c>
      <c r="C136" s="105">
        <v>118.98573</v>
      </c>
      <c r="D136" s="104">
        <v>4037.3184000000001</v>
      </c>
      <c r="E136" s="105">
        <v>2394.3894</v>
      </c>
      <c r="F136" s="104">
        <v>621.07227</v>
      </c>
      <c r="G136" s="105">
        <v>5553.6103999999996</v>
      </c>
      <c r="H136" s="104">
        <v>1882.2260000000001</v>
      </c>
      <c r="I136" s="105">
        <v>12831.406999999999</v>
      </c>
    </row>
    <row r="137" spans="1:9">
      <c r="A137" s="2">
        <v>134</v>
      </c>
      <c r="B137" s="104">
        <v>893.72393999999997</v>
      </c>
      <c r="C137" s="105">
        <v>370.55074999999999</v>
      </c>
      <c r="D137" s="104">
        <v>3587.2993000000001</v>
      </c>
      <c r="E137" s="105">
        <v>4694.1279000000004</v>
      </c>
      <c r="F137" s="104">
        <v>1897.5450000000001</v>
      </c>
      <c r="G137" s="105">
        <v>19432.118999999999</v>
      </c>
      <c r="H137" s="104">
        <v>3003.3337000000001</v>
      </c>
      <c r="I137" s="105">
        <v>10026.153</v>
      </c>
    </row>
    <row r="138" spans="1:9">
      <c r="A138" s="2">
        <v>135</v>
      </c>
      <c r="B138" s="104">
        <v>829.37316999999996</v>
      </c>
      <c r="C138" s="105">
        <v>155.67250000000001</v>
      </c>
      <c r="D138" s="104">
        <v>1966.3996999999999</v>
      </c>
      <c r="E138" s="105">
        <v>2051.4052999999999</v>
      </c>
      <c r="F138" s="104">
        <v>337.91608000000002</v>
      </c>
      <c r="G138" s="105">
        <v>5280.2339000000002</v>
      </c>
      <c r="H138" s="104">
        <v>1647.4066</v>
      </c>
      <c r="I138" s="105">
        <v>8276.8778999999904</v>
      </c>
    </row>
    <row r="139" spans="1:9">
      <c r="A139" s="2">
        <v>136</v>
      </c>
      <c r="B139" s="104">
        <v>522.61870999999996</v>
      </c>
      <c r="C139" s="105">
        <v>185.34182999999999</v>
      </c>
      <c r="D139" s="104">
        <v>1181.3054</v>
      </c>
      <c r="E139" s="105">
        <v>382.48788000000002</v>
      </c>
      <c r="F139" s="104">
        <v>200.07760999999999</v>
      </c>
      <c r="G139" s="105">
        <v>2594.8715999999999</v>
      </c>
      <c r="H139" s="104">
        <v>2381.1487000000002</v>
      </c>
      <c r="I139" s="105">
        <v>14107.897999999999</v>
      </c>
    </row>
    <row r="140" spans="1:9">
      <c r="A140" s="2">
        <v>137</v>
      </c>
      <c r="B140" s="104">
        <v>229.61667</v>
      </c>
      <c r="C140" s="105">
        <v>100.74433000000001</v>
      </c>
      <c r="D140" s="104">
        <v>1423.4407000000001</v>
      </c>
      <c r="E140" s="105">
        <v>277.44754</v>
      </c>
      <c r="F140" s="104">
        <v>1982.9341999999999</v>
      </c>
      <c r="G140" s="105">
        <v>13976.795</v>
      </c>
      <c r="H140" s="104">
        <v>2140.5979000000002</v>
      </c>
      <c r="I140" s="105">
        <v>8234.5498000000007</v>
      </c>
    </row>
    <row r="141" spans="1:9">
      <c r="A141" s="2">
        <v>138</v>
      </c>
      <c r="B141" s="104">
        <v>864.97253000000001</v>
      </c>
      <c r="C141" s="105">
        <v>332.59872000000001</v>
      </c>
      <c r="D141" s="104">
        <v>3063.2379999999998</v>
      </c>
      <c r="E141" s="105">
        <v>1646.2838999999999</v>
      </c>
      <c r="F141" s="104">
        <v>2107.5866999999998</v>
      </c>
      <c r="G141" s="105">
        <v>10981.271000000001</v>
      </c>
      <c r="H141" s="104">
        <v>3797.7188000000001</v>
      </c>
      <c r="I141" s="105">
        <v>17617.055</v>
      </c>
    </row>
    <row r="142" spans="1:9">
      <c r="A142" s="2">
        <v>139</v>
      </c>
      <c r="B142" s="104">
        <v>1002.5421</v>
      </c>
      <c r="C142" s="105">
        <v>530.37274000000002</v>
      </c>
      <c r="D142" s="104">
        <v>1712.1315</v>
      </c>
      <c r="E142" s="105">
        <v>322.43259</v>
      </c>
      <c r="F142" s="104">
        <v>722.97295999999903</v>
      </c>
      <c r="G142" s="105">
        <v>8227.3135000000002</v>
      </c>
      <c r="H142" s="104">
        <v>4527.1606000000002</v>
      </c>
      <c r="I142" s="105">
        <v>16469.743999999999</v>
      </c>
    </row>
    <row r="143" spans="1:9">
      <c r="A143" s="2">
        <v>140</v>
      </c>
      <c r="B143" s="104">
        <v>926.35095000000001</v>
      </c>
      <c r="C143" s="105">
        <v>280.06189000000001</v>
      </c>
      <c r="D143" s="104">
        <v>1353.7013999999999</v>
      </c>
      <c r="E143" s="105">
        <v>345.38657000000001</v>
      </c>
      <c r="F143" s="104">
        <v>914.96472000000006</v>
      </c>
      <c r="G143" s="105">
        <v>12698.117</v>
      </c>
      <c r="H143" s="104">
        <v>5424.8945000000003</v>
      </c>
      <c r="I143" s="105">
        <v>18869.375</v>
      </c>
    </row>
    <row r="144" spans="1:9">
      <c r="A144" s="2">
        <v>141</v>
      </c>
      <c r="B144" s="104">
        <v>4546.4141</v>
      </c>
      <c r="C144" s="105">
        <v>6893.6484</v>
      </c>
      <c r="D144" s="104">
        <v>5418.6714000000002</v>
      </c>
      <c r="E144" s="105">
        <v>4179.4731000000002</v>
      </c>
      <c r="F144" s="104">
        <v>195.50318999999999</v>
      </c>
      <c r="G144" s="105">
        <v>2048.0029</v>
      </c>
      <c r="H144" s="104">
        <v>4444.4462999999996</v>
      </c>
      <c r="I144" s="105">
        <v>17356.937999999998</v>
      </c>
    </row>
    <row r="145" spans="1:9">
      <c r="A145" s="2">
        <v>142</v>
      </c>
      <c r="B145" s="104">
        <v>1039.3513</v>
      </c>
      <c r="C145" s="105">
        <v>249.90303</v>
      </c>
      <c r="D145" s="104">
        <v>1842.2902999999999</v>
      </c>
      <c r="E145" s="105">
        <v>504.10192999999998</v>
      </c>
      <c r="F145" s="104">
        <v>208.76716999999999</v>
      </c>
      <c r="G145" s="105">
        <v>2162.0356000000002</v>
      </c>
      <c r="H145" s="104">
        <v>4192.5132000000003</v>
      </c>
      <c r="I145" s="105">
        <v>17689.824000000001</v>
      </c>
    </row>
    <row r="146" spans="1:9">
      <c r="A146" s="2">
        <v>143</v>
      </c>
      <c r="B146" s="104">
        <v>1262.9235000000001</v>
      </c>
      <c r="C146" s="105">
        <v>630.04340000000002</v>
      </c>
      <c r="D146" s="104">
        <v>312.35622999999998</v>
      </c>
      <c r="E146" s="105">
        <v>67.700469999999996</v>
      </c>
      <c r="F146" s="104">
        <v>932.75061000000005</v>
      </c>
      <c r="G146" s="105">
        <v>7805.6620999999996</v>
      </c>
      <c r="H146" s="104">
        <v>4266.96</v>
      </c>
      <c r="I146" s="105">
        <v>16185.968000000001</v>
      </c>
    </row>
    <row r="147" spans="1:9">
      <c r="A147" s="2">
        <v>144</v>
      </c>
      <c r="B147" s="104">
        <v>3525.2404999999999</v>
      </c>
      <c r="C147" s="105">
        <v>5550.7992999999997</v>
      </c>
      <c r="D147" s="104">
        <v>860.94110000000001</v>
      </c>
      <c r="E147" s="105">
        <v>349.61243000000002</v>
      </c>
      <c r="F147" s="104">
        <v>2363.1127999999999</v>
      </c>
      <c r="G147" s="105">
        <v>19663.942999999999</v>
      </c>
      <c r="H147" s="104">
        <v>1510.9684999999999</v>
      </c>
      <c r="I147" s="105">
        <v>7621.0766999999996</v>
      </c>
    </row>
    <row r="148" spans="1:9">
      <c r="A148" s="2">
        <v>145</v>
      </c>
      <c r="B148" s="104">
        <v>2808.0769</v>
      </c>
      <c r="C148" s="105">
        <v>1274.3877</v>
      </c>
      <c r="D148" s="104">
        <v>553.89362000000006</v>
      </c>
      <c r="E148" s="105">
        <v>134.67024000000001</v>
      </c>
      <c r="F148" s="104">
        <v>1544.9169999999999</v>
      </c>
      <c r="G148" s="105">
        <v>18500.353999999999</v>
      </c>
      <c r="H148" s="104">
        <v>2734.1113</v>
      </c>
      <c r="I148" s="105">
        <v>12094.880999999999</v>
      </c>
    </row>
    <row r="149" spans="1:9">
      <c r="A149" s="2">
        <v>146</v>
      </c>
      <c r="B149" s="104">
        <v>3465.6608999999999</v>
      </c>
      <c r="C149" s="105">
        <v>2668.4079999999999</v>
      </c>
      <c r="D149" s="104">
        <v>4890.1758</v>
      </c>
      <c r="E149" s="105">
        <v>4622.4799999999996</v>
      </c>
      <c r="F149" s="104">
        <v>301.60665999999998</v>
      </c>
      <c r="G149" s="105">
        <v>4076.3501000000001</v>
      </c>
      <c r="H149" s="104">
        <v>2815.1628000000001</v>
      </c>
      <c r="I149" s="105">
        <v>13322.914000000001</v>
      </c>
    </row>
    <row r="150" spans="1:9">
      <c r="A150" s="2">
        <v>147</v>
      </c>
      <c r="B150" s="104">
        <v>1090.1541999999999</v>
      </c>
      <c r="C150" s="105">
        <v>469.60156000000001</v>
      </c>
      <c r="D150" s="104">
        <v>1620.1654000000001</v>
      </c>
      <c r="E150" s="105">
        <v>2179.6098999999999</v>
      </c>
      <c r="F150" s="104">
        <v>455.71167000000003</v>
      </c>
      <c r="G150" s="105">
        <v>7818.2002000000002</v>
      </c>
      <c r="H150" s="104">
        <v>4952.4937</v>
      </c>
      <c r="I150" s="105">
        <v>18922.039000000001</v>
      </c>
    </row>
    <row r="151" spans="1:9">
      <c r="A151" s="2">
        <v>148</v>
      </c>
      <c r="B151" s="104">
        <v>497.17630000000003</v>
      </c>
      <c r="C151" s="105">
        <v>265.85309000000001</v>
      </c>
      <c r="D151" s="104">
        <v>1041.6759</v>
      </c>
      <c r="E151" s="105">
        <v>244.97982999999999</v>
      </c>
      <c r="F151" s="104">
        <v>644.84064000000001</v>
      </c>
      <c r="G151" s="105">
        <v>11429.210999999999</v>
      </c>
      <c r="H151" s="104">
        <v>2985.5835000000002</v>
      </c>
      <c r="I151" s="105">
        <v>13431.302</v>
      </c>
    </row>
    <row r="152" spans="1:9">
      <c r="A152" s="2">
        <v>149</v>
      </c>
      <c r="B152" s="104">
        <v>1389.5445999999999</v>
      </c>
      <c r="C152" s="105">
        <v>1511.5817999999999</v>
      </c>
      <c r="D152" s="104">
        <v>3723.8379</v>
      </c>
      <c r="E152" s="105">
        <v>3616.4005999999999</v>
      </c>
      <c r="F152" s="104">
        <v>223.66084000000001</v>
      </c>
      <c r="G152" s="105">
        <v>2343.6190999999999</v>
      </c>
      <c r="H152" s="104">
        <v>1968.2068999999999</v>
      </c>
      <c r="I152" s="105">
        <v>14017.591</v>
      </c>
    </row>
    <row r="153" spans="1:9">
      <c r="A153" s="2">
        <v>150</v>
      </c>
      <c r="B153" s="104">
        <v>2882.7537000000002</v>
      </c>
      <c r="C153" s="105">
        <v>3397.3139999999999</v>
      </c>
      <c r="D153" s="104">
        <v>4986.9535999999998</v>
      </c>
      <c r="E153" s="105">
        <v>3220.9564999999998</v>
      </c>
      <c r="F153" s="104">
        <v>1563.3364999999999</v>
      </c>
      <c r="G153" s="105">
        <v>13881.698</v>
      </c>
      <c r="H153" s="104">
        <v>2758.1929</v>
      </c>
      <c r="I153" s="105">
        <v>11950.409</v>
      </c>
    </row>
    <row r="154" spans="1:9">
      <c r="A154" s="2">
        <v>151</v>
      </c>
      <c r="B154" s="104">
        <v>5445.6660000000002</v>
      </c>
      <c r="C154" s="105">
        <v>2858.5068000000001</v>
      </c>
      <c r="D154" s="104">
        <v>3371.2107000000001</v>
      </c>
      <c r="E154" s="105">
        <v>1981.1115</v>
      </c>
      <c r="F154" s="104">
        <v>470.61478</v>
      </c>
      <c r="G154" s="105">
        <v>6659.7563</v>
      </c>
      <c r="H154" s="104">
        <v>4155.0464000000002</v>
      </c>
      <c r="I154" s="105">
        <v>18091.687999999998</v>
      </c>
    </row>
    <row r="155" spans="1:9">
      <c r="A155" s="2">
        <v>152</v>
      </c>
      <c r="B155" s="104">
        <v>1106.7627</v>
      </c>
      <c r="C155" s="105">
        <v>319.66890999999998</v>
      </c>
      <c r="D155" s="104">
        <v>4983.2891</v>
      </c>
      <c r="E155" s="105">
        <v>4837.9252999999999</v>
      </c>
      <c r="F155" s="104">
        <v>3017.2260999999999</v>
      </c>
      <c r="G155" s="105">
        <v>19476.131000000001</v>
      </c>
      <c r="H155" s="104">
        <v>5307.8329999999996</v>
      </c>
      <c r="I155" s="105">
        <v>14234.06</v>
      </c>
    </row>
    <row r="156" spans="1:9">
      <c r="A156" s="2">
        <v>153</v>
      </c>
      <c r="B156" s="104">
        <v>1569.2891999999999</v>
      </c>
      <c r="C156" s="105">
        <v>362.83947999999998</v>
      </c>
      <c r="D156" s="104">
        <v>4030.2885999999999</v>
      </c>
      <c r="E156" s="105">
        <v>3009.0349000000001</v>
      </c>
      <c r="F156" s="104">
        <v>1261.5358000000001</v>
      </c>
      <c r="G156" s="105">
        <v>11993.563</v>
      </c>
      <c r="H156" s="104">
        <v>2047.5847000000001</v>
      </c>
      <c r="I156" s="105">
        <v>11011.056</v>
      </c>
    </row>
    <row r="157" spans="1:9">
      <c r="A157" s="2">
        <v>154</v>
      </c>
      <c r="B157" s="104">
        <v>1549.5553</v>
      </c>
      <c r="C157" s="105">
        <v>495.59177</v>
      </c>
      <c r="D157" s="104">
        <v>1071.9138</v>
      </c>
      <c r="E157" s="105">
        <v>409.34514999999999</v>
      </c>
      <c r="F157" s="104">
        <v>1239.2867000000001</v>
      </c>
      <c r="G157" s="105">
        <v>12582.853999999999</v>
      </c>
      <c r="H157" s="104">
        <v>2738.3892000000001</v>
      </c>
      <c r="I157" s="105">
        <v>14758.525</v>
      </c>
    </row>
    <row r="158" spans="1:9">
      <c r="A158" s="2">
        <v>155</v>
      </c>
      <c r="B158" s="104">
        <v>2325.6311000000001</v>
      </c>
      <c r="C158" s="105">
        <v>1392.963</v>
      </c>
      <c r="D158" s="104">
        <v>3686.5688</v>
      </c>
      <c r="E158" s="105">
        <v>1868.7036000000001</v>
      </c>
      <c r="F158" s="104">
        <v>5045.6752999999999</v>
      </c>
      <c r="G158" s="105">
        <v>24875.276999999998</v>
      </c>
      <c r="H158" s="104">
        <v>3704.6511</v>
      </c>
      <c r="I158" s="105">
        <v>17405.125</v>
      </c>
    </row>
    <row r="159" spans="1:9">
      <c r="A159" s="2">
        <v>156</v>
      </c>
      <c r="B159" s="104">
        <v>1807.7971</v>
      </c>
      <c r="C159" s="105">
        <v>410.41904</v>
      </c>
      <c r="D159" s="104">
        <v>4180.3407999999999</v>
      </c>
      <c r="E159" s="105">
        <v>933.95006999999998</v>
      </c>
      <c r="F159" s="104">
        <v>2836.4335999999998</v>
      </c>
      <c r="G159" s="105">
        <v>19511.513999999999</v>
      </c>
      <c r="H159" s="104">
        <v>3781.3400999999999</v>
      </c>
      <c r="I159" s="105">
        <v>14400.334000000001</v>
      </c>
    </row>
    <row r="160" spans="1:9">
      <c r="A160" s="2">
        <v>157</v>
      </c>
      <c r="B160" s="104">
        <v>585.84893999999997</v>
      </c>
      <c r="C160" s="105">
        <v>112.80788</v>
      </c>
      <c r="D160" s="104">
        <v>6163.8905999999997</v>
      </c>
      <c r="E160" s="105">
        <v>3233.9953999999998</v>
      </c>
      <c r="F160" s="104">
        <v>1137.3263999999999</v>
      </c>
      <c r="G160" s="105">
        <v>9928.7520000000004</v>
      </c>
      <c r="H160" s="104">
        <v>2334.7622000000001</v>
      </c>
      <c r="I160" s="105">
        <v>16767.465</v>
      </c>
    </row>
    <row r="161" spans="1:9">
      <c r="A161" s="2">
        <v>158</v>
      </c>
      <c r="B161" s="104">
        <v>319.30157000000003</v>
      </c>
      <c r="C161" s="105">
        <v>80.003410000000002</v>
      </c>
      <c r="D161" s="104">
        <v>1718.0344</v>
      </c>
      <c r="E161" s="105">
        <v>540.13477</v>
      </c>
      <c r="F161" s="104">
        <v>1025.8878</v>
      </c>
      <c r="G161" s="105">
        <v>15068.035</v>
      </c>
      <c r="H161" s="104">
        <v>3390.5425</v>
      </c>
      <c r="I161" s="105">
        <v>14183.588</v>
      </c>
    </row>
    <row r="162" spans="1:9">
      <c r="A162" s="2">
        <v>159</v>
      </c>
      <c r="B162" s="104">
        <v>975.99730999999997</v>
      </c>
      <c r="C162" s="105">
        <v>360.89713</v>
      </c>
      <c r="D162" s="104">
        <v>5070.3696</v>
      </c>
      <c r="E162" s="105">
        <v>6296.3779000000004</v>
      </c>
      <c r="F162" s="104">
        <v>3204.6806999999999</v>
      </c>
      <c r="G162" s="105">
        <v>24489.059000000001</v>
      </c>
      <c r="H162" s="104">
        <v>6435.7440999999999</v>
      </c>
      <c r="I162" s="105">
        <v>25548.724999999999</v>
      </c>
    </row>
    <row r="163" spans="1:9">
      <c r="A163" s="2">
        <v>160</v>
      </c>
      <c r="B163" s="104">
        <v>762.44470000000001</v>
      </c>
      <c r="C163" s="105">
        <v>175.48361</v>
      </c>
      <c r="D163" s="104">
        <v>3537.7597999999998</v>
      </c>
      <c r="E163" s="105">
        <v>792.74132999999904</v>
      </c>
      <c r="F163" s="104">
        <v>2682.0383000000002</v>
      </c>
      <c r="G163" s="105">
        <v>13729.734</v>
      </c>
      <c r="H163" s="104">
        <v>2381.0122000000001</v>
      </c>
      <c r="I163" s="105">
        <v>9703.9727000000003</v>
      </c>
    </row>
    <row r="164" spans="1:9">
      <c r="A164" s="2">
        <v>161</v>
      </c>
      <c r="B164" s="104">
        <v>1493.4668999999999</v>
      </c>
      <c r="C164" s="105">
        <v>387.60660000000001</v>
      </c>
      <c r="D164" s="104">
        <v>5022.5742</v>
      </c>
      <c r="E164" s="105">
        <v>2774.1658000000002</v>
      </c>
      <c r="F164" s="104">
        <v>1200.0173</v>
      </c>
      <c r="G164" s="105">
        <v>10011.25</v>
      </c>
      <c r="H164" s="104">
        <v>1789.4051999999999</v>
      </c>
      <c r="I164" s="105">
        <v>7997.1216000000004</v>
      </c>
    </row>
    <row r="165" spans="1:9">
      <c r="A165" s="2">
        <v>162</v>
      </c>
      <c r="B165" s="104">
        <v>643.53430000000003</v>
      </c>
      <c r="C165" s="105">
        <v>187.55502000000001</v>
      </c>
      <c r="D165" s="104">
        <v>8517.6425999999901</v>
      </c>
      <c r="E165" s="105">
        <v>7004.5635000000002</v>
      </c>
      <c r="F165" s="104">
        <v>3299.3352</v>
      </c>
      <c r="G165" s="105">
        <v>17218.488000000001</v>
      </c>
      <c r="H165" s="104">
        <v>2623.123</v>
      </c>
      <c r="I165" s="105">
        <v>15548.384</v>
      </c>
    </row>
    <row r="166" spans="1:9">
      <c r="A166" s="2">
        <v>163</v>
      </c>
      <c r="B166" s="104">
        <v>1008.2241</v>
      </c>
      <c r="C166" s="105">
        <v>170.02600000000001</v>
      </c>
      <c r="D166" s="104">
        <v>2964.9603999999999</v>
      </c>
      <c r="E166" s="105">
        <v>3311.0337</v>
      </c>
      <c r="F166" s="104">
        <v>3553.5646999999999</v>
      </c>
      <c r="G166" s="105">
        <v>28888.688999999998</v>
      </c>
      <c r="H166" s="104">
        <v>6245.4741000000004</v>
      </c>
      <c r="I166" s="105">
        <v>20561.226999999999</v>
      </c>
    </row>
    <row r="167" spans="1:9">
      <c r="A167" s="2">
        <v>164</v>
      </c>
      <c r="B167" s="104">
        <v>313.73284999999998</v>
      </c>
      <c r="C167" s="105">
        <v>85.183539999999894</v>
      </c>
      <c r="D167" s="104">
        <v>3843.8389000000002</v>
      </c>
      <c r="E167" s="105">
        <v>1949.4927</v>
      </c>
      <c r="F167" s="104">
        <v>1797.0494000000001</v>
      </c>
      <c r="G167" s="105">
        <v>14748.021000000001</v>
      </c>
      <c r="H167" s="104">
        <v>4425.3168999999998</v>
      </c>
      <c r="I167" s="105">
        <v>19934.445</v>
      </c>
    </row>
    <row r="168" spans="1:9">
      <c r="A168" s="2">
        <v>165</v>
      </c>
      <c r="B168" s="104">
        <v>929.96605999999997</v>
      </c>
      <c r="C168" s="105">
        <v>232.65110999999999</v>
      </c>
      <c r="D168" s="104">
        <v>3439.1835999999998</v>
      </c>
      <c r="E168" s="105">
        <v>1202.6759</v>
      </c>
      <c r="F168" s="104">
        <v>3230.7336</v>
      </c>
      <c r="G168" s="105">
        <v>27618.344000000001</v>
      </c>
      <c r="H168" s="104">
        <v>2210.3209999999999</v>
      </c>
      <c r="I168" s="105">
        <v>7002.7559000000001</v>
      </c>
    </row>
    <row r="169" spans="1:9">
      <c r="A169" s="2">
        <v>166</v>
      </c>
      <c r="B169" s="104">
        <v>526.97808999999995</v>
      </c>
      <c r="C169" s="105">
        <v>109.78976</v>
      </c>
      <c r="D169" s="104">
        <v>1860.0879</v>
      </c>
      <c r="E169" s="105">
        <v>367.97039999999998</v>
      </c>
      <c r="F169" s="104">
        <v>1685.97</v>
      </c>
      <c r="G169" s="105">
        <v>16424.715</v>
      </c>
      <c r="H169" s="104">
        <v>1894.4903999999999</v>
      </c>
      <c r="I169" s="105">
        <v>8508.6239999999998</v>
      </c>
    </row>
    <row r="170" spans="1:9">
      <c r="A170" s="2">
        <v>167</v>
      </c>
      <c r="B170" s="104">
        <v>742.25238000000002</v>
      </c>
      <c r="C170" s="105">
        <v>218.03165000000001</v>
      </c>
      <c r="D170" s="104">
        <v>4142.3027000000002</v>
      </c>
      <c r="E170" s="105">
        <v>860.14215000000002</v>
      </c>
      <c r="F170" s="104">
        <v>1288.8448000000001</v>
      </c>
      <c r="G170" s="105">
        <v>16557.055</v>
      </c>
      <c r="H170" s="104">
        <v>2951.741</v>
      </c>
      <c r="I170" s="105">
        <v>14242.69</v>
      </c>
    </row>
    <row r="171" spans="1:9">
      <c r="A171" s="2">
        <v>168</v>
      </c>
      <c r="B171" s="104">
        <v>3243.8483999999999</v>
      </c>
      <c r="C171" s="105">
        <v>2391.3076000000001</v>
      </c>
      <c r="D171" s="104">
        <v>4144.6377000000002</v>
      </c>
      <c r="E171" s="105">
        <v>2285.6475</v>
      </c>
      <c r="F171" s="104">
        <v>1718.4554000000001</v>
      </c>
      <c r="G171" s="105">
        <v>20935.888999999999</v>
      </c>
      <c r="H171" s="104">
        <v>2027.0491</v>
      </c>
      <c r="I171" s="105">
        <v>10151.419</v>
      </c>
    </row>
    <row r="172" spans="1:9">
      <c r="A172" s="2">
        <v>169</v>
      </c>
      <c r="B172" s="104">
        <v>780.56164999999999</v>
      </c>
      <c r="C172" s="105">
        <v>635.82213999999999</v>
      </c>
      <c r="D172" s="104">
        <v>5059.9556000000002</v>
      </c>
      <c r="E172" s="105">
        <v>4613.5801000000001</v>
      </c>
      <c r="F172" s="104">
        <v>2463.7202000000002</v>
      </c>
      <c r="G172" s="105">
        <v>27110.495999999999</v>
      </c>
      <c r="H172" s="104">
        <v>7080.2163</v>
      </c>
      <c r="I172" s="105">
        <v>24321.326000000001</v>
      </c>
    </row>
    <row r="173" spans="1:9">
      <c r="A173" s="2">
        <v>170</v>
      </c>
      <c r="B173" s="104">
        <v>2530.8263999999999</v>
      </c>
      <c r="C173" s="105">
        <v>1643.7419</v>
      </c>
      <c r="D173" s="104">
        <v>3172.7705000000001</v>
      </c>
      <c r="E173" s="105">
        <v>1537.5830000000001</v>
      </c>
      <c r="F173" s="104">
        <v>1557.8813</v>
      </c>
      <c r="G173" s="105">
        <v>9567.3359</v>
      </c>
      <c r="H173" s="104">
        <v>3978.3314999999998</v>
      </c>
      <c r="I173" s="105">
        <v>9432.5879000000004</v>
      </c>
    </row>
    <row r="174" spans="1:9">
      <c r="A174" s="2">
        <v>171</v>
      </c>
      <c r="B174" s="104">
        <v>787.28357000000005</v>
      </c>
      <c r="C174" s="105">
        <v>242.76043999999999</v>
      </c>
      <c r="D174" s="104">
        <v>5871.0811000000003</v>
      </c>
      <c r="E174" s="105">
        <v>5179.3828000000003</v>
      </c>
      <c r="F174" s="104">
        <v>682.52997000000005</v>
      </c>
      <c r="G174" s="105">
        <v>17288.261999999999</v>
      </c>
      <c r="H174" s="104">
        <v>3103.752</v>
      </c>
      <c r="I174" s="105">
        <v>14287.512000000001</v>
      </c>
    </row>
    <row r="175" spans="1:9">
      <c r="A175" s="2">
        <v>172</v>
      </c>
      <c r="B175" s="104">
        <v>821.79912999999999</v>
      </c>
      <c r="C175" s="105">
        <v>209.82130000000001</v>
      </c>
      <c r="D175" s="104">
        <v>2970.1621</v>
      </c>
      <c r="E175" s="105">
        <v>1815.3136</v>
      </c>
      <c r="F175" s="104">
        <v>1102.6732999999999</v>
      </c>
      <c r="G175" s="105">
        <v>23703.525000000001</v>
      </c>
      <c r="H175" s="104">
        <v>2059.6923999999999</v>
      </c>
      <c r="I175" s="105">
        <v>8981.2245999999996</v>
      </c>
    </row>
    <row r="176" spans="1:9">
      <c r="A176" s="2">
        <v>173</v>
      </c>
      <c r="B176" s="104">
        <v>871.26660000000004</v>
      </c>
      <c r="C176" s="105">
        <v>188.56941</v>
      </c>
      <c r="D176" s="104">
        <v>5208.6157000000003</v>
      </c>
      <c r="E176" s="105">
        <v>4233.5556999999999</v>
      </c>
      <c r="F176" s="104">
        <v>3307.4198999999999</v>
      </c>
      <c r="G176" s="105">
        <v>27892.993999999999</v>
      </c>
      <c r="H176" s="104">
        <v>2434.0825</v>
      </c>
      <c r="I176" s="105">
        <v>7421.0766999999996</v>
      </c>
    </row>
    <row r="177" spans="1:9">
      <c r="A177" s="2">
        <v>174</v>
      </c>
      <c r="B177" s="104">
        <v>1940.6591000000001</v>
      </c>
      <c r="C177" s="105">
        <v>529.23290999999904</v>
      </c>
      <c r="D177" s="104">
        <v>4811.0160999999998</v>
      </c>
      <c r="E177" s="105">
        <v>1516.0248999999999</v>
      </c>
      <c r="F177" s="104">
        <v>375.74254999999999</v>
      </c>
      <c r="G177" s="105">
        <v>2542.5657000000001</v>
      </c>
      <c r="H177" s="104">
        <v>4395.4799999999996</v>
      </c>
      <c r="I177" s="105">
        <v>12590.675999999999</v>
      </c>
    </row>
    <row r="178" spans="1:9">
      <c r="A178" s="2">
        <v>175</v>
      </c>
      <c r="B178" s="104">
        <v>3536.1188999999999</v>
      </c>
      <c r="C178" s="105">
        <v>1075.3585</v>
      </c>
      <c r="D178" s="104">
        <v>6199.7012000000004</v>
      </c>
      <c r="E178" s="105">
        <v>8916.2090000000007</v>
      </c>
      <c r="F178" s="104">
        <v>525.06104000000005</v>
      </c>
      <c r="G178" s="105">
        <v>6953.5272999999997</v>
      </c>
      <c r="H178" s="104">
        <v>3134.9169999999999</v>
      </c>
      <c r="I178" s="105">
        <v>10057.571</v>
      </c>
    </row>
    <row r="179" spans="1:9">
      <c r="A179" s="2">
        <v>176</v>
      </c>
      <c r="B179" s="104">
        <v>1309.7260000000001</v>
      </c>
      <c r="C179" s="105">
        <v>321.70755000000003</v>
      </c>
      <c r="D179" s="104">
        <v>1507.0248999999999</v>
      </c>
      <c r="E179" s="105">
        <v>1027.318</v>
      </c>
      <c r="F179" s="104">
        <v>2334.2078000000001</v>
      </c>
      <c r="G179" s="105">
        <v>15127.944</v>
      </c>
      <c r="H179" s="104">
        <v>4302.6518999999998</v>
      </c>
      <c r="I179" s="105">
        <v>16970.103999999999</v>
      </c>
    </row>
    <row r="180" spans="1:9">
      <c r="A180" s="2">
        <v>177</v>
      </c>
      <c r="B180" s="104">
        <v>901.67309999999998</v>
      </c>
      <c r="C180" s="105">
        <v>292.07366999999999</v>
      </c>
      <c r="D180" s="104">
        <v>1133.3362999999999</v>
      </c>
      <c r="E180" s="105">
        <v>389.10660000000001</v>
      </c>
      <c r="F180" s="104">
        <v>2402.0371</v>
      </c>
      <c r="G180" s="105">
        <v>21192.504000000001</v>
      </c>
      <c r="H180" s="104">
        <v>1042.1884</v>
      </c>
      <c r="I180" s="105">
        <v>6920.8491000000004</v>
      </c>
    </row>
    <row r="181" spans="1:9">
      <c r="A181" s="2">
        <v>178</v>
      </c>
      <c r="B181" s="104">
        <v>2867.9585000000002</v>
      </c>
      <c r="C181" s="105">
        <v>838.53503000000001</v>
      </c>
      <c r="D181" s="104">
        <v>54.569977000000002</v>
      </c>
      <c r="E181" s="105">
        <v>50.259312000000001</v>
      </c>
      <c r="F181" s="104">
        <v>5428.3208000000004</v>
      </c>
      <c r="G181" s="105">
        <v>29868.928</v>
      </c>
      <c r="H181" s="104">
        <v>1489.1296</v>
      </c>
      <c r="I181" s="105">
        <v>10682.223</v>
      </c>
    </row>
    <row r="182" spans="1:9">
      <c r="A182" s="2">
        <v>179</v>
      </c>
      <c r="B182" s="104">
        <v>1729.9182000000001</v>
      </c>
      <c r="C182" s="105">
        <v>964.75818000000004</v>
      </c>
      <c r="D182" s="104">
        <v>1662.7094999999999</v>
      </c>
      <c r="E182" s="105">
        <v>1446.1899000000001</v>
      </c>
      <c r="F182" s="104">
        <v>3307.1624000000002</v>
      </c>
      <c r="G182" s="105">
        <v>26894.535</v>
      </c>
      <c r="H182" s="104">
        <v>1707.9635000000001</v>
      </c>
      <c r="I182" s="105">
        <v>7283.6499000000003</v>
      </c>
    </row>
    <row r="183" spans="1:9">
      <c r="A183" s="2">
        <v>180</v>
      </c>
      <c r="B183" s="104">
        <v>2319.6203999999998</v>
      </c>
      <c r="C183" s="105">
        <v>2266.1181999999999</v>
      </c>
      <c r="D183" s="104">
        <v>414.70508000000001</v>
      </c>
      <c r="E183" s="105">
        <v>436.31952000000001</v>
      </c>
      <c r="F183" s="104">
        <v>2571.6543000000001</v>
      </c>
      <c r="G183" s="105">
        <v>24037.328000000001</v>
      </c>
      <c r="H183" s="104">
        <v>1279.3679999999999</v>
      </c>
      <c r="I183" s="105">
        <v>5943.8125</v>
      </c>
    </row>
    <row r="184" spans="1:9">
      <c r="A184" s="2">
        <v>181</v>
      </c>
      <c r="B184" s="104">
        <v>4896.2407000000003</v>
      </c>
      <c r="C184" s="105">
        <v>2610.6273999999999</v>
      </c>
      <c r="D184" s="104">
        <v>2082.7397000000001</v>
      </c>
      <c r="E184" s="105">
        <v>1040.9749999999999</v>
      </c>
      <c r="F184" s="104">
        <v>3384.7329</v>
      </c>
      <c r="G184" s="105">
        <v>29397.759999999998</v>
      </c>
      <c r="H184" s="104">
        <v>5199.9849000000004</v>
      </c>
      <c r="I184" s="105">
        <v>17675.919999999998</v>
      </c>
    </row>
    <row r="185" spans="1:9">
      <c r="A185" s="2">
        <v>182</v>
      </c>
      <c r="B185" s="104">
        <v>4892.4066999999995</v>
      </c>
      <c r="C185" s="105">
        <v>2318.5203000000001</v>
      </c>
      <c r="D185" s="104">
        <v>1013.6083</v>
      </c>
      <c r="E185" s="105">
        <v>552.27337999999997</v>
      </c>
      <c r="F185" s="104">
        <v>2211.9794999999999</v>
      </c>
      <c r="G185" s="105">
        <v>13716.751</v>
      </c>
      <c r="H185" s="104">
        <v>4180.2285000000002</v>
      </c>
      <c r="I185" s="105">
        <v>9321.9501999999902</v>
      </c>
    </row>
    <row r="186" spans="1:9">
      <c r="A186" s="2">
        <v>183</v>
      </c>
      <c r="B186" s="104">
        <v>357.43529999999998</v>
      </c>
      <c r="C186" s="105">
        <v>57.901817000000001</v>
      </c>
      <c r="D186" s="104">
        <v>283.31067000000002</v>
      </c>
      <c r="E186" s="105">
        <v>104.71680000000001</v>
      </c>
      <c r="F186" s="104">
        <v>2362.9902000000002</v>
      </c>
      <c r="G186" s="105">
        <v>27051.831999999999</v>
      </c>
      <c r="H186" s="104">
        <v>3472.2310000000002</v>
      </c>
      <c r="I186" s="105">
        <v>16588.094000000001</v>
      </c>
    </row>
    <row r="187" spans="1:9">
      <c r="A187" s="2">
        <v>184</v>
      </c>
      <c r="B187" s="104">
        <v>906.05755999999997</v>
      </c>
      <c r="C187" s="105">
        <v>210.82697999999999</v>
      </c>
      <c r="D187" s="104">
        <v>501.06441999999998</v>
      </c>
      <c r="E187" s="105">
        <v>191.99080000000001</v>
      </c>
      <c r="F187" s="104">
        <v>3374.8357000000001</v>
      </c>
      <c r="G187" s="105">
        <v>27856.831999999999</v>
      </c>
      <c r="H187" s="104">
        <v>2946.4630999999999</v>
      </c>
      <c r="I187" s="105">
        <v>14944.397000000001</v>
      </c>
    </row>
    <row r="188" spans="1:9">
      <c r="A188" s="2">
        <v>185</v>
      </c>
      <c r="B188" s="104">
        <v>1409.1641</v>
      </c>
      <c r="C188" s="105">
        <v>463.74615</v>
      </c>
      <c r="D188" s="104">
        <v>3878.1383999999998</v>
      </c>
      <c r="E188" s="105">
        <v>7088.8231999999998</v>
      </c>
      <c r="F188" s="104">
        <v>1665.8289</v>
      </c>
      <c r="G188" s="105">
        <v>16370.842000000001</v>
      </c>
      <c r="H188" s="104">
        <v>5053.2695000000003</v>
      </c>
      <c r="I188" s="105">
        <v>12624.825999999999</v>
      </c>
    </row>
    <row r="189" spans="1:9">
      <c r="A189" s="2">
        <v>186</v>
      </c>
      <c r="B189" s="104">
        <v>1608.1129000000001</v>
      </c>
      <c r="C189" s="105">
        <v>382.44619999999998</v>
      </c>
      <c r="D189" s="104">
        <v>589.82532000000003</v>
      </c>
      <c r="E189" s="105">
        <v>574.91534000000001</v>
      </c>
      <c r="F189" s="104">
        <v>3178.2885999999999</v>
      </c>
      <c r="G189" s="105">
        <v>27423.9</v>
      </c>
      <c r="H189" s="104">
        <v>6059.4004000000004</v>
      </c>
      <c r="I189" s="105">
        <v>14716.911</v>
      </c>
    </row>
    <row r="190" spans="1:9">
      <c r="A190" s="2">
        <v>187</v>
      </c>
      <c r="B190" s="104">
        <v>1159.8734999999999</v>
      </c>
      <c r="C190" s="105">
        <v>419.39255000000003</v>
      </c>
      <c r="D190" s="104">
        <v>2285.1404000000002</v>
      </c>
      <c r="E190" s="105">
        <v>1479.5719999999999</v>
      </c>
      <c r="F190" s="104">
        <v>2551.4353000000001</v>
      </c>
      <c r="G190" s="105">
        <v>26930.276999999998</v>
      </c>
      <c r="H190" s="104">
        <v>4800.9809999999998</v>
      </c>
      <c r="I190" s="105">
        <v>15102.654</v>
      </c>
    </row>
    <row r="191" spans="1:9">
      <c r="A191" s="2">
        <v>188</v>
      </c>
      <c r="B191" s="104">
        <v>429.49808000000002</v>
      </c>
      <c r="C191" s="105">
        <v>105.65215000000001</v>
      </c>
      <c r="D191" s="104">
        <v>1305.8499999999999</v>
      </c>
      <c r="E191" s="105">
        <v>1058.4938</v>
      </c>
      <c r="F191" s="104">
        <v>3610.8126999999999</v>
      </c>
      <c r="G191" s="105">
        <v>27341.782999999999</v>
      </c>
      <c r="H191" s="104">
        <v>4489.2231000000002</v>
      </c>
      <c r="I191" s="105">
        <v>12843.6</v>
      </c>
    </row>
    <row r="192" spans="1:9">
      <c r="A192" s="2">
        <v>189</v>
      </c>
      <c r="B192" s="104">
        <v>3456.0337</v>
      </c>
      <c r="C192" s="105">
        <v>2421.6251999999999</v>
      </c>
      <c r="D192" s="104">
        <v>671.81348000000003</v>
      </c>
      <c r="E192" s="105">
        <v>216.76131000000001</v>
      </c>
      <c r="F192" s="104">
        <v>3006.0520000000001</v>
      </c>
      <c r="G192" s="105">
        <v>21883.123</v>
      </c>
      <c r="H192" s="104">
        <v>1767.6675</v>
      </c>
      <c r="I192" s="105">
        <v>6314.5234</v>
      </c>
    </row>
    <row r="193" spans="1:9">
      <c r="A193" s="2">
        <v>190</v>
      </c>
      <c r="B193" s="104">
        <v>804.26038000000005</v>
      </c>
      <c r="C193" s="105">
        <v>293.77877999999998</v>
      </c>
      <c r="D193" s="104">
        <v>1668.9004</v>
      </c>
      <c r="E193" s="105">
        <v>580.39715999999999</v>
      </c>
      <c r="F193" s="104">
        <v>2058.2881000000002</v>
      </c>
      <c r="G193" s="105">
        <v>21628.613000000001</v>
      </c>
      <c r="H193" s="104">
        <v>2408.6813999999999</v>
      </c>
      <c r="I193" s="105">
        <v>9807.69919999999</v>
      </c>
    </row>
    <row r="194" spans="1:9">
      <c r="A194" s="2">
        <v>191</v>
      </c>
      <c r="B194" s="104">
        <v>2552.7824999999998</v>
      </c>
      <c r="C194" s="105">
        <v>602.65070000000003</v>
      </c>
      <c r="D194" s="104">
        <v>1620.4396999999999</v>
      </c>
      <c r="E194" s="105">
        <v>854.75806</v>
      </c>
      <c r="F194" s="104">
        <v>2022.6666</v>
      </c>
      <c r="G194" s="105">
        <v>25863.037</v>
      </c>
      <c r="H194" s="104">
        <v>971.77197000000001</v>
      </c>
      <c r="I194" s="105">
        <v>6644.8402999999998</v>
      </c>
    </row>
    <row r="195" spans="1:9">
      <c r="A195" s="2">
        <v>192</v>
      </c>
      <c r="B195" s="104">
        <v>588.79749000000004</v>
      </c>
      <c r="C195" s="105">
        <v>213.65989999999999</v>
      </c>
      <c r="D195" s="104">
        <v>4019.1628000000001</v>
      </c>
      <c r="E195" s="105">
        <v>7424.5033999999996</v>
      </c>
      <c r="F195" s="104">
        <v>1992.0094999999999</v>
      </c>
      <c r="G195" s="105">
        <v>18331.759999999998</v>
      </c>
      <c r="H195" s="104">
        <v>1629.2324000000001</v>
      </c>
      <c r="I195" s="105">
        <v>10773.764999999999</v>
      </c>
    </row>
    <row r="196" spans="1:9">
      <c r="A196" s="2">
        <v>193</v>
      </c>
      <c r="B196" s="104">
        <v>455.32772999999997</v>
      </c>
      <c r="C196" s="105">
        <v>76.923889000000003</v>
      </c>
      <c r="D196" s="104">
        <v>3077.4254999999998</v>
      </c>
      <c r="E196" s="105">
        <v>1783.4342999999999</v>
      </c>
      <c r="F196" s="104">
        <v>2435.4133000000002</v>
      </c>
      <c r="G196" s="105">
        <v>21117.395</v>
      </c>
      <c r="H196" s="104">
        <v>3632.8854999999999</v>
      </c>
      <c r="I196" s="105">
        <v>17835.963</v>
      </c>
    </row>
    <row r="197" spans="1:9">
      <c r="A197" s="2">
        <v>194</v>
      </c>
      <c r="B197" s="104">
        <v>96.377983</v>
      </c>
      <c r="C197" s="105">
        <v>63.744796999999998</v>
      </c>
      <c r="D197" s="104">
        <v>2764.9609</v>
      </c>
      <c r="E197" s="105">
        <v>1943.1141</v>
      </c>
      <c r="F197" s="104">
        <v>1922.5093999999999</v>
      </c>
      <c r="G197" s="105">
        <v>24351.546999999999</v>
      </c>
      <c r="H197" s="104">
        <v>2903.0592999999999</v>
      </c>
      <c r="I197" s="105">
        <v>11213.906000000001</v>
      </c>
    </row>
    <row r="198" spans="1:9">
      <c r="A198" s="2">
        <v>195</v>
      </c>
      <c r="B198" s="104">
        <v>51.456966000000001</v>
      </c>
      <c r="C198" s="105">
        <v>53.767753999999996</v>
      </c>
      <c r="D198" s="104">
        <v>1681.2950000000001</v>
      </c>
      <c r="E198" s="105">
        <v>367.89528999999999</v>
      </c>
      <c r="F198" s="104">
        <v>2040.8981000000001</v>
      </c>
      <c r="G198" s="105">
        <v>22786.543000000001</v>
      </c>
      <c r="H198" s="104">
        <v>2832.5752000000002</v>
      </c>
      <c r="I198" s="105">
        <v>12348.566000000001</v>
      </c>
    </row>
    <row r="199" spans="1:9">
      <c r="A199" s="2">
        <v>196</v>
      </c>
      <c r="B199" s="104">
        <v>1875.7190000000001</v>
      </c>
      <c r="C199" s="105">
        <v>478.97559000000001</v>
      </c>
      <c r="D199" s="104">
        <v>1035.9992999999999</v>
      </c>
      <c r="E199" s="105">
        <v>1051.7140999999999</v>
      </c>
      <c r="F199" s="104">
        <v>2060.8987000000002</v>
      </c>
      <c r="G199" s="105">
        <v>17362.098000000002</v>
      </c>
      <c r="H199" s="104">
        <v>6380.9233000000004</v>
      </c>
      <c r="I199" s="105">
        <v>22935.18</v>
      </c>
    </row>
    <row r="200" spans="1:9">
      <c r="A200" s="2">
        <v>197</v>
      </c>
      <c r="B200" s="104">
        <v>1187.6771000000001</v>
      </c>
      <c r="C200" s="105">
        <v>457.67473999999999</v>
      </c>
      <c r="D200" s="104">
        <v>1833.2235000000001</v>
      </c>
      <c r="E200" s="105">
        <v>860.39215000000002</v>
      </c>
      <c r="F200" s="104">
        <v>1982.5328</v>
      </c>
      <c r="G200" s="105">
        <v>20656.953000000001</v>
      </c>
      <c r="H200" s="104">
        <v>2064.6891999999998</v>
      </c>
      <c r="I200" s="105">
        <v>12653.096</v>
      </c>
    </row>
    <row r="201" spans="1:9">
      <c r="A201" s="2">
        <v>198</v>
      </c>
      <c r="B201" s="104">
        <v>1469.652</v>
      </c>
      <c r="C201" s="105">
        <v>543.33270000000005</v>
      </c>
      <c r="D201" s="104">
        <v>1617.3569</v>
      </c>
      <c r="E201" s="105">
        <v>2061.7489999999998</v>
      </c>
      <c r="F201" s="104">
        <v>2884.9973</v>
      </c>
      <c r="G201" s="105">
        <v>14881.013999999999</v>
      </c>
      <c r="H201" s="104">
        <v>4258.7943999999998</v>
      </c>
      <c r="I201" s="105">
        <v>16042.406999999999</v>
      </c>
    </row>
    <row r="202" spans="1:9">
      <c r="A202" s="2">
        <v>199</v>
      </c>
      <c r="B202" s="104">
        <v>3798.6383999999998</v>
      </c>
      <c r="C202" s="105">
        <v>2671.5727999999999</v>
      </c>
      <c r="D202" s="104">
        <v>4914.4813999999997</v>
      </c>
      <c r="E202" s="105">
        <v>5189.9375</v>
      </c>
      <c r="F202" s="104">
        <v>3125.6475</v>
      </c>
      <c r="G202" s="105">
        <v>20489.16</v>
      </c>
      <c r="H202" s="104">
        <v>6062.0654000000004</v>
      </c>
      <c r="I202" s="105">
        <v>16090.188</v>
      </c>
    </row>
    <row r="203" spans="1:9">
      <c r="A203" s="2">
        <v>200</v>
      </c>
      <c r="B203" s="104">
        <v>738.04413</v>
      </c>
      <c r="C203" s="105">
        <v>258.91714000000002</v>
      </c>
      <c r="D203" s="104">
        <v>499.09973000000002</v>
      </c>
      <c r="E203" s="105">
        <v>219.78429</v>
      </c>
      <c r="F203" s="104">
        <v>3335.3090999999999</v>
      </c>
      <c r="G203" s="105">
        <v>23303.986000000001</v>
      </c>
      <c r="H203" s="104">
        <v>5122.1850999999997</v>
      </c>
      <c r="I203" s="105">
        <v>16615.296999999999</v>
      </c>
    </row>
    <row r="204" spans="1:9">
      <c r="A204" s="2">
        <v>201</v>
      </c>
      <c r="B204" s="104">
        <v>1323.5350000000001</v>
      </c>
      <c r="C204" s="105">
        <v>393.20407</v>
      </c>
      <c r="D204" s="104">
        <v>624.90575999999999</v>
      </c>
      <c r="E204" s="105">
        <v>436.40291999999999</v>
      </c>
      <c r="F204" s="104">
        <v>1257.4918</v>
      </c>
      <c r="G204" s="105">
        <v>20323.853999999999</v>
      </c>
      <c r="H204" s="104">
        <v>2527.009</v>
      </c>
      <c r="I204" s="105">
        <v>12679.453</v>
      </c>
    </row>
    <row r="205" spans="1:9">
      <c r="A205" s="2">
        <v>202</v>
      </c>
      <c r="B205" s="104">
        <v>2057.5081</v>
      </c>
      <c r="C205" s="105">
        <v>3271.8622999999998</v>
      </c>
      <c r="D205" s="104">
        <v>741.05858999999998</v>
      </c>
      <c r="E205" s="105">
        <v>752.28148999999996</v>
      </c>
      <c r="F205" s="104">
        <v>2602.3112999999998</v>
      </c>
      <c r="G205" s="105">
        <v>20588.373</v>
      </c>
      <c r="H205" s="104">
        <v>5257.9979999999996</v>
      </c>
      <c r="I205" s="105">
        <v>18129.984</v>
      </c>
    </row>
    <row r="206" spans="1:9">
      <c r="A206" s="2">
        <v>203</v>
      </c>
      <c r="B206" s="104">
        <v>2474.2208999999998</v>
      </c>
      <c r="C206" s="105">
        <v>549.71142999999995</v>
      </c>
      <c r="D206" s="104">
        <v>5113.3706000000002</v>
      </c>
      <c r="E206" s="105">
        <v>7053.9438</v>
      </c>
      <c r="F206" s="104">
        <v>1561.0951</v>
      </c>
      <c r="G206" s="105">
        <v>7829.8428000000004</v>
      </c>
      <c r="H206" s="104">
        <v>1939.5944999999999</v>
      </c>
      <c r="I206" s="105">
        <v>10171.296</v>
      </c>
    </row>
    <row r="207" spans="1:9">
      <c r="A207" s="2">
        <v>204</v>
      </c>
      <c r="B207" s="104">
        <v>6953.4687999999996</v>
      </c>
      <c r="C207" s="105">
        <v>5878.0811000000003</v>
      </c>
      <c r="D207" s="104">
        <v>739.36559999999997</v>
      </c>
      <c r="E207" s="105">
        <v>296.16138000000001</v>
      </c>
      <c r="F207" s="104">
        <v>4684.6513999999997</v>
      </c>
      <c r="G207" s="105">
        <v>25828</v>
      </c>
      <c r="H207" s="104">
        <v>3828.7096999999999</v>
      </c>
      <c r="I207" s="105">
        <v>16539.438999999998</v>
      </c>
    </row>
    <row r="208" spans="1:9">
      <c r="A208" s="2">
        <v>205</v>
      </c>
      <c r="B208" s="104">
        <v>4824.8446999999996</v>
      </c>
      <c r="C208" s="105">
        <v>4363.5464000000002</v>
      </c>
      <c r="D208" s="104">
        <v>1417.6339</v>
      </c>
      <c r="E208" s="105">
        <v>383.13797</v>
      </c>
      <c r="F208" s="104">
        <v>2774.2383</v>
      </c>
      <c r="G208" s="105">
        <v>19523.313999999998</v>
      </c>
      <c r="H208" s="104">
        <v>1774.6315</v>
      </c>
      <c r="I208" s="105">
        <v>11679.050999999999</v>
      </c>
    </row>
    <row r="209" spans="1:9">
      <c r="A209" s="2">
        <v>206</v>
      </c>
      <c r="B209" s="104">
        <v>3445.1694000000002</v>
      </c>
      <c r="C209" s="105">
        <v>966.33411000000001</v>
      </c>
      <c r="D209" s="104">
        <v>654.08520999999996</v>
      </c>
      <c r="E209" s="105">
        <v>131.30571</v>
      </c>
      <c r="F209" s="104">
        <v>1946.2478000000001</v>
      </c>
      <c r="G209" s="105">
        <v>16851.901999999998</v>
      </c>
      <c r="H209" s="104">
        <v>2851.5989</v>
      </c>
      <c r="I209" s="105">
        <v>11760.724</v>
      </c>
    </row>
    <row r="210" spans="1:9">
      <c r="A210" s="2">
        <v>207</v>
      </c>
      <c r="B210" s="104">
        <v>2145.8694</v>
      </c>
      <c r="C210" s="105">
        <v>814.33087</v>
      </c>
      <c r="D210" s="104">
        <v>771.89642000000003</v>
      </c>
      <c r="E210" s="105">
        <v>641.69286999999997</v>
      </c>
      <c r="F210" s="104">
        <v>3992.8917999999999</v>
      </c>
      <c r="G210" s="105">
        <v>22798.434000000001</v>
      </c>
      <c r="H210" s="104">
        <v>3007.2584999999999</v>
      </c>
      <c r="I210" s="105">
        <v>12155.098</v>
      </c>
    </row>
    <row r="211" spans="1:9">
      <c r="A211" s="2">
        <v>208</v>
      </c>
      <c r="B211" s="104">
        <v>5199.7709999999997</v>
      </c>
      <c r="C211" s="105">
        <v>2794.9951000000001</v>
      </c>
      <c r="D211" s="104">
        <v>1254.3204000000001</v>
      </c>
      <c r="E211" s="105">
        <v>250.69938999999999</v>
      </c>
      <c r="F211" s="104">
        <v>2054.5535</v>
      </c>
      <c r="G211" s="105">
        <v>25116.493999999999</v>
      </c>
      <c r="H211" s="104">
        <v>7427.3179</v>
      </c>
      <c r="I211" s="105">
        <v>24400.243999999999</v>
      </c>
    </row>
    <row r="212" spans="1:9">
      <c r="A212" s="2">
        <v>209</v>
      </c>
      <c r="B212" s="104">
        <v>2642.4823999999999</v>
      </c>
      <c r="C212" s="105">
        <v>3684.8433</v>
      </c>
      <c r="D212" s="104">
        <v>1020.4324</v>
      </c>
      <c r="E212" s="105">
        <v>347.58733999999998</v>
      </c>
      <c r="F212" s="104">
        <v>3686.3398000000002</v>
      </c>
      <c r="G212" s="105">
        <v>19739.030999999999</v>
      </c>
      <c r="H212" s="104">
        <v>2862.3560000000002</v>
      </c>
      <c r="I212" s="105">
        <v>14033.018</v>
      </c>
    </row>
    <row r="213" spans="1:9">
      <c r="A213" s="2">
        <v>210</v>
      </c>
      <c r="B213" s="104">
        <v>3641.7847000000002</v>
      </c>
      <c r="C213" s="105">
        <v>2586.2453999999998</v>
      </c>
      <c r="D213" s="104">
        <v>2055.6527999999998</v>
      </c>
      <c r="E213" s="105">
        <v>714.10468000000003</v>
      </c>
      <c r="F213" s="104">
        <v>5402.7515000000003</v>
      </c>
      <c r="G213" s="105">
        <v>19763.925999999999</v>
      </c>
      <c r="H213" s="104">
        <v>4525.0111999999999</v>
      </c>
      <c r="I213" s="105">
        <v>15988.682000000001</v>
      </c>
    </row>
    <row r="214" spans="1:9">
      <c r="A214" s="2">
        <v>211</v>
      </c>
      <c r="B214" s="104">
        <v>1195.8434999999999</v>
      </c>
      <c r="C214" s="105">
        <v>464.24509</v>
      </c>
      <c r="D214" s="104">
        <v>946.29169000000002</v>
      </c>
      <c r="E214" s="105">
        <v>338.75601</v>
      </c>
      <c r="F214" s="104">
        <v>3414.8279000000002</v>
      </c>
      <c r="G214" s="105">
        <v>23230.585999999999</v>
      </c>
      <c r="H214" s="104">
        <v>4694.6967999999997</v>
      </c>
      <c r="I214" s="105">
        <v>20948.638999999999</v>
      </c>
    </row>
    <row r="215" spans="1:9">
      <c r="A215" s="2">
        <v>212</v>
      </c>
      <c r="B215" s="104">
        <v>1247.2885000000001</v>
      </c>
      <c r="C215" s="105">
        <v>798.79760999999996</v>
      </c>
      <c r="D215" s="104">
        <v>3711.136</v>
      </c>
      <c r="E215" s="105">
        <v>1530.2112999999999</v>
      </c>
      <c r="F215" s="104">
        <v>2306.0376000000001</v>
      </c>
      <c r="G215" s="105">
        <v>15923.141</v>
      </c>
      <c r="H215" s="104">
        <v>3811.8015</v>
      </c>
      <c r="I215" s="105">
        <v>14360.593000000001</v>
      </c>
    </row>
    <row r="216" spans="1:9">
      <c r="A216" s="2">
        <v>213</v>
      </c>
      <c r="B216" s="104">
        <v>1598.6884</v>
      </c>
      <c r="C216" s="105">
        <v>440.06277</v>
      </c>
      <c r="D216" s="104">
        <v>455.15960999999999</v>
      </c>
      <c r="E216" s="105">
        <v>101.17492</v>
      </c>
      <c r="F216" s="104">
        <v>2139.8537999999999</v>
      </c>
      <c r="G216" s="105">
        <v>13087.742</v>
      </c>
      <c r="H216" s="104">
        <v>7218.7367999999997</v>
      </c>
      <c r="I216" s="105">
        <v>27673.967000000001</v>
      </c>
    </row>
    <row r="217" spans="1:9">
      <c r="A217" s="2">
        <v>214</v>
      </c>
      <c r="B217" s="104">
        <v>2083.7136</v>
      </c>
      <c r="C217" s="105">
        <v>594.37072999999998</v>
      </c>
      <c r="D217" s="104">
        <v>490.57641999999998</v>
      </c>
      <c r="E217" s="105">
        <v>147.45578</v>
      </c>
      <c r="F217" s="104">
        <v>2656.395</v>
      </c>
      <c r="G217" s="105">
        <v>17436.169999999998</v>
      </c>
      <c r="H217" s="104">
        <v>2948.4185000000002</v>
      </c>
      <c r="I217" s="105">
        <v>16217.94</v>
      </c>
    </row>
    <row r="218" spans="1:9">
      <c r="A218" s="2">
        <v>215</v>
      </c>
      <c r="B218" s="104">
        <v>2178.8852999999999</v>
      </c>
      <c r="C218" s="105">
        <v>902.82916</v>
      </c>
      <c r="D218" s="104">
        <v>3075.8175999999999</v>
      </c>
      <c r="E218" s="105">
        <v>1484.4797000000001</v>
      </c>
      <c r="F218" s="104">
        <v>1326.3785</v>
      </c>
      <c r="G218" s="105">
        <v>7112.7309999999998</v>
      </c>
      <c r="H218" s="104">
        <v>2592.8029999999999</v>
      </c>
      <c r="I218" s="105">
        <v>17071.73</v>
      </c>
    </row>
    <row r="219" spans="1:9">
      <c r="A219" s="2">
        <v>216</v>
      </c>
      <c r="B219" s="104">
        <v>3923.2541999999999</v>
      </c>
      <c r="C219" s="105">
        <v>1589.7331999999999</v>
      </c>
      <c r="D219" s="104">
        <v>890.26482999999996</v>
      </c>
      <c r="E219" s="105">
        <v>319.28931</v>
      </c>
      <c r="F219" s="104">
        <v>2806.8861999999999</v>
      </c>
      <c r="G219" s="105">
        <v>24034.238000000001</v>
      </c>
      <c r="H219" s="104">
        <v>4740.0537000000004</v>
      </c>
      <c r="I219" s="105">
        <v>13630.246999999999</v>
      </c>
    </row>
    <row r="220" spans="1:9">
      <c r="A220" s="2">
        <v>217</v>
      </c>
      <c r="B220" s="104">
        <v>1460.2036000000001</v>
      </c>
      <c r="C220" s="105">
        <v>421.48822000000001</v>
      </c>
      <c r="D220" s="104">
        <v>465.01575000000003</v>
      </c>
      <c r="E220" s="105">
        <v>130.50403</v>
      </c>
      <c r="F220" s="104">
        <v>2740.4949000000001</v>
      </c>
      <c r="G220" s="105">
        <v>18793.794999999998</v>
      </c>
      <c r="H220" s="104">
        <v>3175.3245000000002</v>
      </c>
      <c r="I220" s="105">
        <v>13692.124</v>
      </c>
    </row>
    <row r="221" spans="1:9">
      <c r="A221" s="2">
        <v>218</v>
      </c>
      <c r="B221" s="104">
        <v>777.01819</v>
      </c>
      <c r="C221" s="105">
        <v>283.42608999999999</v>
      </c>
      <c r="D221" s="104">
        <v>500.78543000000002</v>
      </c>
      <c r="E221" s="105">
        <v>351.03827000000001</v>
      </c>
      <c r="F221" s="104">
        <v>1443.1342</v>
      </c>
      <c r="G221" s="105">
        <v>12333.007</v>
      </c>
      <c r="H221" s="104">
        <v>2464.6711</v>
      </c>
      <c r="I221" s="105">
        <v>10992.915999999999</v>
      </c>
    </row>
    <row r="222" spans="1:9">
      <c r="A222" s="2">
        <v>219</v>
      </c>
      <c r="B222" s="104">
        <v>1803.0657000000001</v>
      </c>
      <c r="C222" s="105">
        <v>1967.4009000000001</v>
      </c>
      <c r="D222" s="104">
        <v>241.27794</v>
      </c>
      <c r="E222" s="105">
        <v>101.23161</v>
      </c>
      <c r="F222" s="104">
        <v>1997.3223</v>
      </c>
      <c r="G222" s="105">
        <v>13609.646000000001</v>
      </c>
      <c r="H222" s="104">
        <v>3316.5497999999998</v>
      </c>
      <c r="I222" s="105">
        <v>20984.528999999999</v>
      </c>
    </row>
    <row r="223" spans="1:9">
      <c r="A223" s="2">
        <v>220</v>
      </c>
      <c r="B223" s="104">
        <v>2172.6149999999998</v>
      </c>
      <c r="C223" s="105">
        <v>2128.9767999999999</v>
      </c>
      <c r="D223" s="104">
        <v>658.05853000000002</v>
      </c>
      <c r="E223" s="105">
        <v>207.06963999999999</v>
      </c>
      <c r="F223" s="104">
        <v>2806.8861999999999</v>
      </c>
      <c r="G223" s="105">
        <v>24034.238000000001</v>
      </c>
      <c r="H223" s="104">
        <v>2396.2620000000002</v>
      </c>
      <c r="I223" s="105">
        <v>13502.218000000001</v>
      </c>
    </row>
    <row r="224" spans="1:9">
      <c r="A224" s="2">
        <v>221</v>
      </c>
      <c r="B224" s="104">
        <v>2379.0255999999999</v>
      </c>
      <c r="C224" s="105">
        <v>2137.0556999999999</v>
      </c>
      <c r="D224" s="104">
        <v>1434.5984000000001</v>
      </c>
      <c r="E224" s="105">
        <v>342.43655000000001</v>
      </c>
      <c r="F224" s="104">
        <v>2998.0900999999999</v>
      </c>
      <c r="G224" s="105">
        <v>13004.664000000001</v>
      </c>
      <c r="H224" s="104">
        <v>2249.9623999999999</v>
      </c>
      <c r="I224" s="105">
        <v>19779.41</v>
      </c>
    </row>
    <row r="225" spans="1:9">
      <c r="A225" s="2">
        <v>222</v>
      </c>
      <c r="B225" s="104">
        <v>2947.4924000000001</v>
      </c>
      <c r="C225" s="105">
        <v>1519.2118</v>
      </c>
      <c r="D225" s="104">
        <v>565.87390000000005</v>
      </c>
      <c r="E225" s="105">
        <v>122.53802</v>
      </c>
      <c r="F225" s="104">
        <v>1070.6031</v>
      </c>
      <c r="G225" s="105">
        <v>7932.5654000000004</v>
      </c>
      <c r="H225" s="104">
        <v>5517.4858000000004</v>
      </c>
      <c r="I225" s="105">
        <v>17594.951000000001</v>
      </c>
    </row>
    <row r="226" spans="1:9">
      <c r="A226" s="2">
        <v>223</v>
      </c>
      <c r="B226" s="104">
        <v>1298.4338</v>
      </c>
      <c r="C226" s="105">
        <v>295.09460000000001</v>
      </c>
      <c r="D226" s="104">
        <v>1892.548</v>
      </c>
      <c r="E226" s="105">
        <v>1848.0145</v>
      </c>
      <c r="F226" s="104">
        <v>2937.7505000000001</v>
      </c>
      <c r="G226" s="105">
        <v>21738.134999999998</v>
      </c>
      <c r="H226" s="104">
        <v>6872.2505000000001</v>
      </c>
      <c r="I226" s="105">
        <v>24942.77</v>
      </c>
    </row>
    <row r="227" spans="1:9">
      <c r="A227" s="2">
        <v>224</v>
      </c>
      <c r="B227" s="104">
        <v>3705.0176000000001</v>
      </c>
      <c r="C227" s="105">
        <v>4267.7494999999999</v>
      </c>
      <c r="D227" s="104">
        <v>3871.9695000000002</v>
      </c>
      <c r="E227" s="105">
        <v>1458.0768</v>
      </c>
      <c r="F227" s="104">
        <v>2185.3928000000001</v>
      </c>
      <c r="G227" s="105">
        <v>23003.778999999999</v>
      </c>
      <c r="H227" s="104">
        <v>1448.1234999999999</v>
      </c>
      <c r="I227" s="105">
        <v>8996.3809000000001</v>
      </c>
    </row>
    <row r="228" spans="1:9">
      <c r="A228" s="2">
        <v>225</v>
      </c>
      <c r="B228" s="104">
        <v>2158.5405000000001</v>
      </c>
      <c r="C228" s="105">
        <v>965.87585000000001</v>
      </c>
      <c r="D228" s="104">
        <v>5467.1040000000003</v>
      </c>
      <c r="E228" s="105">
        <v>4538.6216000000004</v>
      </c>
      <c r="F228" s="104">
        <v>2855.5529999999999</v>
      </c>
      <c r="G228" s="105">
        <v>12967.662</v>
      </c>
      <c r="H228" s="104">
        <v>3688.5641999999998</v>
      </c>
      <c r="I228" s="105">
        <v>16537.311000000002</v>
      </c>
    </row>
    <row r="229" spans="1:9">
      <c r="A229" s="2">
        <v>226</v>
      </c>
      <c r="B229" s="104">
        <v>2574.0234</v>
      </c>
      <c r="C229" s="105">
        <v>2901.5259000000001</v>
      </c>
      <c r="D229" s="104">
        <v>2916.3629999999998</v>
      </c>
      <c r="E229" s="105">
        <v>1358.3389</v>
      </c>
      <c r="F229" s="104">
        <v>2558.7507000000001</v>
      </c>
      <c r="G229" s="105">
        <v>11642.172</v>
      </c>
      <c r="H229" s="104">
        <v>2692.3362000000002</v>
      </c>
      <c r="I229" s="105">
        <v>13984.718000000001</v>
      </c>
    </row>
    <row r="230" spans="1:9">
      <c r="A230" s="2">
        <v>227</v>
      </c>
      <c r="B230" s="104">
        <v>1673.9971</v>
      </c>
      <c r="C230" s="105">
        <v>831.13720999999998</v>
      </c>
      <c r="D230" s="104">
        <v>1813.8646000000001</v>
      </c>
      <c r="E230" s="105">
        <v>1298.1787999999999</v>
      </c>
      <c r="F230" s="104">
        <v>3503.0039000000002</v>
      </c>
      <c r="G230" s="105">
        <v>16089.804</v>
      </c>
      <c r="H230" s="104">
        <v>2723.8456999999999</v>
      </c>
      <c r="I230" s="105">
        <v>14227.503000000001</v>
      </c>
    </row>
    <row r="231" spans="1:9">
      <c r="A231" s="2">
        <v>228</v>
      </c>
      <c r="B231" s="104">
        <v>963.27515000000005</v>
      </c>
      <c r="C231" s="105">
        <v>356.67581000000001</v>
      </c>
      <c r="D231" s="104">
        <v>5453.2870999999996</v>
      </c>
      <c r="E231" s="105">
        <v>5457.9780000000001</v>
      </c>
      <c r="F231" s="104">
        <v>3375.3953000000001</v>
      </c>
      <c r="G231" s="105">
        <v>19242.650000000001</v>
      </c>
      <c r="H231" s="104">
        <v>5444.5038999999997</v>
      </c>
      <c r="I231" s="105">
        <v>19752.830000000002</v>
      </c>
    </row>
    <row r="232" spans="1:9">
      <c r="A232" s="2">
        <v>229</v>
      </c>
      <c r="B232" s="104">
        <v>1328.7372</v>
      </c>
      <c r="C232" s="105">
        <v>238.95841999999999</v>
      </c>
      <c r="D232" s="104">
        <v>1256.2424000000001</v>
      </c>
      <c r="E232" s="105">
        <v>1514.6831</v>
      </c>
      <c r="F232" s="104">
        <v>2625.7431999999999</v>
      </c>
      <c r="G232" s="105">
        <v>16646.151999999998</v>
      </c>
      <c r="H232" s="104">
        <v>3874.4670000000001</v>
      </c>
      <c r="I232" s="105">
        <v>16724.736000000001</v>
      </c>
    </row>
    <row r="233" spans="1:9">
      <c r="A233" s="2">
        <v>230</v>
      </c>
      <c r="B233" s="104">
        <v>1425.2001</v>
      </c>
      <c r="C233" s="105">
        <v>332.68441999999999</v>
      </c>
      <c r="D233" s="104">
        <v>2341.6210999999998</v>
      </c>
      <c r="E233" s="105">
        <v>7198.5981000000002</v>
      </c>
      <c r="F233" s="104">
        <v>2723.8845000000001</v>
      </c>
      <c r="G233" s="105">
        <v>12043.807000000001</v>
      </c>
      <c r="H233" s="104">
        <v>2810.0146</v>
      </c>
      <c r="I233" s="105">
        <v>12293.337</v>
      </c>
    </row>
    <row r="234" spans="1:9">
      <c r="A234" s="2">
        <v>231</v>
      </c>
      <c r="B234" s="104">
        <v>686.82848999999999</v>
      </c>
      <c r="C234" s="105">
        <v>231.84995000000001</v>
      </c>
      <c r="D234" s="104">
        <v>4170.8397999999997</v>
      </c>
      <c r="E234" s="105">
        <v>5848.0048999999999</v>
      </c>
      <c r="F234" s="104">
        <v>3093.3267000000001</v>
      </c>
      <c r="G234" s="105">
        <v>20766.993999999999</v>
      </c>
      <c r="H234" s="104">
        <v>5984.3285999999998</v>
      </c>
      <c r="I234" s="105">
        <v>24934.148000000001</v>
      </c>
    </row>
    <row r="235" spans="1:9">
      <c r="A235" s="2">
        <v>232</v>
      </c>
      <c r="B235" s="104">
        <v>1919.0763999999999</v>
      </c>
      <c r="C235" s="105">
        <v>1356.8541</v>
      </c>
      <c r="D235" s="104">
        <v>1732.8511000000001</v>
      </c>
      <c r="E235" s="105">
        <v>1619.9955</v>
      </c>
      <c r="F235" s="104">
        <v>2202.5907999999999</v>
      </c>
      <c r="G235" s="105">
        <v>21049.687999999998</v>
      </c>
      <c r="H235" s="104">
        <v>4335.8041999999996</v>
      </c>
      <c r="I235" s="105">
        <v>17844.853999999999</v>
      </c>
    </row>
    <row r="236" spans="1:9">
      <c r="A236" s="2">
        <v>233</v>
      </c>
      <c r="B236" s="104">
        <v>1760.7644</v>
      </c>
      <c r="C236" s="105">
        <v>1385.954</v>
      </c>
      <c r="D236" s="104">
        <v>2177.3870000000002</v>
      </c>
      <c r="E236" s="105">
        <v>1042.287</v>
      </c>
      <c r="F236" s="104">
        <v>3148.6505999999999</v>
      </c>
      <c r="G236" s="105">
        <v>21014.705000000002</v>
      </c>
      <c r="H236" s="104">
        <v>2079.9897000000001</v>
      </c>
      <c r="I236" s="105">
        <v>9509.9297000000006</v>
      </c>
    </row>
    <row r="237" spans="1:9">
      <c r="A237" s="2">
        <v>234</v>
      </c>
      <c r="B237" s="104">
        <v>1312.0346999999999</v>
      </c>
      <c r="C237" s="105">
        <v>612.08240000000001</v>
      </c>
      <c r="D237" s="104">
        <v>1182.3975</v>
      </c>
      <c r="E237" s="105">
        <v>297.48862000000003</v>
      </c>
      <c r="F237" s="104">
        <v>3572.9281999999998</v>
      </c>
      <c r="G237" s="105">
        <v>18256.991999999998</v>
      </c>
      <c r="H237" s="104">
        <v>5468.9937</v>
      </c>
      <c r="I237" s="105">
        <v>21343.748</v>
      </c>
    </row>
    <row r="238" spans="1:9">
      <c r="A238" s="2">
        <v>235</v>
      </c>
      <c r="B238" s="104">
        <v>2799.6044999999999</v>
      </c>
      <c r="C238" s="105">
        <v>2579.3852999999999</v>
      </c>
      <c r="D238" s="104">
        <v>1315.7671</v>
      </c>
      <c r="E238" s="105">
        <v>375.17687999999998</v>
      </c>
      <c r="F238" s="104">
        <v>2592.7665999999999</v>
      </c>
      <c r="G238" s="105">
        <v>7811.4994999999999</v>
      </c>
      <c r="H238" s="104">
        <v>5667.5234</v>
      </c>
      <c r="I238" s="105">
        <v>16444.963</v>
      </c>
    </row>
    <row r="239" spans="1:9">
      <c r="A239" s="2">
        <v>236</v>
      </c>
      <c r="B239" s="104">
        <v>2658.1091000000001</v>
      </c>
      <c r="C239" s="105">
        <v>3920.3901000000001</v>
      </c>
      <c r="D239" s="104">
        <v>643.25609999999904</v>
      </c>
      <c r="E239" s="105">
        <v>454.39168999999998</v>
      </c>
      <c r="F239" s="104">
        <v>1027.5046</v>
      </c>
      <c r="G239" s="105">
        <v>10839.324000000001</v>
      </c>
      <c r="H239" s="104">
        <v>1402.3683000000001</v>
      </c>
      <c r="I239" s="105">
        <v>7549.9921999999997</v>
      </c>
    </row>
    <row r="240" spans="1:9">
      <c r="A240" s="2">
        <v>237</v>
      </c>
      <c r="B240" s="104">
        <v>673.91998000000001</v>
      </c>
      <c r="C240" s="105">
        <v>158.32297</v>
      </c>
      <c r="D240" s="104">
        <v>3011.4169999999999</v>
      </c>
      <c r="E240" s="105">
        <v>2935.5893999999998</v>
      </c>
      <c r="F240" s="104">
        <v>965.07574</v>
      </c>
      <c r="G240" s="105">
        <v>5094.4228999999996</v>
      </c>
      <c r="H240" s="104">
        <v>2962.1190999999999</v>
      </c>
      <c r="I240" s="105">
        <v>14379.793</v>
      </c>
    </row>
    <row r="241" spans="1:9">
      <c r="A241" s="2">
        <v>238</v>
      </c>
      <c r="B241" s="104">
        <v>589.40466000000004</v>
      </c>
      <c r="C241" s="105">
        <v>276.81790000000001</v>
      </c>
      <c r="D241" s="104">
        <v>817.88238999999999</v>
      </c>
      <c r="E241" s="105">
        <v>211.60663</v>
      </c>
      <c r="F241" s="104">
        <v>2587.8335000000002</v>
      </c>
      <c r="G241" s="105">
        <v>20409.115000000002</v>
      </c>
      <c r="H241" s="104">
        <v>2746.9375</v>
      </c>
      <c r="I241" s="105">
        <v>13401.866</v>
      </c>
    </row>
    <row r="242" spans="1:9">
      <c r="A242" s="2">
        <v>239</v>
      </c>
      <c r="B242" s="104">
        <v>1133.7697000000001</v>
      </c>
      <c r="C242" s="105">
        <v>417.7749</v>
      </c>
      <c r="D242" s="104">
        <v>76.637328999999895</v>
      </c>
      <c r="E242" s="105">
        <v>61.269027999999999</v>
      </c>
      <c r="F242" s="104">
        <v>2446.9236000000001</v>
      </c>
      <c r="G242" s="105">
        <v>16697.893</v>
      </c>
      <c r="H242" s="104">
        <v>2446.2361000000001</v>
      </c>
      <c r="I242" s="105">
        <v>13151.419</v>
      </c>
    </row>
    <row r="243" spans="1:9">
      <c r="A243" s="2">
        <v>240</v>
      </c>
      <c r="B243" s="104">
        <v>2156.9499999999998</v>
      </c>
      <c r="C243" s="105">
        <v>908.76837</v>
      </c>
      <c r="D243" s="104">
        <v>2518.3800999999999</v>
      </c>
      <c r="E243" s="105">
        <v>2178.9404</v>
      </c>
      <c r="F243" s="104">
        <v>2710.8717999999999</v>
      </c>
      <c r="G243" s="105">
        <v>15500.286</v>
      </c>
      <c r="H243" s="104">
        <v>1396.6190999999999</v>
      </c>
      <c r="I243" s="105">
        <v>6759.9462999999996</v>
      </c>
    </row>
    <row r="244" spans="1:9">
      <c r="A244" s="2">
        <v>241</v>
      </c>
      <c r="B244" s="104">
        <v>1931.1537000000001</v>
      </c>
      <c r="C244" s="105">
        <v>1832.5033000000001</v>
      </c>
      <c r="D244" s="104">
        <v>3640.3883999999998</v>
      </c>
      <c r="E244" s="105">
        <v>3038.9578000000001</v>
      </c>
      <c r="F244" s="104">
        <v>1732.8721</v>
      </c>
      <c r="G244" s="105">
        <v>8971.2548999999999</v>
      </c>
      <c r="H244" s="104">
        <v>1624.7037</v>
      </c>
      <c r="I244" s="105">
        <v>7899.9589999999998</v>
      </c>
    </row>
    <row r="245" spans="1:9">
      <c r="A245" s="2">
        <v>242</v>
      </c>
      <c r="B245" s="104">
        <v>1598.6654000000001</v>
      </c>
      <c r="C245" s="105">
        <v>1009.1453</v>
      </c>
      <c r="D245" s="104">
        <v>1619.3054</v>
      </c>
      <c r="E245" s="105">
        <v>518.89824999999996</v>
      </c>
      <c r="F245" s="104">
        <v>1107.5018</v>
      </c>
      <c r="G245" s="105">
        <v>8797.5478999999996</v>
      </c>
      <c r="H245" s="104">
        <v>2313.8181</v>
      </c>
      <c r="I245" s="105">
        <v>13076.971</v>
      </c>
    </row>
    <row r="246" spans="1:9">
      <c r="A246" s="2">
        <v>243</v>
      </c>
      <c r="B246" s="104">
        <v>1604.1940999999999</v>
      </c>
      <c r="C246" s="105">
        <v>1614.0707</v>
      </c>
      <c r="D246" s="104">
        <v>3276.5639999999999</v>
      </c>
      <c r="E246" s="105">
        <v>1699.6494</v>
      </c>
      <c r="F246" s="104">
        <v>627.64520000000005</v>
      </c>
      <c r="G246" s="105">
        <v>4809.6000999999997</v>
      </c>
      <c r="H246" s="104">
        <v>4264.7529000000004</v>
      </c>
      <c r="I246" s="105">
        <v>20123.557000000001</v>
      </c>
    </row>
    <row r="247" spans="1:9">
      <c r="A247" s="2">
        <v>244</v>
      </c>
      <c r="B247" s="104">
        <v>1489.7782</v>
      </c>
      <c r="C247" s="105">
        <v>1632.5636</v>
      </c>
      <c r="D247" s="104">
        <v>1855.5642</v>
      </c>
      <c r="E247" s="105">
        <v>545.51342999999997</v>
      </c>
      <c r="F247" s="104">
        <v>340.64191</v>
      </c>
      <c r="G247" s="105">
        <v>6567.5347000000002</v>
      </c>
      <c r="H247" s="104">
        <v>2051.6846</v>
      </c>
      <c r="I247" s="105">
        <v>12277.721</v>
      </c>
    </row>
    <row r="248" spans="1:9">
      <c r="A248" s="2">
        <v>245</v>
      </c>
      <c r="B248" s="104">
        <v>2355.0178000000001</v>
      </c>
      <c r="C248" s="105">
        <v>860.36139000000003</v>
      </c>
      <c r="D248" s="104">
        <v>1512.2048</v>
      </c>
      <c r="E248" s="105">
        <v>611.55304000000001</v>
      </c>
      <c r="F248" s="104">
        <v>2946.1929</v>
      </c>
      <c r="G248" s="105">
        <v>24775.065999999999</v>
      </c>
      <c r="H248" s="104"/>
      <c r="I248" s="105"/>
    </row>
    <row r="249" spans="1:9">
      <c r="A249" s="2">
        <v>246</v>
      </c>
      <c r="B249" s="104">
        <v>3525.0585999999998</v>
      </c>
      <c r="C249" s="105">
        <v>2545.0081</v>
      </c>
      <c r="D249" s="104">
        <v>4430.1220999999996</v>
      </c>
      <c r="E249" s="105">
        <v>1931.6387</v>
      </c>
      <c r="F249" s="104">
        <v>2904.7233999999999</v>
      </c>
      <c r="G249" s="105">
        <v>23406.938999999998</v>
      </c>
      <c r="H249" s="104"/>
      <c r="I249" s="105"/>
    </row>
    <row r="250" spans="1:9">
      <c r="A250" s="2">
        <v>247</v>
      </c>
      <c r="B250" s="104">
        <v>5091.7725</v>
      </c>
      <c r="C250" s="105">
        <v>6744.2704999999996</v>
      </c>
      <c r="D250" s="104">
        <v>791.54016000000001</v>
      </c>
      <c r="E250" s="105">
        <v>1617.4244000000001</v>
      </c>
      <c r="F250" s="104">
        <v>3081.7546000000002</v>
      </c>
      <c r="G250" s="105">
        <v>22196.631000000001</v>
      </c>
      <c r="H250" s="104"/>
      <c r="I250" s="105"/>
    </row>
    <row r="251" spans="1:9">
      <c r="A251" s="2">
        <v>248</v>
      </c>
      <c r="B251" s="104">
        <v>5856.4345999999996</v>
      </c>
      <c r="C251" s="105">
        <v>8167.7632000000003</v>
      </c>
      <c r="D251" s="104">
        <v>7038.7309999999998</v>
      </c>
      <c r="E251" s="105">
        <v>5125.5853999999999</v>
      </c>
      <c r="F251" s="104">
        <v>1973.1016</v>
      </c>
      <c r="G251" s="105">
        <v>21394.425999999999</v>
      </c>
      <c r="H251" s="104"/>
      <c r="I251" s="105"/>
    </row>
    <row r="252" spans="1:9">
      <c r="A252" s="2">
        <v>249</v>
      </c>
      <c r="B252" s="104">
        <v>4763.3910999999998</v>
      </c>
      <c r="C252" s="105">
        <v>5689.4263000000001</v>
      </c>
      <c r="D252" s="104">
        <v>2707.5632000000001</v>
      </c>
      <c r="E252" s="105">
        <v>1466.0477000000001</v>
      </c>
      <c r="F252" s="104">
        <v>545.59204</v>
      </c>
      <c r="G252" s="105">
        <v>7559.1938</v>
      </c>
      <c r="H252" s="104"/>
      <c r="I252" s="105"/>
    </row>
    <row r="253" spans="1:9">
      <c r="A253" s="2">
        <v>250</v>
      </c>
      <c r="B253" s="104">
        <v>1992.2101</v>
      </c>
      <c r="C253" s="105">
        <v>3182.1262000000002</v>
      </c>
      <c r="D253" s="104">
        <v>5879.6270000000004</v>
      </c>
      <c r="E253" s="105">
        <v>4019.5695999999998</v>
      </c>
      <c r="F253" s="104">
        <v>1834.9695999999999</v>
      </c>
      <c r="G253" s="105">
        <v>17943.460999999999</v>
      </c>
      <c r="H253" s="104"/>
      <c r="I253" s="105"/>
    </row>
    <row r="254" spans="1:9">
      <c r="A254" s="2">
        <v>251</v>
      </c>
      <c r="B254" s="104">
        <v>632.85999000000004</v>
      </c>
      <c r="C254" s="105">
        <v>339.50069999999999</v>
      </c>
      <c r="D254" s="104">
        <v>3058.9367999999999</v>
      </c>
      <c r="E254" s="105">
        <v>974.40368999999998</v>
      </c>
      <c r="F254" s="104">
        <v>2005.8212000000001</v>
      </c>
      <c r="G254" s="105">
        <v>13334.514999999999</v>
      </c>
      <c r="H254" s="104"/>
      <c r="I254" s="105"/>
    </row>
    <row r="255" spans="1:9">
      <c r="A255" s="2">
        <v>252</v>
      </c>
      <c r="B255" s="104">
        <v>2192.6260000000002</v>
      </c>
      <c r="C255" s="105">
        <v>1114.4846</v>
      </c>
      <c r="D255" s="104">
        <v>6199.6270000000004</v>
      </c>
      <c r="E255" s="105">
        <v>5457.0258999999996</v>
      </c>
      <c r="F255" s="104">
        <v>2995.9526000000001</v>
      </c>
      <c r="G255" s="105">
        <v>24126.803</v>
      </c>
      <c r="H255" s="104"/>
      <c r="I255" s="105"/>
    </row>
    <row r="256" spans="1:9">
      <c r="A256" s="2">
        <v>253</v>
      </c>
      <c r="B256" s="104">
        <v>4045.3723</v>
      </c>
      <c r="C256" s="105">
        <v>1991.4689000000001</v>
      </c>
      <c r="D256" s="104">
        <v>6124.1283999999996</v>
      </c>
      <c r="E256" s="105">
        <v>3133.5425</v>
      </c>
      <c r="F256" s="104">
        <v>3100.2021</v>
      </c>
      <c r="G256" s="105">
        <v>15725.915999999999</v>
      </c>
      <c r="H256" s="104"/>
      <c r="I256" s="105"/>
    </row>
    <row r="257" spans="1:9">
      <c r="A257" s="2">
        <v>254</v>
      </c>
      <c r="B257" s="104">
        <v>5387.7339000000002</v>
      </c>
      <c r="C257" s="105">
        <v>3547.7449000000001</v>
      </c>
      <c r="D257" s="104">
        <v>2305.5354000000002</v>
      </c>
      <c r="E257" s="105">
        <v>1662.825</v>
      </c>
      <c r="F257" s="104">
        <v>3307.9092000000001</v>
      </c>
      <c r="G257" s="105">
        <v>26607.025000000001</v>
      </c>
      <c r="H257" s="104"/>
      <c r="I257" s="105"/>
    </row>
    <row r="258" spans="1:9">
      <c r="A258" s="2">
        <v>255</v>
      </c>
      <c r="B258" s="104">
        <v>5933.4214000000002</v>
      </c>
      <c r="C258" s="105">
        <v>4976.8999000000003</v>
      </c>
      <c r="D258" s="104">
        <v>1732.11</v>
      </c>
      <c r="E258" s="105">
        <v>422.44922000000003</v>
      </c>
      <c r="F258" s="104">
        <v>3193.2406999999998</v>
      </c>
      <c r="G258" s="105">
        <v>18560.011999999999</v>
      </c>
      <c r="H258" s="104"/>
      <c r="I258" s="105"/>
    </row>
    <row r="259" spans="1:9">
      <c r="A259" s="2">
        <v>256</v>
      </c>
      <c r="B259" s="104">
        <v>4060.4542999999999</v>
      </c>
      <c r="C259" s="105">
        <v>4184.8437999999996</v>
      </c>
      <c r="D259" s="104">
        <v>1332.8344</v>
      </c>
      <c r="E259" s="105">
        <v>280.03415000000001</v>
      </c>
      <c r="F259" s="104">
        <v>3234.2053000000001</v>
      </c>
      <c r="G259" s="105">
        <v>22404.116999999998</v>
      </c>
      <c r="H259" s="104"/>
      <c r="I259" s="105"/>
    </row>
    <row r="260" spans="1:9">
      <c r="A260" s="2">
        <v>257</v>
      </c>
      <c r="B260" s="104">
        <v>3567.2874000000002</v>
      </c>
      <c r="C260" s="105">
        <v>2282.3508000000002</v>
      </c>
      <c r="D260" s="104">
        <v>5936.1641</v>
      </c>
      <c r="E260" s="105">
        <v>6837.0972000000002</v>
      </c>
      <c r="F260" s="104">
        <v>2718.4209000000001</v>
      </c>
      <c r="G260" s="105">
        <v>23163.391</v>
      </c>
      <c r="H260" s="104"/>
      <c r="I260" s="105"/>
    </row>
    <row r="261" spans="1:9">
      <c r="A261" s="2">
        <v>258</v>
      </c>
      <c r="B261" s="104">
        <v>2188.4423999999999</v>
      </c>
      <c r="C261" s="105">
        <v>822.11785999999995</v>
      </c>
      <c r="D261" s="104">
        <v>1644.816</v>
      </c>
      <c r="E261" s="105">
        <v>915.29974000000004</v>
      </c>
      <c r="F261" s="104">
        <v>3267.1271999999999</v>
      </c>
      <c r="G261" s="105">
        <v>23431.025000000001</v>
      </c>
      <c r="H261" s="104"/>
      <c r="I261" s="105"/>
    </row>
    <row r="262" spans="1:9">
      <c r="A262" s="2">
        <v>259</v>
      </c>
      <c r="B262" s="104">
        <v>2154.0983999999999</v>
      </c>
      <c r="C262" s="105">
        <v>1039.8242</v>
      </c>
      <c r="D262" s="104">
        <v>7205.2816999999995</v>
      </c>
      <c r="E262" s="105">
        <v>2999.6985</v>
      </c>
      <c r="F262" s="104">
        <v>3874.5781000000002</v>
      </c>
      <c r="G262" s="105">
        <v>25650.379000000001</v>
      </c>
      <c r="H262" s="104"/>
      <c r="I262" s="105"/>
    </row>
    <row r="263" spans="1:9">
      <c r="A263" s="2">
        <v>260</v>
      </c>
      <c r="B263" s="104">
        <v>3399.6831000000002</v>
      </c>
      <c r="C263" s="105">
        <v>1038.1223</v>
      </c>
      <c r="D263" s="104">
        <v>1375.0853999999999</v>
      </c>
      <c r="E263" s="105">
        <v>611.38616999999999</v>
      </c>
      <c r="F263" s="104">
        <v>2898.6895</v>
      </c>
      <c r="G263" s="105">
        <v>21575.136999999999</v>
      </c>
      <c r="H263" s="104"/>
      <c r="I263" s="105"/>
    </row>
    <row r="264" spans="1:9">
      <c r="A264" s="2">
        <v>261</v>
      </c>
      <c r="B264" s="104">
        <v>1914.2411999999999</v>
      </c>
      <c r="C264" s="105">
        <v>522.86315999999999</v>
      </c>
      <c r="D264" s="104">
        <v>4012.8870000000002</v>
      </c>
      <c r="E264" s="105">
        <v>5317.5331999999999</v>
      </c>
      <c r="F264" s="104">
        <v>2352.1597000000002</v>
      </c>
      <c r="G264" s="105">
        <v>20328.771000000001</v>
      </c>
      <c r="H264" s="104"/>
      <c r="I264" s="105"/>
    </row>
    <row r="265" spans="1:9">
      <c r="A265" s="2">
        <v>262</v>
      </c>
      <c r="B265" s="104">
        <v>410.61059999999998</v>
      </c>
      <c r="C265" s="105">
        <v>300.11066</v>
      </c>
      <c r="D265" s="104">
        <v>5457.1513999999997</v>
      </c>
      <c r="E265" s="105">
        <v>2045.8051</v>
      </c>
      <c r="F265" s="104">
        <v>3813.5720000000001</v>
      </c>
      <c r="G265" s="105">
        <v>24406.271000000001</v>
      </c>
      <c r="H265" s="104"/>
      <c r="I265" s="105"/>
    </row>
    <row r="266" spans="1:9">
      <c r="A266" s="2">
        <v>263</v>
      </c>
      <c r="B266" s="104">
        <v>5907.2929999999997</v>
      </c>
      <c r="C266" s="105">
        <v>2673.1853000000001</v>
      </c>
      <c r="D266" s="104"/>
      <c r="E266" s="105"/>
      <c r="F266" s="104">
        <v>2983.1500999999998</v>
      </c>
      <c r="G266" s="105">
        <v>21879.803</v>
      </c>
      <c r="H266" s="104"/>
      <c r="I266" s="105"/>
    </row>
    <row r="267" spans="1:9">
      <c r="A267" s="2">
        <v>264</v>
      </c>
      <c r="B267" s="104">
        <v>1351.1387</v>
      </c>
      <c r="C267" s="105">
        <v>239.47189</v>
      </c>
      <c r="D267" s="104"/>
      <c r="E267" s="105"/>
      <c r="F267" s="104">
        <v>1923.3734999999999</v>
      </c>
      <c r="G267" s="105">
        <v>12394.204</v>
      </c>
      <c r="H267" s="104"/>
      <c r="I267" s="105"/>
    </row>
    <row r="268" spans="1:9">
      <c r="A268" s="2">
        <v>265</v>
      </c>
      <c r="B268" s="104">
        <v>7298.1981999999998</v>
      </c>
      <c r="C268" s="105">
        <v>13849.499</v>
      </c>
      <c r="D268" s="104"/>
      <c r="E268" s="105"/>
      <c r="F268" s="104">
        <v>1909.5813000000001</v>
      </c>
      <c r="G268" s="105">
        <v>18149.851999999999</v>
      </c>
      <c r="H268" s="104"/>
      <c r="I268" s="105"/>
    </row>
    <row r="269" spans="1:9">
      <c r="A269" s="2">
        <v>266</v>
      </c>
      <c r="B269" s="104">
        <v>2270.2766000000001</v>
      </c>
      <c r="C269" s="105">
        <v>2579.6298999999999</v>
      </c>
      <c r="D269" s="104"/>
      <c r="E269" s="105"/>
      <c r="F269" s="104">
        <v>2863.8438000000001</v>
      </c>
      <c r="G269" s="105">
        <v>19415.013999999999</v>
      </c>
      <c r="H269" s="104"/>
      <c r="I269" s="105"/>
    </row>
    <row r="270" spans="1:9">
      <c r="A270" s="2">
        <v>267</v>
      </c>
      <c r="B270" s="104">
        <v>4257.2304999999997</v>
      </c>
      <c r="C270" s="105">
        <v>2398.6664999999998</v>
      </c>
      <c r="D270" s="104"/>
      <c r="E270" s="105"/>
      <c r="F270" s="104">
        <v>1645.1318000000001</v>
      </c>
      <c r="G270" s="105">
        <v>15181.651</v>
      </c>
      <c r="H270" s="104"/>
      <c r="I270" s="105"/>
    </row>
    <row r="271" spans="1:9">
      <c r="A271" s="2">
        <v>268</v>
      </c>
      <c r="B271" s="104">
        <v>9878.3389000000006</v>
      </c>
      <c r="C271" s="105">
        <v>12066.536</v>
      </c>
      <c r="D271" s="104"/>
      <c r="E271" s="105"/>
      <c r="F271" s="104">
        <v>3184.1125000000002</v>
      </c>
      <c r="G271" s="105">
        <v>21669.886999999999</v>
      </c>
      <c r="H271" s="104"/>
      <c r="I271" s="105"/>
    </row>
    <row r="272" spans="1:9">
      <c r="A272" s="2">
        <v>269</v>
      </c>
      <c r="B272" s="104">
        <v>3689.011</v>
      </c>
      <c r="C272" s="105">
        <v>1480.4458</v>
      </c>
      <c r="D272" s="104"/>
      <c r="E272" s="105"/>
      <c r="F272" s="104">
        <v>1726.7045000000001</v>
      </c>
      <c r="G272" s="105">
        <v>10192.245999999999</v>
      </c>
      <c r="H272" s="104"/>
      <c r="I272" s="105"/>
    </row>
    <row r="273" spans="1:9">
      <c r="A273" s="2">
        <v>270</v>
      </c>
      <c r="B273" s="104">
        <v>7086.0679</v>
      </c>
      <c r="C273" s="105">
        <v>5879.9804999999997</v>
      </c>
      <c r="D273" s="104"/>
      <c r="E273" s="105"/>
      <c r="F273" s="104">
        <v>1832.7648999999999</v>
      </c>
      <c r="G273" s="105">
        <v>11629.405000000001</v>
      </c>
      <c r="H273" s="104"/>
      <c r="I273" s="105"/>
    </row>
    <row r="274" spans="1:9">
      <c r="A274" s="2">
        <v>271</v>
      </c>
      <c r="B274" s="104">
        <v>4725.9287000000004</v>
      </c>
      <c r="C274" s="105">
        <v>4329.5048999999999</v>
      </c>
      <c r="D274" s="104"/>
      <c r="E274" s="105"/>
      <c r="F274" s="104">
        <v>1540.3658</v>
      </c>
      <c r="G274" s="105">
        <v>13069.678</v>
      </c>
      <c r="H274" s="104"/>
      <c r="I274" s="105"/>
    </row>
    <row r="275" spans="1:9">
      <c r="A275" s="2">
        <v>272</v>
      </c>
      <c r="B275" s="104">
        <v>3943.8202999999999</v>
      </c>
      <c r="C275" s="105">
        <v>3469.5852</v>
      </c>
      <c r="D275" s="104"/>
      <c r="E275" s="105"/>
      <c r="F275" s="104">
        <v>1898.2737</v>
      </c>
      <c r="G275" s="105">
        <v>15660.657999999999</v>
      </c>
      <c r="H275" s="104"/>
      <c r="I275" s="105"/>
    </row>
    <row r="276" spans="1:9">
      <c r="A276" s="2">
        <v>273</v>
      </c>
      <c r="B276" s="104">
        <v>1196.4857</v>
      </c>
      <c r="C276" s="105">
        <v>228.89589000000001</v>
      </c>
      <c r="D276" s="104"/>
      <c r="E276" s="105"/>
      <c r="F276" s="104">
        <v>866.75420999999903</v>
      </c>
      <c r="G276" s="105">
        <v>3317.1239999999998</v>
      </c>
      <c r="H276" s="104"/>
      <c r="I276" s="105"/>
    </row>
    <row r="277" spans="1:9">
      <c r="A277" s="2">
        <v>274</v>
      </c>
      <c r="B277" s="104">
        <v>1915.5162</v>
      </c>
      <c r="C277" s="105">
        <v>770.02228000000002</v>
      </c>
      <c r="D277" s="104"/>
      <c r="E277" s="105"/>
      <c r="F277" s="104">
        <v>760.63977</v>
      </c>
      <c r="G277" s="105">
        <v>4118.5268999999998</v>
      </c>
      <c r="H277" s="104"/>
      <c r="I277" s="105"/>
    </row>
    <row r="278" spans="1:9">
      <c r="A278" s="2">
        <v>275</v>
      </c>
      <c r="B278" s="104">
        <v>2919.3777</v>
      </c>
      <c r="C278" s="105">
        <v>723.73168999999996</v>
      </c>
      <c r="D278" s="104"/>
      <c r="E278" s="105"/>
      <c r="F278" s="104">
        <v>698.46483999999998</v>
      </c>
      <c r="G278" s="105">
        <v>4142.1513999999997</v>
      </c>
      <c r="H278" s="104"/>
      <c r="I278" s="105"/>
    </row>
    <row r="279" spans="1:9">
      <c r="A279" s="2">
        <v>276</v>
      </c>
      <c r="B279" s="104">
        <v>1554.8304000000001</v>
      </c>
      <c r="C279" s="105">
        <v>573.63251000000002</v>
      </c>
      <c r="D279" s="104"/>
      <c r="E279" s="105"/>
      <c r="F279" s="104">
        <v>3971.5178000000001</v>
      </c>
      <c r="G279" s="105">
        <v>21969.686000000002</v>
      </c>
      <c r="H279" s="104"/>
      <c r="I279" s="105"/>
    </row>
    <row r="280" spans="1:9">
      <c r="A280" s="2">
        <v>277</v>
      </c>
      <c r="B280" s="104">
        <v>1363.2203</v>
      </c>
      <c r="C280" s="105">
        <v>197.80074999999999</v>
      </c>
      <c r="D280" s="104"/>
      <c r="E280" s="105"/>
      <c r="F280" s="104">
        <v>2937.5192999999999</v>
      </c>
      <c r="G280" s="105">
        <v>23839.940999999999</v>
      </c>
      <c r="H280" s="104"/>
      <c r="I280" s="105"/>
    </row>
    <row r="281" spans="1:9">
      <c r="A281" s="2">
        <v>278</v>
      </c>
      <c r="B281" s="104">
        <v>6379.4408999999996</v>
      </c>
      <c r="C281" s="105">
        <v>5788.6005999999998</v>
      </c>
      <c r="D281" s="104"/>
      <c r="E281" s="105"/>
      <c r="F281" s="104">
        <v>2640.21</v>
      </c>
      <c r="G281" s="105">
        <v>23041.811000000002</v>
      </c>
      <c r="H281" s="104"/>
      <c r="I281" s="105"/>
    </row>
    <row r="282" spans="1:9">
      <c r="A282" s="2">
        <v>279</v>
      </c>
      <c r="B282" s="104">
        <v>1802.0228999999999</v>
      </c>
      <c r="C282" s="105">
        <v>946.83214999999996</v>
      </c>
      <c r="D282" s="104"/>
      <c r="E282" s="105"/>
      <c r="F282" s="104">
        <v>4712.5609999999997</v>
      </c>
      <c r="G282" s="105">
        <v>22149.724999999999</v>
      </c>
      <c r="H282" s="104"/>
      <c r="I282" s="105"/>
    </row>
    <row r="283" spans="1:9">
      <c r="A283" s="2">
        <v>280</v>
      </c>
      <c r="B283" s="104">
        <v>2342.6120999999998</v>
      </c>
      <c r="C283" s="105">
        <v>335.09622000000002</v>
      </c>
      <c r="D283" s="104"/>
      <c r="E283" s="105"/>
      <c r="F283" s="104">
        <v>1927.0093999999999</v>
      </c>
      <c r="G283" s="105">
        <v>11687.681</v>
      </c>
      <c r="H283" s="104"/>
      <c r="I283" s="105"/>
    </row>
    <row r="284" spans="1:9">
      <c r="A284" s="2">
        <v>281</v>
      </c>
      <c r="B284" s="104">
        <v>1970.3181</v>
      </c>
      <c r="C284" s="105">
        <v>489.38961999999998</v>
      </c>
      <c r="D284" s="104"/>
      <c r="E284" s="105"/>
      <c r="F284" s="104">
        <v>2799.0374000000002</v>
      </c>
      <c r="G284" s="105">
        <v>18923.588</v>
      </c>
      <c r="H284" s="104"/>
      <c r="I284" s="105"/>
    </row>
    <row r="285" spans="1:9">
      <c r="A285" s="2">
        <v>282</v>
      </c>
      <c r="B285" s="104">
        <v>5983.1049999999996</v>
      </c>
      <c r="C285" s="105">
        <v>5903.2954</v>
      </c>
      <c r="D285" s="104"/>
      <c r="E285" s="105"/>
      <c r="F285" s="104">
        <v>22.72756</v>
      </c>
      <c r="G285" s="105">
        <v>29.094511000000001</v>
      </c>
      <c r="H285" s="104"/>
      <c r="I285" s="105"/>
    </row>
    <row r="286" spans="1:9">
      <c r="A286" s="2">
        <v>283</v>
      </c>
      <c r="B286" s="104">
        <v>1409.8811000000001</v>
      </c>
      <c r="C286" s="105">
        <v>487.81115999999997</v>
      </c>
      <c r="D286" s="104"/>
      <c r="E286" s="105"/>
      <c r="F286" s="104">
        <v>2111.5270999999998</v>
      </c>
      <c r="G286" s="105">
        <v>14326.438</v>
      </c>
      <c r="H286" s="104"/>
      <c r="I286" s="105"/>
    </row>
    <row r="287" spans="1:9">
      <c r="A287" s="2">
        <v>284</v>
      </c>
      <c r="B287" s="104">
        <v>4044.0853999999999</v>
      </c>
      <c r="C287" s="105">
        <v>6936.2021000000004</v>
      </c>
      <c r="D287" s="104"/>
      <c r="E287" s="105"/>
      <c r="F287" s="104">
        <v>2228.9506999999999</v>
      </c>
      <c r="G287" s="105">
        <v>14500.143</v>
      </c>
      <c r="H287" s="104"/>
      <c r="I287" s="105"/>
    </row>
    <row r="288" spans="1:9">
      <c r="A288" s="2">
        <v>285</v>
      </c>
      <c r="B288" s="104">
        <v>6129.9521000000004</v>
      </c>
      <c r="C288" s="105">
        <v>6240.8779000000004</v>
      </c>
      <c r="D288" s="104"/>
      <c r="E288" s="105"/>
      <c r="F288" s="104">
        <v>2053.998</v>
      </c>
      <c r="G288" s="105">
        <v>9155.5859</v>
      </c>
      <c r="H288" s="104"/>
      <c r="I288" s="105"/>
    </row>
    <row r="289" spans="1:9">
      <c r="A289" s="2">
        <v>286</v>
      </c>
      <c r="B289" s="104">
        <v>1600.9069</v>
      </c>
      <c r="C289" s="105">
        <v>1163.4916000000001</v>
      </c>
      <c r="D289" s="104"/>
      <c r="E289" s="105"/>
      <c r="F289" s="104">
        <v>1300.9069</v>
      </c>
      <c r="G289" s="105">
        <v>6460.5347000000002</v>
      </c>
      <c r="H289" s="104"/>
      <c r="I289" s="105"/>
    </row>
    <row r="290" spans="1:9">
      <c r="A290" s="2">
        <v>287</v>
      </c>
      <c r="B290" s="104">
        <v>3571.9683</v>
      </c>
      <c r="C290" s="105">
        <v>4452.5785999999998</v>
      </c>
      <c r="D290" s="104"/>
      <c r="E290" s="105"/>
      <c r="F290" s="104">
        <v>1102.0304000000001</v>
      </c>
      <c r="G290" s="105">
        <v>4624.3978999999999</v>
      </c>
      <c r="H290" s="104"/>
      <c r="I290" s="105"/>
    </row>
    <row r="291" spans="1:9">
      <c r="A291" s="2">
        <v>288</v>
      </c>
      <c r="B291" s="104">
        <v>1672.462</v>
      </c>
      <c r="C291" s="105">
        <v>327.34476000000001</v>
      </c>
      <c r="D291" s="104"/>
      <c r="E291" s="105"/>
      <c r="F291" s="104">
        <v>3524.1176999999998</v>
      </c>
      <c r="G291" s="105">
        <v>19660.925999999999</v>
      </c>
      <c r="H291" s="104"/>
      <c r="I291" s="105"/>
    </row>
    <row r="292" spans="1:9">
      <c r="A292" s="2">
        <v>289</v>
      </c>
      <c r="B292" s="104">
        <v>2321.4551000000001</v>
      </c>
      <c r="C292" s="105">
        <v>1377.3149000000001</v>
      </c>
      <c r="D292" s="104"/>
      <c r="E292" s="105"/>
      <c r="F292" s="104">
        <v>3875.8793999999998</v>
      </c>
      <c r="G292" s="105">
        <v>14468.787</v>
      </c>
      <c r="H292" s="104"/>
      <c r="I292" s="105"/>
    </row>
    <row r="293" spans="1:9">
      <c r="A293" s="2">
        <v>290</v>
      </c>
      <c r="B293" s="104">
        <v>5561.5576000000001</v>
      </c>
      <c r="C293" s="105">
        <v>3298.6010999999999</v>
      </c>
      <c r="D293" s="104"/>
      <c r="E293" s="105"/>
      <c r="F293" s="104">
        <v>3147.6545000000001</v>
      </c>
      <c r="G293" s="105">
        <v>19365.419999999998</v>
      </c>
      <c r="H293" s="104"/>
      <c r="I293" s="105"/>
    </row>
    <row r="294" spans="1:9">
      <c r="A294" s="2">
        <v>291</v>
      </c>
      <c r="B294" s="104">
        <v>2143.3715999999999</v>
      </c>
      <c r="C294" s="105">
        <v>1656.1274000000001</v>
      </c>
      <c r="D294" s="104"/>
      <c r="E294" s="105"/>
      <c r="F294" s="104">
        <v>1332.7681</v>
      </c>
      <c r="G294" s="105">
        <v>15089.646000000001</v>
      </c>
      <c r="H294" s="104"/>
      <c r="I294" s="105"/>
    </row>
    <row r="295" spans="1:9">
      <c r="A295" s="2">
        <v>292</v>
      </c>
      <c r="B295" s="104">
        <v>3462.3188</v>
      </c>
      <c r="C295" s="105">
        <v>5006.7196999999996</v>
      </c>
      <c r="D295" s="104"/>
      <c r="E295" s="105"/>
      <c r="F295" s="104">
        <v>2058.6745999999998</v>
      </c>
      <c r="G295" s="105">
        <v>21007.059000000001</v>
      </c>
      <c r="H295" s="104"/>
      <c r="I295" s="105"/>
    </row>
    <row r="296" spans="1:9">
      <c r="A296" s="2">
        <v>293</v>
      </c>
      <c r="B296" s="104">
        <v>2111.7476000000001</v>
      </c>
      <c r="C296" s="105">
        <v>461.56</v>
      </c>
      <c r="D296" s="104"/>
      <c r="E296" s="105"/>
      <c r="F296" s="104">
        <v>879.83478000000002</v>
      </c>
      <c r="G296" s="105">
        <v>5790.3125</v>
      </c>
      <c r="H296" s="104"/>
      <c r="I296" s="105"/>
    </row>
    <row r="297" spans="1:9">
      <c r="A297" s="2">
        <v>294</v>
      </c>
      <c r="B297" s="104">
        <v>2110.6558</v>
      </c>
      <c r="C297" s="105">
        <v>927.50336000000004</v>
      </c>
      <c r="D297" s="104"/>
      <c r="E297" s="105"/>
      <c r="F297" s="104">
        <v>1480.2992999999999</v>
      </c>
      <c r="G297" s="105">
        <v>9112.5331999999999</v>
      </c>
      <c r="H297" s="104"/>
      <c r="I297" s="105"/>
    </row>
    <row r="298" spans="1:9">
      <c r="A298" s="2">
        <v>295</v>
      </c>
      <c r="B298" s="104">
        <v>1637.3502000000001</v>
      </c>
      <c r="C298" s="105">
        <v>522.85144000000003</v>
      </c>
      <c r="D298" s="104"/>
      <c r="E298" s="105"/>
      <c r="F298" s="104">
        <v>3570.2377999999999</v>
      </c>
      <c r="G298" s="105">
        <v>21830.07</v>
      </c>
      <c r="H298" s="104"/>
      <c r="I298" s="105"/>
    </row>
    <row r="299" spans="1:9">
      <c r="A299" s="2">
        <v>296</v>
      </c>
      <c r="B299" s="104"/>
      <c r="C299" s="105"/>
      <c r="D299" s="104"/>
      <c r="E299" s="105"/>
      <c r="F299" s="104">
        <v>3926.8971999999999</v>
      </c>
      <c r="G299" s="105">
        <v>22089.557000000001</v>
      </c>
      <c r="H299" s="104"/>
      <c r="I299" s="105"/>
    </row>
    <row r="300" spans="1:9">
      <c r="A300" s="2">
        <v>297</v>
      </c>
      <c r="B300" s="104"/>
      <c r="C300" s="105"/>
      <c r="D300" s="104"/>
      <c r="E300" s="105"/>
      <c r="F300" s="104">
        <v>2831.7932000000001</v>
      </c>
      <c r="G300" s="105">
        <v>18858.105</v>
      </c>
      <c r="H300" s="104"/>
      <c r="I300" s="105"/>
    </row>
    <row r="301" spans="1:9">
      <c r="A301" s="2">
        <v>298</v>
      </c>
      <c r="B301" s="104"/>
      <c r="C301" s="105"/>
      <c r="D301" s="104"/>
      <c r="E301" s="105"/>
      <c r="F301" s="104">
        <v>3831.4142999999999</v>
      </c>
      <c r="G301" s="105">
        <v>21741.51</v>
      </c>
      <c r="H301" s="104"/>
      <c r="I301" s="105"/>
    </row>
    <row r="302" spans="1:9">
      <c r="A302" s="2">
        <v>299</v>
      </c>
      <c r="B302" s="104"/>
      <c r="C302" s="105"/>
      <c r="D302" s="104"/>
      <c r="E302" s="105"/>
      <c r="F302" s="104">
        <v>2203.5583000000001</v>
      </c>
      <c r="G302" s="105">
        <v>15091.856</v>
      </c>
      <c r="H302" s="104"/>
      <c r="I302" s="105"/>
    </row>
    <row r="303" spans="1:9">
      <c r="A303" s="2">
        <v>300</v>
      </c>
      <c r="B303" s="104"/>
      <c r="C303" s="105"/>
      <c r="D303" s="104"/>
      <c r="E303" s="105"/>
      <c r="F303" s="104">
        <v>1661.7266999999999</v>
      </c>
      <c r="G303" s="105">
        <v>14859.273999999999</v>
      </c>
      <c r="H303" s="104"/>
      <c r="I303" s="105"/>
    </row>
    <row r="304" spans="1:9">
      <c r="A304" s="2">
        <v>301</v>
      </c>
      <c r="B304" s="104"/>
      <c r="C304" s="105"/>
      <c r="D304" s="104"/>
      <c r="E304" s="105"/>
      <c r="F304" s="104">
        <v>2103.3096</v>
      </c>
      <c r="G304" s="105">
        <v>20768.708999999999</v>
      </c>
      <c r="H304" s="104"/>
      <c r="I304" s="105"/>
    </row>
    <row r="305" spans="1:9">
      <c r="A305" s="2">
        <v>302</v>
      </c>
      <c r="B305" s="104"/>
      <c r="C305" s="105"/>
      <c r="D305" s="104"/>
      <c r="E305" s="105"/>
      <c r="F305" s="104">
        <v>2319.8955000000001</v>
      </c>
      <c r="G305" s="105">
        <v>18198.162</v>
      </c>
      <c r="H305" s="104"/>
      <c r="I305" s="105"/>
    </row>
    <row r="306" spans="1:9">
      <c r="A306" s="2">
        <v>303</v>
      </c>
      <c r="B306" s="104"/>
      <c r="C306" s="105"/>
      <c r="D306" s="104"/>
      <c r="E306" s="105"/>
      <c r="F306" s="104">
        <v>3040.0421999999999</v>
      </c>
      <c r="G306" s="105">
        <v>20467.855</v>
      </c>
      <c r="H306" s="104"/>
      <c r="I306" s="105"/>
    </row>
    <row r="307" spans="1:9">
      <c r="A307" s="2">
        <v>304</v>
      </c>
      <c r="B307" s="104"/>
      <c r="C307" s="105"/>
      <c r="D307" s="104"/>
      <c r="E307" s="105"/>
      <c r="F307" s="104">
        <v>1538.7156</v>
      </c>
      <c r="G307" s="105">
        <v>14930.92</v>
      </c>
      <c r="H307" s="104"/>
      <c r="I307" s="105"/>
    </row>
    <row r="308" spans="1:9">
      <c r="A308" s="2">
        <v>305</v>
      </c>
      <c r="B308" s="104"/>
      <c r="C308" s="105"/>
      <c r="D308" s="104"/>
      <c r="E308" s="105"/>
      <c r="F308" s="104">
        <v>1565.1273000000001</v>
      </c>
      <c r="G308" s="105">
        <v>11954.441000000001</v>
      </c>
      <c r="H308" s="104"/>
      <c r="I308" s="105"/>
    </row>
    <row r="309" spans="1:9">
      <c r="A309" s="2">
        <v>306</v>
      </c>
      <c r="B309" s="104"/>
      <c r="C309" s="105"/>
      <c r="D309" s="104"/>
      <c r="E309" s="105"/>
      <c r="F309" s="104">
        <v>2312.6536000000001</v>
      </c>
      <c r="G309" s="105">
        <v>20747.428</v>
      </c>
      <c r="H309" s="104"/>
      <c r="I309" s="105"/>
    </row>
    <row r="310" spans="1:9">
      <c r="A310" s="2">
        <v>307</v>
      </c>
      <c r="B310" s="104"/>
      <c r="C310" s="105"/>
      <c r="D310" s="104"/>
      <c r="E310" s="105"/>
      <c r="F310" s="104">
        <v>1634.7245</v>
      </c>
      <c r="G310" s="105">
        <v>18032.978999999999</v>
      </c>
      <c r="H310" s="104"/>
      <c r="I310" s="105"/>
    </row>
    <row r="311" spans="1:9">
      <c r="A311" s="2">
        <v>308</v>
      </c>
      <c r="B311" s="104"/>
      <c r="C311" s="105"/>
      <c r="D311" s="104"/>
      <c r="E311" s="105"/>
      <c r="F311" s="104">
        <v>1880.9331</v>
      </c>
      <c r="G311" s="105">
        <v>14400.449000000001</v>
      </c>
      <c r="H311" s="104"/>
      <c r="I311" s="105"/>
    </row>
    <row r="312" spans="1:9">
      <c r="A312" s="2">
        <v>309</v>
      </c>
      <c r="B312" s="104"/>
      <c r="C312" s="105"/>
      <c r="D312" s="104"/>
      <c r="E312" s="105"/>
      <c r="F312" s="104">
        <v>3469.7927</v>
      </c>
      <c r="G312" s="105">
        <v>20656.061000000002</v>
      </c>
      <c r="H312" s="104"/>
      <c r="I312" s="105"/>
    </row>
    <row r="313" spans="1:9">
      <c r="A313" s="2">
        <v>310</v>
      </c>
      <c r="B313" s="104"/>
      <c r="C313" s="105"/>
      <c r="D313" s="104"/>
      <c r="E313" s="105"/>
      <c r="F313" s="104">
        <v>2183.7946999999999</v>
      </c>
      <c r="G313" s="105">
        <v>16684.778999999999</v>
      </c>
      <c r="H313" s="104"/>
      <c r="I313" s="105"/>
    </row>
    <row r="314" spans="1:9">
      <c r="A314" s="2">
        <v>311</v>
      </c>
      <c r="B314" s="104"/>
      <c r="C314" s="105"/>
      <c r="D314" s="104"/>
      <c r="E314" s="105"/>
      <c r="F314" s="104">
        <v>1174.903</v>
      </c>
      <c r="G314" s="105">
        <v>13432.174999999999</v>
      </c>
      <c r="H314" s="104"/>
      <c r="I314" s="105"/>
    </row>
    <row r="315" spans="1:9">
      <c r="A315" s="2">
        <v>312</v>
      </c>
      <c r="B315" s="104"/>
      <c r="C315" s="105"/>
      <c r="D315" s="104"/>
      <c r="E315" s="105"/>
      <c r="F315" s="104">
        <v>1850.6969999999999</v>
      </c>
      <c r="G315" s="105">
        <v>19158.824000000001</v>
      </c>
      <c r="H315" s="104"/>
      <c r="I315" s="105"/>
    </row>
    <row r="316" spans="1:9">
      <c r="A316" s="2">
        <v>313</v>
      </c>
      <c r="B316" s="104"/>
      <c r="C316" s="105"/>
      <c r="D316" s="104"/>
      <c r="E316" s="105"/>
      <c r="F316" s="104">
        <v>2653.2078000000001</v>
      </c>
      <c r="G316" s="105">
        <v>17762.026999999998</v>
      </c>
      <c r="H316" s="104"/>
      <c r="I316" s="105"/>
    </row>
    <row r="317" spans="1:9">
      <c r="A317" s="2">
        <v>314</v>
      </c>
      <c r="B317" s="104"/>
      <c r="C317" s="105"/>
      <c r="D317" s="104"/>
      <c r="E317" s="105"/>
      <c r="F317" s="104">
        <v>2433.4542999999999</v>
      </c>
      <c r="G317" s="105">
        <v>14962.317999999999</v>
      </c>
      <c r="H317" s="104"/>
      <c r="I317" s="105"/>
    </row>
    <row r="318" spans="1:9">
      <c r="A318" s="2">
        <v>315</v>
      </c>
      <c r="B318" s="104"/>
      <c r="C318" s="105"/>
      <c r="D318" s="104"/>
      <c r="E318" s="105"/>
      <c r="F318" s="104">
        <v>1035.7091</v>
      </c>
      <c r="G318" s="105">
        <v>6927.3145000000004</v>
      </c>
      <c r="H318" s="104"/>
      <c r="I318" s="105"/>
    </row>
    <row r="319" spans="1:9">
      <c r="A319" s="2">
        <v>316</v>
      </c>
      <c r="B319" s="104"/>
      <c r="C319" s="105"/>
      <c r="D319" s="104"/>
      <c r="E319" s="105"/>
      <c r="F319" s="104">
        <v>2132.9131000000002</v>
      </c>
      <c r="G319" s="105">
        <v>17219.565999999999</v>
      </c>
      <c r="H319" s="104"/>
      <c r="I319" s="105"/>
    </row>
    <row r="320" spans="1:9">
      <c r="A320" s="2">
        <v>317</v>
      </c>
      <c r="B320" s="104"/>
      <c r="C320" s="105"/>
      <c r="D320" s="104"/>
      <c r="E320" s="105"/>
      <c r="F320" s="104">
        <v>1987.0839000000001</v>
      </c>
      <c r="G320" s="105">
        <v>17720.050999999999</v>
      </c>
      <c r="H320" s="104"/>
      <c r="I320" s="105"/>
    </row>
    <row r="321" spans="1:9">
      <c r="A321" s="2">
        <v>318</v>
      </c>
      <c r="B321" s="104"/>
      <c r="C321" s="105"/>
      <c r="D321" s="104"/>
      <c r="E321" s="105"/>
      <c r="F321" s="104">
        <v>1904.0137</v>
      </c>
      <c r="G321" s="105">
        <v>12530.848</v>
      </c>
      <c r="H321" s="104"/>
      <c r="I321" s="105"/>
    </row>
    <row r="322" spans="1:9">
      <c r="A322" s="2">
        <v>319</v>
      </c>
      <c r="B322" s="104"/>
      <c r="C322" s="105"/>
      <c r="D322" s="104"/>
      <c r="E322" s="105"/>
      <c r="F322" s="104">
        <v>1613.4192</v>
      </c>
      <c r="G322" s="105">
        <v>14220.513999999999</v>
      </c>
      <c r="H322" s="104"/>
      <c r="I322" s="105"/>
    </row>
    <row r="323" spans="1:9">
      <c r="A323" s="2">
        <v>320</v>
      </c>
      <c r="B323" s="104"/>
      <c r="C323" s="105"/>
      <c r="D323" s="104"/>
      <c r="E323" s="105"/>
      <c r="F323" s="104">
        <v>1968.7573</v>
      </c>
      <c r="G323" s="105">
        <v>19704.991999999998</v>
      </c>
      <c r="H323" s="104"/>
      <c r="I323" s="105"/>
    </row>
    <row r="324" spans="1:9">
      <c r="A324" s="2">
        <v>321</v>
      </c>
      <c r="B324" s="104"/>
      <c r="C324" s="105"/>
      <c r="D324" s="104"/>
      <c r="E324" s="105"/>
      <c r="F324" s="104">
        <v>3190.3791999999999</v>
      </c>
      <c r="G324" s="105">
        <v>20294.473000000002</v>
      </c>
      <c r="H324" s="104"/>
      <c r="I324" s="105"/>
    </row>
    <row r="325" spans="1:9">
      <c r="A325" s="2">
        <v>322</v>
      </c>
      <c r="B325" s="104"/>
      <c r="C325" s="105"/>
      <c r="D325" s="104"/>
      <c r="E325" s="105"/>
      <c r="F325" s="104">
        <v>3019.2505000000001</v>
      </c>
      <c r="G325" s="105">
        <v>16049.137000000001</v>
      </c>
      <c r="H325" s="104"/>
      <c r="I325" s="105"/>
    </row>
    <row r="326" spans="1:9">
      <c r="A326" s="2">
        <v>323</v>
      </c>
      <c r="B326" s="104"/>
      <c r="C326" s="105"/>
      <c r="D326" s="104"/>
      <c r="E326" s="105"/>
      <c r="F326" s="104">
        <v>3406.4879999999998</v>
      </c>
      <c r="G326" s="105">
        <v>19531.136999999999</v>
      </c>
      <c r="H326" s="104"/>
      <c r="I326" s="105"/>
    </row>
    <row r="327" spans="1:9">
      <c r="A327" s="2">
        <v>324</v>
      </c>
      <c r="B327" s="104"/>
      <c r="C327" s="105"/>
      <c r="D327" s="104"/>
      <c r="E327" s="105"/>
      <c r="F327" s="104">
        <v>709.87408000000005</v>
      </c>
      <c r="G327" s="105">
        <v>6165.0708000000004</v>
      </c>
      <c r="H327" s="104"/>
      <c r="I327" s="105"/>
    </row>
    <row r="328" spans="1:9">
      <c r="A328" s="2">
        <v>325</v>
      </c>
      <c r="B328" s="104"/>
      <c r="C328" s="105"/>
      <c r="D328" s="104"/>
      <c r="E328" s="105"/>
      <c r="F328" s="104">
        <v>2920.9630999999999</v>
      </c>
      <c r="G328" s="105">
        <v>20732.986000000001</v>
      </c>
      <c r="H328" s="104"/>
      <c r="I328" s="105"/>
    </row>
    <row r="329" spans="1:9">
      <c r="A329" s="2">
        <v>326</v>
      </c>
      <c r="B329" s="104"/>
      <c r="C329" s="105"/>
      <c r="D329" s="104"/>
      <c r="E329" s="105"/>
      <c r="F329" s="104">
        <v>2249.3854999999999</v>
      </c>
      <c r="G329" s="105">
        <v>20002.322</v>
      </c>
      <c r="H329" s="104"/>
      <c r="I329" s="105"/>
    </row>
    <row r="330" spans="1:9">
      <c r="A330" s="2">
        <v>327</v>
      </c>
      <c r="B330" s="104"/>
      <c r="C330" s="105"/>
      <c r="D330" s="104"/>
      <c r="E330" s="105"/>
      <c r="F330" s="104">
        <v>3137.9225999999999</v>
      </c>
      <c r="G330" s="105">
        <v>20310.578000000001</v>
      </c>
      <c r="H330" s="104"/>
      <c r="I330" s="105"/>
    </row>
    <row r="331" spans="1:9">
      <c r="A331" s="2">
        <v>328</v>
      </c>
      <c r="B331" s="104"/>
      <c r="C331" s="105"/>
      <c r="D331" s="104"/>
      <c r="E331" s="105"/>
      <c r="F331" s="104">
        <v>3134.4312</v>
      </c>
      <c r="G331" s="105">
        <v>15990.154</v>
      </c>
      <c r="H331" s="104"/>
      <c r="I331" s="105"/>
    </row>
    <row r="332" spans="1:9">
      <c r="A332" s="2">
        <v>329</v>
      </c>
      <c r="B332" s="104"/>
      <c r="C332" s="105"/>
      <c r="D332" s="104"/>
      <c r="E332" s="105"/>
      <c r="F332" s="104">
        <v>2888.2112000000002</v>
      </c>
      <c r="G332" s="105">
        <v>18382.898000000001</v>
      </c>
      <c r="H332" s="104"/>
      <c r="I332" s="105"/>
    </row>
    <row r="333" spans="1:9">
      <c r="A333" s="2">
        <v>330</v>
      </c>
      <c r="B333" s="104"/>
      <c r="C333" s="105"/>
      <c r="D333" s="104"/>
      <c r="E333" s="105"/>
      <c r="F333" s="104">
        <v>2101.6306</v>
      </c>
      <c r="G333" s="105">
        <v>21324.567999999999</v>
      </c>
      <c r="H333" s="104"/>
      <c r="I333" s="105"/>
    </row>
    <row r="334" spans="1:9">
      <c r="A334" s="2">
        <v>331</v>
      </c>
      <c r="B334" s="104"/>
      <c r="C334" s="105"/>
      <c r="D334" s="104"/>
      <c r="E334" s="105"/>
      <c r="F334" s="104">
        <v>2851.8289</v>
      </c>
      <c r="G334" s="105">
        <v>21509.018</v>
      </c>
      <c r="H334" s="104"/>
      <c r="I334" s="105"/>
    </row>
    <row r="335" spans="1:9">
      <c r="A335" s="2">
        <v>332</v>
      </c>
      <c r="B335" s="104"/>
      <c r="C335" s="105"/>
      <c r="D335" s="104"/>
      <c r="E335" s="105"/>
      <c r="F335" s="104">
        <v>996.26111000000003</v>
      </c>
      <c r="G335" s="105">
        <v>10770.429</v>
      </c>
      <c r="H335" s="104"/>
      <c r="I335" s="105"/>
    </row>
    <row r="336" spans="1:9">
      <c r="A336" s="2">
        <v>333</v>
      </c>
      <c r="B336" s="104"/>
      <c r="C336" s="105"/>
      <c r="D336" s="104"/>
      <c r="E336" s="105"/>
      <c r="F336" s="104">
        <v>2498.6152000000002</v>
      </c>
      <c r="G336" s="105">
        <v>19736.895</v>
      </c>
      <c r="H336" s="104"/>
      <c r="I336" s="105"/>
    </row>
    <row r="337" spans="1:9">
      <c r="A337" s="2">
        <v>334</v>
      </c>
      <c r="B337" s="104"/>
      <c r="C337" s="105"/>
      <c r="D337" s="104"/>
      <c r="E337" s="105"/>
      <c r="F337" s="104">
        <v>451.52823000000001</v>
      </c>
      <c r="G337" s="105">
        <v>6733.8540000000003</v>
      </c>
      <c r="H337" s="104"/>
      <c r="I337" s="105"/>
    </row>
    <row r="338" spans="1:9">
      <c r="A338" s="2">
        <v>335</v>
      </c>
      <c r="B338" s="104"/>
      <c r="C338" s="105"/>
      <c r="D338" s="104"/>
      <c r="E338" s="105"/>
      <c r="F338" s="104">
        <v>1674.7103999999999</v>
      </c>
      <c r="G338" s="105">
        <v>19645.008000000002</v>
      </c>
      <c r="H338" s="104"/>
      <c r="I338" s="105"/>
    </row>
    <row r="339" spans="1:9">
      <c r="A339" s="2">
        <v>336</v>
      </c>
      <c r="B339" s="104"/>
      <c r="C339" s="105"/>
      <c r="D339" s="104"/>
      <c r="E339" s="105"/>
      <c r="F339" s="104">
        <v>1428.6343999999999</v>
      </c>
      <c r="G339" s="105">
        <v>17575.963</v>
      </c>
      <c r="H339" s="104"/>
      <c r="I339" s="105"/>
    </row>
    <row r="340" spans="1:9">
      <c r="A340" s="2">
        <v>337</v>
      </c>
      <c r="B340" s="104"/>
      <c r="C340" s="105"/>
      <c r="D340" s="104"/>
      <c r="E340" s="105"/>
      <c r="F340" s="104">
        <v>2019.1241</v>
      </c>
      <c r="G340" s="105">
        <v>17241.078000000001</v>
      </c>
      <c r="H340" s="104"/>
      <c r="I340" s="105"/>
    </row>
    <row r="341" spans="1:9">
      <c r="A341" s="2">
        <v>338</v>
      </c>
      <c r="B341" s="104"/>
      <c r="C341" s="105"/>
      <c r="D341" s="104"/>
      <c r="E341" s="105"/>
      <c r="F341" s="104">
        <v>1923.33</v>
      </c>
      <c r="G341" s="105">
        <v>14485.204</v>
      </c>
      <c r="H341" s="104"/>
      <c r="I341" s="105"/>
    </row>
    <row r="342" spans="1:9">
      <c r="A342" s="2">
        <v>339</v>
      </c>
      <c r="B342" s="104"/>
      <c r="C342" s="105"/>
      <c r="D342" s="104"/>
      <c r="E342" s="105"/>
      <c r="F342" s="104">
        <v>1105.0065</v>
      </c>
      <c r="G342" s="105">
        <v>12060.081</v>
      </c>
      <c r="H342" s="104"/>
      <c r="I342" s="105"/>
    </row>
    <row r="343" spans="1:9">
      <c r="A343" s="2">
        <v>340</v>
      </c>
      <c r="B343" s="104"/>
      <c r="C343" s="105"/>
      <c r="D343" s="104"/>
      <c r="E343" s="105"/>
      <c r="F343" s="104">
        <v>2899.6687000000002</v>
      </c>
      <c r="G343" s="105">
        <v>20202.386999999999</v>
      </c>
      <c r="H343" s="104"/>
      <c r="I343" s="105"/>
    </row>
    <row r="344" spans="1:9">
      <c r="A344" s="2">
        <v>341</v>
      </c>
      <c r="B344" s="104"/>
      <c r="C344" s="105"/>
      <c r="D344" s="104"/>
      <c r="E344" s="105"/>
      <c r="F344" s="104">
        <v>1643.3997999999999</v>
      </c>
      <c r="G344" s="105">
        <v>16758.793000000001</v>
      </c>
      <c r="H344" s="104"/>
      <c r="I344" s="105"/>
    </row>
  </sheetData>
  <mergeCells count="6">
    <mergeCell ref="B1:I1"/>
    <mergeCell ref="K2:M2"/>
    <mergeCell ref="B2:C2"/>
    <mergeCell ref="D2:E2"/>
    <mergeCell ref="F2:G2"/>
    <mergeCell ref="H2:I2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3:AY28"/>
  <sheetViews>
    <sheetView workbookViewId="0">
      <selection activeCell="E37" sqref="E37"/>
    </sheetView>
  </sheetViews>
  <sheetFormatPr baseColWidth="10" defaultRowHeight="15"/>
  <sheetData>
    <row r="3" spans="1:51" s="90" customFormat="1">
      <c r="A3" s="90" t="s">
        <v>1</v>
      </c>
      <c r="B3" s="90" t="s">
        <v>47</v>
      </c>
      <c r="C3" s="90" t="s">
        <v>48</v>
      </c>
      <c r="D3" s="90" t="s">
        <v>49</v>
      </c>
      <c r="E3" s="90" t="s">
        <v>50</v>
      </c>
      <c r="F3" s="90" t="s">
        <v>51</v>
      </c>
      <c r="G3" s="90" t="s">
        <v>52</v>
      </c>
      <c r="H3" s="90" t="s">
        <v>53</v>
      </c>
      <c r="I3" s="90" t="s">
        <v>54</v>
      </c>
      <c r="J3" s="90" t="s">
        <v>55</v>
      </c>
      <c r="K3" s="90" t="s">
        <v>56</v>
      </c>
      <c r="L3" s="90" t="s">
        <v>57</v>
      </c>
      <c r="M3" s="90" t="s">
        <v>58</v>
      </c>
      <c r="N3" s="90" t="s">
        <v>59</v>
      </c>
      <c r="O3" s="90" t="s">
        <v>60</v>
      </c>
      <c r="P3" s="90" t="s">
        <v>61</v>
      </c>
      <c r="Q3" s="90" t="s">
        <v>62</v>
      </c>
      <c r="R3" s="90" t="s">
        <v>63</v>
      </c>
      <c r="S3" s="90" t="s">
        <v>64</v>
      </c>
      <c r="T3" s="90" t="s">
        <v>65</v>
      </c>
      <c r="U3" s="90" t="s">
        <v>66</v>
      </c>
      <c r="V3" s="90" t="s">
        <v>67</v>
      </c>
      <c r="W3" s="90" t="s">
        <v>68</v>
      </c>
      <c r="X3" s="90" t="s">
        <v>69</v>
      </c>
      <c r="Y3" s="90" t="s">
        <v>70</v>
      </c>
      <c r="Z3" s="90" t="s">
        <v>71</v>
      </c>
      <c r="AA3" s="90" t="s">
        <v>72</v>
      </c>
      <c r="AB3" s="90" t="s">
        <v>73</v>
      </c>
      <c r="AC3" s="90" t="s">
        <v>74</v>
      </c>
      <c r="AD3" s="90" t="s">
        <v>75</v>
      </c>
      <c r="AE3" s="90" t="s">
        <v>76</v>
      </c>
      <c r="AF3" s="90" t="s">
        <v>77</v>
      </c>
      <c r="AG3" s="90" t="s">
        <v>78</v>
      </c>
      <c r="AH3" s="90" t="s">
        <v>79</v>
      </c>
      <c r="AI3" s="90" t="s">
        <v>80</v>
      </c>
      <c r="AJ3" s="90" t="s">
        <v>81</v>
      </c>
      <c r="AK3" s="90" t="s">
        <v>82</v>
      </c>
      <c r="AL3" s="90" t="s">
        <v>83</v>
      </c>
      <c r="AM3" s="90" t="s">
        <v>84</v>
      </c>
      <c r="AN3" s="90" t="s">
        <v>85</v>
      </c>
      <c r="AO3" s="90" t="s">
        <v>86</v>
      </c>
      <c r="AP3" s="90" t="s">
        <v>87</v>
      </c>
      <c r="AQ3" s="90" t="s">
        <v>88</v>
      </c>
      <c r="AR3" s="90" t="s">
        <v>89</v>
      </c>
      <c r="AS3" s="90" t="s">
        <v>90</v>
      </c>
      <c r="AT3" s="90" t="s">
        <v>91</v>
      </c>
      <c r="AU3" s="90" t="s">
        <v>92</v>
      </c>
      <c r="AV3" s="90" t="s">
        <v>93</v>
      </c>
      <c r="AW3" s="90" t="s">
        <v>94</v>
      </c>
      <c r="AX3" s="90" t="s">
        <v>95</v>
      </c>
      <c r="AY3" s="90" t="s">
        <v>96</v>
      </c>
    </row>
    <row r="4" spans="1:51">
      <c r="A4" s="89">
        <v>0</v>
      </c>
      <c r="B4" s="130">
        <v>2294.3096</v>
      </c>
      <c r="C4" s="130">
        <v>2294.3096</v>
      </c>
      <c r="D4" s="130">
        <v>1845.4546</v>
      </c>
      <c r="E4" s="130">
        <v>1845.4546</v>
      </c>
      <c r="F4" s="130">
        <v>1845.4546</v>
      </c>
      <c r="G4" s="130">
        <v>1390.9154000000001</v>
      </c>
      <c r="H4" s="130">
        <v>1390.9154000000001</v>
      </c>
      <c r="I4" s="130">
        <v>1986.0251000000001</v>
      </c>
      <c r="J4" s="130">
        <v>2031.8347000000001</v>
      </c>
      <c r="K4" s="130">
        <v>1478.9640999999999</v>
      </c>
      <c r="L4" s="130">
        <v>1478.9640999999999</v>
      </c>
      <c r="M4" s="130">
        <v>1478.9640999999999</v>
      </c>
      <c r="N4" s="130">
        <v>1410.5990999999999</v>
      </c>
      <c r="O4" s="130">
        <v>2224.8881999999999</v>
      </c>
      <c r="P4" s="130">
        <v>1956.5150000000001</v>
      </c>
      <c r="Q4" s="130">
        <v>1956.5150000000001</v>
      </c>
      <c r="R4" s="130">
        <v>1956.5150000000001</v>
      </c>
      <c r="S4" s="130"/>
      <c r="T4" s="130"/>
      <c r="U4" s="130">
        <v>1965.2058</v>
      </c>
      <c r="V4" s="130">
        <v>2401.4594999999999</v>
      </c>
      <c r="W4" s="130">
        <v>1409.6746000000001</v>
      </c>
      <c r="X4" s="130">
        <v>2469.7222000000002</v>
      </c>
      <c r="Y4" s="130">
        <v>2469.7222000000002</v>
      </c>
      <c r="Z4" s="130">
        <v>1556.1683</v>
      </c>
      <c r="AA4" s="130">
        <v>1612.528</v>
      </c>
      <c r="AB4" s="130">
        <v>1556.1683</v>
      </c>
      <c r="AC4" s="130">
        <v>1612.528</v>
      </c>
      <c r="AD4" s="130">
        <v>2116.1169</v>
      </c>
      <c r="AE4" s="130">
        <v>3591.0981000000002</v>
      </c>
      <c r="AF4" s="130">
        <v>3591.0868999999998</v>
      </c>
      <c r="AG4" s="130">
        <v>3591.0868999999998</v>
      </c>
      <c r="AH4" s="130">
        <v>3591.0868999999998</v>
      </c>
      <c r="AI4" s="130">
        <v>3591.0868999999998</v>
      </c>
      <c r="AJ4" s="130">
        <v>3591.0868999999998</v>
      </c>
      <c r="AK4" s="130">
        <v>3591.0868999999998</v>
      </c>
      <c r="AL4" s="130">
        <v>1608.0424</v>
      </c>
      <c r="AM4" s="130">
        <v>1608.0424</v>
      </c>
      <c r="AN4" s="130">
        <v>1465.6654000000001</v>
      </c>
      <c r="AO4" s="130">
        <v>1465.6654000000001</v>
      </c>
      <c r="AP4" s="130">
        <v>1249.5358000000001</v>
      </c>
      <c r="AQ4" s="130">
        <v>1729.8541</v>
      </c>
      <c r="AR4" s="130">
        <v>1729.8541</v>
      </c>
      <c r="AS4" s="130">
        <v>1729.8541</v>
      </c>
      <c r="AT4" s="130">
        <v>1729.8541</v>
      </c>
      <c r="AU4" s="130">
        <v>1729.8541</v>
      </c>
      <c r="AV4" s="130">
        <v>1729.8541</v>
      </c>
      <c r="AW4" s="130">
        <v>1729.8541</v>
      </c>
      <c r="AX4" s="130">
        <v>1729.8541</v>
      </c>
      <c r="AY4" s="130">
        <v>1729.8541</v>
      </c>
    </row>
    <row r="5" spans="1:51">
      <c r="A5" s="89">
        <v>15</v>
      </c>
      <c r="B5" s="130">
        <v>1809.9093</v>
      </c>
      <c r="C5" s="130">
        <v>1710.2292</v>
      </c>
      <c r="D5" s="130">
        <v>1479.0427999999999</v>
      </c>
      <c r="E5" s="130">
        <v>1479.0427999999999</v>
      </c>
      <c r="F5" s="130">
        <v>1479.0427999999999</v>
      </c>
      <c r="G5" s="130">
        <v>1384.7877000000001</v>
      </c>
      <c r="H5" s="130">
        <v>1280.6101000000001</v>
      </c>
      <c r="I5" s="130">
        <v>1804.9181000000001</v>
      </c>
      <c r="J5" s="130">
        <v>1808.2052000000001</v>
      </c>
      <c r="K5" s="130">
        <v>1443.1821</v>
      </c>
      <c r="L5" s="130">
        <v>1443.1821</v>
      </c>
      <c r="M5" s="130">
        <v>1443.1821</v>
      </c>
      <c r="N5" s="130">
        <v>1406.5594000000001</v>
      </c>
      <c r="O5" s="130">
        <v>2325.4191999999998</v>
      </c>
      <c r="P5" s="130">
        <v>2273.2954</v>
      </c>
      <c r="Q5" s="130">
        <v>2273.2954</v>
      </c>
      <c r="R5" s="130">
        <v>2023.8526999999999</v>
      </c>
      <c r="S5" s="130">
        <v>1494.2202</v>
      </c>
      <c r="T5" s="130">
        <v>1855.0005000000001</v>
      </c>
      <c r="U5" s="130">
        <v>1673.7039</v>
      </c>
      <c r="V5" s="130">
        <v>2478.5979000000002</v>
      </c>
      <c r="W5" s="130">
        <v>1711.6760999999999</v>
      </c>
      <c r="X5" s="130">
        <v>2650.4546</v>
      </c>
      <c r="Y5" s="130">
        <v>2418.4279999999999</v>
      </c>
      <c r="Z5" s="130">
        <v>1450.4609</v>
      </c>
      <c r="AA5" s="130">
        <v>1415.6531</v>
      </c>
      <c r="AB5" s="130">
        <v>1589.884</v>
      </c>
      <c r="AC5" s="130">
        <v>1415.6531</v>
      </c>
      <c r="AD5" s="130">
        <v>1640.0608999999999</v>
      </c>
      <c r="AE5" s="130">
        <v>3531.3200999999999</v>
      </c>
      <c r="AF5" s="130">
        <v>3531.3200999999999</v>
      </c>
      <c r="AG5" s="130">
        <v>3531.3200999999999</v>
      </c>
      <c r="AH5" s="130">
        <v>3531.3200999999999</v>
      </c>
      <c r="AI5" s="130">
        <v>3531.3200999999999</v>
      </c>
      <c r="AJ5" s="130">
        <v>3531.3200999999999</v>
      </c>
      <c r="AK5" s="130">
        <v>3531.3200999999999</v>
      </c>
      <c r="AL5" s="130">
        <v>1449.1658</v>
      </c>
      <c r="AM5" s="130">
        <v>1449.1658</v>
      </c>
      <c r="AN5" s="130">
        <v>1427.3596</v>
      </c>
      <c r="AO5" s="130">
        <v>1427.3596</v>
      </c>
      <c r="AP5" s="130">
        <v>1334.0549000000001</v>
      </c>
      <c r="AQ5" s="130">
        <v>1785.491</v>
      </c>
      <c r="AR5" s="130">
        <v>1785.491</v>
      </c>
      <c r="AS5" s="130">
        <v>1785.491</v>
      </c>
      <c r="AT5" s="130">
        <v>1785.491</v>
      </c>
      <c r="AU5" s="130">
        <v>1785.491</v>
      </c>
      <c r="AV5" s="130">
        <v>1785.491</v>
      </c>
      <c r="AW5" s="130">
        <v>1785.491</v>
      </c>
      <c r="AX5" s="130">
        <v>1785.491</v>
      </c>
      <c r="AY5" s="130">
        <v>1785.491</v>
      </c>
    </row>
    <row r="6" spans="1:51">
      <c r="A6" s="89">
        <v>30</v>
      </c>
      <c r="B6" s="130">
        <v>2072.2078000000001</v>
      </c>
      <c r="C6" s="130">
        <v>1824.7687000000001</v>
      </c>
      <c r="D6" s="130">
        <v>1458.0193999999999</v>
      </c>
      <c r="E6" s="130">
        <v>1458.0193999999999</v>
      </c>
      <c r="F6" s="130">
        <v>1458.0193999999999</v>
      </c>
      <c r="G6" s="130">
        <v>1484.1141</v>
      </c>
      <c r="H6" s="130">
        <v>1447.2976000000001</v>
      </c>
      <c r="I6" s="130">
        <v>1757.2328</v>
      </c>
      <c r="J6" s="130">
        <v>1840.7885000000001</v>
      </c>
      <c r="K6" s="130">
        <v>1240.5039999999999</v>
      </c>
      <c r="L6" s="130">
        <v>1240.5039999999999</v>
      </c>
      <c r="M6" s="130">
        <v>1240.5039999999999</v>
      </c>
      <c r="N6" s="130">
        <v>1376.9211</v>
      </c>
      <c r="O6" s="130"/>
      <c r="P6" s="130">
        <v>1959.1622</v>
      </c>
      <c r="Q6" s="130">
        <v>1959.1622</v>
      </c>
      <c r="R6" s="130">
        <v>1691.5984000000001</v>
      </c>
      <c r="S6" s="130">
        <v>1595.4302</v>
      </c>
      <c r="T6" s="130">
        <v>1750.3239000000001</v>
      </c>
      <c r="U6" s="130">
        <v>1657.9386999999999</v>
      </c>
      <c r="V6" s="130">
        <v>2282.7817</v>
      </c>
      <c r="W6" s="130">
        <v>1242.2271000000001</v>
      </c>
      <c r="X6" s="130">
        <v>2632.8708000000001</v>
      </c>
      <c r="Y6" s="130">
        <v>2654.4358000000002</v>
      </c>
      <c r="Z6" s="130">
        <v>1247.4282000000001</v>
      </c>
      <c r="AA6" s="130">
        <v>1388.2814000000001</v>
      </c>
      <c r="AB6" s="130">
        <v>1247.4282000000001</v>
      </c>
      <c r="AC6" s="130">
        <v>1388.2814000000001</v>
      </c>
      <c r="AD6" s="130">
        <v>2205.3517999999999</v>
      </c>
      <c r="AE6" s="130">
        <v>3221.9279999999999</v>
      </c>
      <c r="AF6" s="130">
        <v>3221.9279999999999</v>
      </c>
      <c r="AG6" s="130">
        <v>2895.4131000000002</v>
      </c>
      <c r="AH6" s="130">
        <v>3221.9279999999999</v>
      </c>
      <c r="AI6" s="130">
        <v>2895.4131000000002</v>
      </c>
      <c r="AJ6" s="130">
        <v>2895.4131000000002</v>
      </c>
      <c r="AK6" s="130">
        <v>2895.4131000000002</v>
      </c>
      <c r="AL6" s="130">
        <v>1339.6927000000001</v>
      </c>
      <c r="AM6" s="130">
        <v>1339.6927000000001</v>
      </c>
      <c r="AN6" s="130">
        <v>1537.0234</v>
      </c>
      <c r="AO6" s="130">
        <v>1537.0234</v>
      </c>
      <c r="AP6" s="130">
        <v>988.0412</v>
      </c>
      <c r="AQ6" s="130">
        <v>1407.443</v>
      </c>
      <c r="AR6" s="130">
        <v>1407.443</v>
      </c>
      <c r="AS6" s="130">
        <v>1407.443</v>
      </c>
      <c r="AT6" s="130">
        <v>1407.443</v>
      </c>
      <c r="AU6" s="130">
        <v>1367.7013999999999</v>
      </c>
      <c r="AV6" s="130">
        <v>1367.7013999999999</v>
      </c>
      <c r="AW6" s="130">
        <v>1367.7013999999999</v>
      </c>
      <c r="AX6" s="130">
        <v>1367.7013999999999</v>
      </c>
      <c r="AY6" s="130">
        <v>1367.7013999999999</v>
      </c>
    </row>
    <row r="7" spans="1:51">
      <c r="A7" s="89">
        <v>45</v>
      </c>
      <c r="B7" s="130">
        <v>2402.4661000000001</v>
      </c>
      <c r="C7" s="130">
        <v>1849.5450000000001</v>
      </c>
      <c r="D7" s="130">
        <v>1451.2893999999999</v>
      </c>
      <c r="E7" s="130">
        <v>1451.2893999999999</v>
      </c>
      <c r="F7" s="130">
        <v>1451.2893999999999</v>
      </c>
      <c r="G7" s="130"/>
      <c r="H7" s="130">
        <v>1389.8044</v>
      </c>
      <c r="I7" s="130">
        <v>1544.2102</v>
      </c>
      <c r="J7" s="130">
        <v>1870.5607</v>
      </c>
      <c r="K7" s="130">
        <v>1204.0127</v>
      </c>
      <c r="L7" s="130">
        <v>1204.0127</v>
      </c>
      <c r="M7" s="130">
        <v>1204.0127</v>
      </c>
      <c r="N7" s="130">
        <v>1343.9753000000001</v>
      </c>
      <c r="O7" s="130">
        <v>1743.5757000000001</v>
      </c>
      <c r="P7" s="130">
        <v>1965.5433</v>
      </c>
      <c r="Q7" s="130">
        <v>1965.5433</v>
      </c>
      <c r="R7" s="130">
        <v>1669.1423</v>
      </c>
      <c r="S7" s="130">
        <v>1434.4132</v>
      </c>
      <c r="T7" s="130">
        <v>1600.4266</v>
      </c>
      <c r="U7" s="130">
        <v>1508.1405</v>
      </c>
      <c r="V7" s="130">
        <v>2188.7539000000002</v>
      </c>
      <c r="W7" s="130">
        <v>1250.3699999999999</v>
      </c>
      <c r="X7" s="130">
        <v>2737.2773000000002</v>
      </c>
      <c r="Y7" s="130">
        <v>2647.5771</v>
      </c>
      <c r="Z7" s="130">
        <v>1356.5968</v>
      </c>
      <c r="AA7" s="130">
        <v>1250.3716999999999</v>
      </c>
      <c r="AB7" s="130">
        <v>1351.5889</v>
      </c>
      <c r="AC7" s="130">
        <v>1250.3716999999999</v>
      </c>
      <c r="AD7" s="130">
        <v>2133.9884999999999</v>
      </c>
      <c r="AE7" s="130">
        <v>3161.3175999999999</v>
      </c>
      <c r="AF7" s="130">
        <v>3161.3175999999999</v>
      </c>
      <c r="AG7" s="130">
        <v>3028.6062000000002</v>
      </c>
      <c r="AH7" s="130">
        <v>3161.3175999999999</v>
      </c>
      <c r="AI7" s="130">
        <v>3028.6062000000002</v>
      </c>
      <c r="AJ7" s="130">
        <v>3028.6062000000002</v>
      </c>
      <c r="AK7" s="130">
        <v>3028.6062000000002</v>
      </c>
      <c r="AL7" s="130">
        <v>1359.6968999999999</v>
      </c>
      <c r="AM7" s="130">
        <v>1359.6968999999999</v>
      </c>
      <c r="AN7" s="130">
        <v>1551.7094999999999</v>
      </c>
      <c r="AO7" s="130">
        <v>1551.7094999999999</v>
      </c>
      <c r="AP7" s="130">
        <v>919.16510000000005</v>
      </c>
      <c r="AQ7" s="130">
        <v>1460.1229000000001</v>
      </c>
      <c r="AR7" s="130">
        <v>1460.1229000000001</v>
      </c>
      <c r="AS7" s="130">
        <v>1460.1229000000001</v>
      </c>
      <c r="AT7" s="130">
        <v>1460.1229000000001</v>
      </c>
      <c r="AU7" s="130">
        <v>1372.4878000000001</v>
      </c>
      <c r="AV7" s="130">
        <v>1372.4878000000001</v>
      </c>
      <c r="AW7" s="130">
        <v>1372.4878000000001</v>
      </c>
      <c r="AX7" s="130">
        <v>1372.4878000000001</v>
      </c>
      <c r="AY7" s="130">
        <v>1372.4878000000001</v>
      </c>
    </row>
    <row r="8" spans="1:51">
      <c r="A8" s="89">
        <v>60</v>
      </c>
      <c r="B8" s="130">
        <v>2319.9486999999999</v>
      </c>
      <c r="C8" s="130">
        <v>1893.4443000000001</v>
      </c>
      <c r="D8" s="130">
        <v>1397.7618</v>
      </c>
      <c r="E8" s="130">
        <v>1397.7618</v>
      </c>
      <c r="F8" s="130">
        <v>1397.7618</v>
      </c>
      <c r="G8" s="130">
        <v>1359.6086</v>
      </c>
      <c r="H8" s="130">
        <v>1357.4358</v>
      </c>
      <c r="I8" s="130">
        <v>1320.8643999999999</v>
      </c>
      <c r="J8" s="130">
        <v>1893.4443000000001</v>
      </c>
      <c r="K8" s="130">
        <v>1082.5017</v>
      </c>
      <c r="L8" s="130">
        <v>1082.5017</v>
      </c>
      <c r="M8" s="130">
        <v>1082.5017</v>
      </c>
      <c r="N8" s="130">
        <v>1199.3171</v>
      </c>
      <c r="O8" s="130">
        <v>1799.6686</v>
      </c>
      <c r="P8" s="130">
        <v>2075.0666999999999</v>
      </c>
      <c r="Q8" s="130">
        <v>2075.0666999999999</v>
      </c>
      <c r="R8" s="130">
        <v>1754.6464000000001</v>
      </c>
      <c r="S8" s="130">
        <v>1339.8278</v>
      </c>
      <c r="T8" s="130">
        <v>1501.7114999999999</v>
      </c>
      <c r="U8" s="130">
        <v>1357.4193</v>
      </c>
      <c r="V8" s="130">
        <v>2283.8834999999999</v>
      </c>
      <c r="W8" s="130">
        <v>1386.2769000000001</v>
      </c>
      <c r="X8" s="130">
        <v>2943.5495999999998</v>
      </c>
      <c r="Y8" s="130">
        <v>2975.9158000000002</v>
      </c>
      <c r="Z8" s="130">
        <v>1294.6190999999999</v>
      </c>
      <c r="AA8" s="130">
        <v>1467.9045000000001</v>
      </c>
      <c r="AB8" s="130">
        <v>1165.4755</v>
      </c>
      <c r="AC8" s="130">
        <v>1467.9045000000001</v>
      </c>
      <c r="AD8" s="130">
        <v>2311.2927</v>
      </c>
      <c r="AE8" s="130">
        <v>3052.8573999999999</v>
      </c>
      <c r="AF8" s="130">
        <v>3052.8573999999999</v>
      </c>
      <c r="AG8" s="130">
        <v>2758.3281000000002</v>
      </c>
      <c r="AH8" s="130">
        <v>3052.8573999999999</v>
      </c>
      <c r="AI8" s="130">
        <v>2758.3281000000002</v>
      </c>
      <c r="AJ8" s="130">
        <v>2758.3281000000002</v>
      </c>
      <c r="AK8" s="130">
        <v>2758.3281000000002</v>
      </c>
      <c r="AL8" s="130">
        <v>1272.6305</v>
      </c>
      <c r="AM8" s="130">
        <v>1272.6305</v>
      </c>
      <c r="AN8" s="130">
        <v>1270.3937000000001</v>
      </c>
      <c r="AO8" s="130">
        <v>1270.3937000000001</v>
      </c>
      <c r="AP8" s="130">
        <v>1121.0245</v>
      </c>
      <c r="AQ8" s="130">
        <v>1529.0225</v>
      </c>
      <c r="AR8" s="130">
        <v>1529.0225</v>
      </c>
      <c r="AS8" s="130">
        <v>1529.0225</v>
      </c>
      <c r="AT8" s="130">
        <v>1529.0225</v>
      </c>
      <c r="AU8" s="130">
        <v>1334.7343000000001</v>
      </c>
      <c r="AV8" s="130">
        <v>1334.7343000000001</v>
      </c>
      <c r="AW8" s="130">
        <v>1334.7343000000001</v>
      </c>
      <c r="AX8" s="130">
        <v>1334.7343000000001</v>
      </c>
      <c r="AY8" s="130">
        <v>1334.7343000000001</v>
      </c>
    </row>
    <row r="9" spans="1:51">
      <c r="A9" s="89">
        <v>75</v>
      </c>
      <c r="B9" s="130">
        <v>2423.2323999999999</v>
      </c>
      <c r="C9" s="130">
        <v>2298.4531000000002</v>
      </c>
      <c r="D9" s="130">
        <v>1385.8490999999999</v>
      </c>
      <c r="E9" s="130">
        <v>1385.8490999999999</v>
      </c>
      <c r="F9" s="130">
        <v>1385.8490999999999</v>
      </c>
      <c r="G9" s="130">
        <v>1354.8517999999999</v>
      </c>
      <c r="H9" s="130">
        <v>1180.6232</v>
      </c>
      <c r="I9" s="130">
        <v>1493.1848</v>
      </c>
      <c r="J9" s="130">
        <v>2012.7805000000001</v>
      </c>
      <c r="K9" s="130">
        <v>1284.3542</v>
      </c>
      <c r="L9" s="130">
        <v>1284.3542</v>
      </c>
      <c r="M9" s="130">
        <v>1284.3542</v>
      </c>
      <c r="N9" s="130">
        <v>1566.0939000000001</v>
      </c>
      <c r="O9" s="130">
        <v>1664.7319</v>
      </c>
      <c r="P9" s="130">
        <v>2322.7727</v>
      </c>
      <c r="Q9" s="130">
        <v>2132.9486999999999</v>
      </c>
      <c r="R9" s="130">
        <v>1494.3977</v>
      </c>
      <c r="S9" s="130">
        <v>1157.2833000000001</v>
      </c>
      <c r="T9" s="130">
        <v>1391.2424000000001</v>
      </c>
      <c r="U9" s="130">
        <v>1401.3394000000001</v>
      </c>
      <c r="V9" s="130">
        <v>2085.2809999999999</v>
      </c>
      <c r="W9" s="130">
        <v>1386.2927</v>
      </c>
      <c r="X9" s="130">
        <v>2624.5468999999998</v>
      </c>
      <c r="Y9" s="130">
        <v>2678.9805000000001</v>
      </c>
      <c r="Z9" s="130">
        <v>1377.8972000000001</v>
      </c>
      <c r="AA9" s="130">
        <v>1452.6442</v>
      </c>
      <c r="AB9" s="130">
        <v>1555.7479000000001</v>
      </c>
      <c r="AC9" s="130">
        <v>1452.6442</v>
      </c>
      <c r="AD9" s="130">
        <v>2342.0173</v>
      </c>
      <c r="AE9" s="130">
        <v>3156.1030000000001</v>
      </c>
      <c r="AF9" s="130">
        <v>3156.1030000000001</v>
      </c>
      <c r="AG9" s="130">
        <v>3052.3004999999998</v>
      </c>
      <c r="AH9" s="130">
        <v>3156.1030000000001</v>
      </c>
      <c r="AI9" s="130">
        <v>3052.3004999999998</v>
      </c>
      <c r="AJ9" s="130">
        <v>3052.3004999999998</v>
      </c>
      <c r="AK9" s="130">
        <v>3052.3004999999998</v>
      </c>
      <c r="AL9" s="130">
        <v>1452.8364999999999</v>
      </c>
      <c r="AM9" s="130">
        <v>1452.8364999999999</v>
      </c>
      <c r="AN9" s="130">
        <v>1314.0393999999999</v>
      </c>
      <c r="AO9" s="130">
        <v>1314.0393999999999</v>
      </c>
      <c r="AP9" s="130">
        <v>1059.2090000000001</v>
      </c>
      <c r="AQ9" s="130">
        <v>1599.4199000000001</v>
      </c>
      <c r="AR9" s="130">
        <v>1599.4199000000001</v>
      </c>
      <c r="AS9" s="130">
        <v>1599.4199000000001</v>
      </c>
      <c r="AT9" s="130">
        <v>1599.4199000000001</v>
      </c>
      <c r="AU9" s="130">
        <v>1499.4973</v>
      </c>
      <c r="AV9" s="130">
        <v>1499.4973</v>
      </c>
      <c r="AW9" s="130">
        <v>1499.4973</v>
      </c>
      <c r="AX9" s="130">
        <v>1499.4973</v>
      </c>
      <c r="AY9" s="130">
        <v>1499.4973</v>
      </c>
    </row>
    <row r="10" spans="1:51">
      <c r="A10" s="89">
        <v>90</v>
      </c>
      <c r="B10" s="130">
        <v>2222.9778000000001</v>
      </c>
      <c r="C10" s="130">
        <v>2107.0583000000001</v>
      </c>
      <c r="D10" s="130">
        <v>1112.944</v>
      </c>
      <c r="E10" s="130">
        <v>1112.944</v>
      </c>
      <c r="F10" s="130">
        <v>1112.944</v>
      </c>
      <c r="G10" s="130">
        <v>1414.4550999999999</v>
      </c>
      <c r="H10" s="130">
        <v>1176.3037999999999</v>
      </c>
      <c r="I10" s="130">
        <v>1476.9009000000001</v>
      </c>
      <c r="J10" s="130">
        <v>1644.9908</v>
      </c>
      <c r="K10" s="130">
        <v>1186.4494999999999</v>
      </c>
      <c r="L10" s="130">
        <v>1186.4494999999999</v>
      </c>
      <c r="M10" s="130">
        <v>1186.4494999999999</v>
      </c>
      <c r="N10" s="130">
        <v>1437.7285999999999</v>
      </c>
      <c r="O10" s="130">
        <v>1446.2037</v>
      </c>
      <c r="P10" s="130">
        <v>1901.7097000000001</v>
      </c>
      <c r="Q10" s="130">
        <v>1851.7544</v>
      </c>
      <c r="R10" s="130">
        <v>1500.9530999999999</v>
      </c>
      <c r="S10" s="130">
        <v>1150.4309000000001</v>
      </c>
      <c r="T10" s="130">
        <v>1602.6125</v>
      </c>
      <c r="U10" s="130">
        <v>1530.7886000000001</v>
      </c>
      <c r="V10" s="130">
        <v>2263.5513000000001</v>
      </c>
      <c r="W10" s="130">
        <v>1410.9349</v>
      </c>
      <c r="X10" s="130">
        <v>2535.0581000000002</v>
      </c>
      <c r="Y10" s="130">
        <v>2292.3744999999999</v>
      </c>
      <c r="Z10" s="130">
        <v>1332.4539</v>
      </c>
      <c r="AA10" s="130">
        <v>1372.5061000000001</v>
      </c>
      <c r="AB10" s="130">
        <v>1333.1614999999999</v>
      </c>
      <c r="AC10" s="130">
        <v>1548.8787</v>
      </c>
      <c r="AD10" s="130">
        <v>2292.3744999999999</v>
      </c>
      <c r="AE10" s="130">
        <v>3190.0832999999998</v>
      </c>
      <c r="AF10" s="130">
        <v>3190.0832999999998</v>
      </c>
      <c r="AG10" s="130">
        <v>3287.9182000000001</v>
      </c>
      <c r="AH10" s="130">
        <v>3380.0187999999998</v>
      </c>
      <c r="AI10" s="130">
        <v>3287.9182000000001</v>
      </c>
      <c r="AJ10" s="130">
        <v>2744.5954999999999</v>
      </c>
      <c r="AK10" s="130">
        <v>2744.5954999999999</v>
      </c>
      <c r="AL10" s="130">
        <v>1685.6627000000001</v>
      </c>
      <c r="AM10" s="130">
        <v>1246.1198999999999</v>
      </c>
      <c r="AN10" s="130">
        <v>1211.7319</v>
      </c>
      <c r="AO10" s="130">
        <v>1211.7319</v>
      </c>
      <c r="AP10" s="130">
        <v>1008.8262</v>
      </c>
      <c r="AQ10" s="130">
        <v>1553.5265999999999</v>
      </c>
      <c r="AR10" s="130">
        <v>1553.5265999999999</v>
      </c>
      <c r="AS10" s="130">
        <v>1553.5265999999999</v>
      </c>
      <c r="AT10" s="130">
        <v>1553.5265999999999</v>
      </c>
      <c r="AU10" s="130">
        <v>1439.7655</v>
      </c>
      <c r="AV10" s="130">
        <v>1439.7655</v>
      </c>
      <c r="AW10" s="130">
        <v>1439.7655</v>
      </c>
      <c r="AX10" s="130">
        <v>1439.7655</v>
      </c>
      <c r="AY10" s="130">
        <v>1439.7655</v>
      </c>
    </row>
    <row r="11" spans="1:51">
      <c r="A11" s="89">
        <v>105</v>
      </c>
      <c r="B11" s="130">
        <v>2586.2860999999998</v>
      </c>
      <c r="C11" s="130">
        <v>1532.1623999999999</v>
      </c>
      <c r="D11" s="130">
        <v>1040.1387999999999</v>
      </c>
      <c r="E11" s="130">
        <v>1621.9102</v>
      </c>
      <c r="F11" s="130">
        <v>1621.9102</v>
      </c>
      <c r="G11" s="130">
        <v>1458.9902</v>
      </c>
      <c r="H11" s="130">
        <v>1243.9618</v>
      </c>
      <c r="I11" s="130">
        <v>1432.4851000000001</v>
      </c>
      <c r="J11" s="130">
        <v>1621.9102</v>
      </c>
      <c r="K11" s="130">
        <v>1288.6768</v>
      </c>
      <c r="L11" s="130">
        <v>1288.6768</v>
      </c>
      <c r="M11" s="130">
        <v>1288.6768</v>
      </c>
      <c r="N11" s="130">
        <v>1502.2139999999999</v>
      </c>
      <c r="O11" s="130">
        <v>1418.6106</v>
      </c>
      <c r="P11" s="130">
        <v>1938.5</v>
      </c>
      <c r="Q11" s="130">
        <v>1839.3010999999999</v>
      </c>
      <c r="R11" s="130">
        <v>1669.6470999999999</v>
      </c>
      <c r="S11" s="130">
        <v>1186.1824999999999</v>
      </c>
      <c r="T11" s="130">
        <v>1491.5746999999999</v>
      </c>
      <c r="U11" s="130">
        <v>1388.2594999999999</v>
      </c>
      <c r="V11" s="130">
        <v>2280.5866999999998</v>
      </c>
      <c r="W11" s="130">
        <v>1266.7437</v>
      </c>
      <c r="X11" s="130">
        <v>2555.1738</v>
      </c>
      <c r="Y11" s="130">
        <v>2396.8914</v>
      </c>
      <c r="Z11" s="130">
        <v>1238.5853</v>
      </c>
      <c r="AA11" s="130">
        <v>1270.5663</v>
      </c>
      <c r="AB11" s="130">
        <v>1244.9676999999999</v>
      </c>
      <c r="AC11" s="130">
        <v>1200.6035999999999</v>
      </c>
      <c r="AD11" s="130">
        <v>2190.5164</v>
      </c>
      <c r="AE11" s="130">
        <v>3320.4729000000002</v>
      </c>
      <c r="AF11" s="130">
        <v>3320.4729000000002</v>
      </c>
      <c r="AG11" s="130">
        <v>3076.9160000000002</v>
      </c>
      <c r="AH11" s="130">
        <v>3365.8506000000002</v>
      </c>
      <c r="AI11" s="130">
        <v>3076.9160000000002</v>
      </c>
      <c r="AJ11" s="130">
        <v>2653.2019</v>
      </c>
      <c r="AK11" s="130">
        <v>2653.2019</v>
      </c>
      <c r="AL11" s="130">
        <v>1567.73</v>
      </c>
      <c r="AM11" s="130">
        <v>1291.7831000000001</v>
      </c>
      <c r="AN11" s="130">
        <v>1018.4262</v>
      </c>
      <c r="AO11" s="130">
        <v>1018.4262</v>
      </c>
      <c r="AP11" s="130">
        <v>1034.2647999999999</v>
      </c>
      <c r="AQ11" s="130">
        <v>1586.7047</v>
      </c>
      <c r="AR11" s="130">
        <v>1586.7047</v>
      </c>
      <c r="AS11" s="130">
        <v>1721.7792999999999</v>
      </c>
      <c r="AT11" s="130">
        <v>1721.7792999999999</v>
      </c>
      <c r="AU11" s="130">
        <v>1653.3430000000001</v>
      </c>
      <c r="AV11" s="130">
        <v>1653.3430000000001</v>
      </c>
      <c r="AW11" s="130">
        <v>1673.2144000000001</v>
      </c>
      <c r="AX11" s="130">
        <v>1673.2144000000001</v>
      </c>
      <c r="AY11" s="130">
        <v>1673.2144000000001</v>
      </c>
    </row>
    <row r="12" spans="1:51">
      <c r="A12" s="89">
        <v>120</v>
      </c>
      <c r="B12" s="130">
        <v>1722.6497999999999</v>
      </c>
      <c r="C12" s="130">
        <v>1569.8729000000001</v>
      </c>
      <c r="D12" s="130">
        <v>1087.7028</v>
      </c>
      <c r="E12" s="130">
        <v>1087.7028</v>
      </c>
      <c r="F12" s="130">
        <v>1087.7028</v>
      </c>
      <c r="G12" s="130">
        <v>1703.066</v>
      </c>
      <c r="H12" s="130">
        <v>1029.2793999999999</v>
      </c>
      <c r="I12" s="130">
        <v>1326.6384</v>
      </c>
      <c r="J12" s="130">
        <v>1365.7145</v>
      </c>
      <c r="K12" s="130">
        <v>1314.2284999999999</v>
      </c>
      <c r="L12" s="130">
        <v>1314.2284999999999</v>
      </c>
      <c r="M12" s="130">
        <v>1314.2284999999999</v>
      </c>
      <c r="N12" s="130">
        <v>1349.4159</v>
      </c>
      <c r="O12" s="130">
        <v>1406.0271</v>
      </c>
      <c r="P12" s="130">
        <v>1677.1387999999999</v>
      </c>
      <c r="Q12" s="130">
        <v>1887.7986000000001</v>
      </c>
      <c r="R12" s="130">
        <v>1476.4888000000001</v>
      </c>
      <c r="S12" s="130">
        <v>917.70294000000001</v>
      </c>
      <c r="T12" s="130">
        <v>1593.4148</v>
      </c>
      <c r="U12" s="130">
        <v>1624.8438000000001</v>
      </c>
      <c r="V12" s="130">
        <v>2332.3049000000001</v>
      </c>
      <c r="W12" s="130">
        <v>1479.3459</v>
      </c>
      <c r="X12" s="130">
        <v>2529.2658999999999</v>
      </c>
      <c r="Y12" s="130">
        <v>2320.1704</v>
      </c>
      <c r="Z12" s="130">
        <v>1394.5753999999999</v>
      </c>
      <c r="AA12" s="130">
        <v>1503.3942</v>
      </c>
      <c r="AB12" s="130">
        <v>1319.4937</v>
      </c>
      <c r="AC12" s="130">
        <v>1444.6093000000001</v>
      </c>
      <c r="AD12" s="130">
        <v>2205.3930999999998</v>
      </c>
      <c r="AE12" s="130">
        <v>3241.0063</v>
      </c>
      <c r="AF12" s="130">
        <v>3241.0063</v>
      </c>
      <c r="AG12" s="130">
        <v>2904.0270999999998</v>
      </c>
      <c r="AH12" s="130">
        <v>3395.0364</v>
      </c>
      <c r="AI12" s="130">
        <v>2904.0270999999998</v>
      </c>
      <c r="AJ12" s="130">
        <v>2511.5102999999999</v>
      </c>
      <c r="AK12" s="130">
        <v>2511.5102999999999</v>
      </c>
      <c r="AL12" s="130">
        <v>1383.2384999999999</v>
      </c>
      <c r="AM12" s="130">
        <v>1210.4590000000001</v>
      </c>
      <c r="AN12" s="130">
        <v>1129.7578000000001</v>
      </c>
      <c r="AO12" s="130">
        <v>1129.7578000000001</v>
      </c>
      <c r="AP12" s="130">
        <v>1223.3788999999999</v>
      </c>
      <c r="AQ12" s="130">
        <v>1493.182</v>
      </c>
      <c r="AR12" s="130">
        <v>1493.182</v>
      </c>
      <c r="AS12" s="130">
        <v>1523.7511999999999</v>
      </c>
      <c r="AT12" s="130">
        <v>1523.7511999999999</v>
      </c>
      <c r="AU12" s="130">
        <v>1482.66</v>
      </c>
      <c r="AV12" s="130">
        <v>1482.66</v>
      </c>
      <c r="AW12" s="130">
        <v>1467.2609</v>
      </c>
      <c r="AX12" s="130">
        <v>1467.2609</v>
      </c>
      <c r="AY12" s="130">
        <v>1467.2609</v>
      </c>
    </row>
    <row r="13" spans="1:51">
      <c r="A13" s="89">
        <v>135</v>
      </c>
      <c r="B13" s="130">
        <v>1802.4972</v>
      </c>
      <c r="C13" s="130">
        <v>1512.4891</v>
      </c>
      <c r="D13" s="130">
        <v>953.91039999999998</v>
      </c>
      <c r="E13" s="130">
        <v>953.91039999999998</v>
      </c>
      <c r="F13" s="130">
        <v>1263.8284000000001</v>
      </c>
      <c r="G13" s="130">
        <v>1452.8892000000001</v>
      </c>
      <c r="H13" s="130">
        <v>879.98914000000002</v>
      </c>
      <c r="I13" s="130">
        <v>1338.1963000000001</v>
      </c>
      <c r="J13" s="130">
        <v>1350.5319</v>
      </c>
      <c r="K13" s="130">
        <v>1400.9408000000001</v>
      </c>
      <c r="L13" s="130">
        <v>1400.9408000000001</v>
      </c>
      <c r="M13" s="130">
        <v>1400.9408000000001</v>
      </c>
      <c r="N13" s="130">
        <v>1268.1051</v>
      </c>
      <c r="O13" s="130">
        <v>1262.2745</v>
      </c>
      <c r="P13" s="130">
        <v>1487.9816000000001</v>
      </c>
      <c r="Q13" s="130">
        <v>1975.3484000000001</v>
      </c>
      <c r="R13" s="130">
        <v>1573.3054</v>
      </c>
      <c r="S13" s="130">
        <v>1076.7063000000001</v>
      </c>
      <c r="T13" s="130">
        <v>1625.0938000000001</v>
      </c>
      <c r="U13" s="130">
        <v>1209.1195</v>
      </c>
      <c r="V13" s="130">
        <v>2569.6520999999998</v>
      </c>
      <c r="W13" s="130">
        <v>1122.5895</v>
      </c>
      <c r="X13" s="130">
        <v>2483.0500000000002</v>
      </c>
      <c r="Y13" s="130">
        <v>2155.2833999999998</v>
      </c>
      <c r="Z13" s="130">
        <v>1464.4866</v>
      </c>
      <c r="AA13" s="130">
        <v>1349.9041999999999</v>
      </c>
      <c r="AB13" s="130">
        <v>1315.0260000000001</v>
      </c>
      <c r="AC13" s="130">
        <v>1183.5934999999999</v>
      </c>
      <c r="AD13" s="130">
        <v>1798.5242000000001</v>
      </c>
      <c r="AE13" s="130">
        <v>3272.7705000000001</v>
      </c>
      <c r="AF13" s="130">
        <v>3272.7705000000001</v>
      </c>
      <c r="AG13" s="130">
        <v>3155.7388000000001</v>
      </c>
      <c r="AH13" s="130">
        <v>3157.1279</v>
      </c>
      <c r="AI13" s="130">
        <v>3155.7388000000001</v>
      </c>
      <c r="AJ13" s="130">
        <v>2461.0911000000001</v>
      </c>
      <c r="AK13" s="130">
        <v>2461.0911000000001</v>
      </c>
      <c r="AL13" s="130">
        <v>1420.2668000000001</v>
      </c>
      <c r="AM13" s="130">
        <v>1251.8151</v>
      </c>
      <c r="AN13" s="130">
        <v>1298.3159000000001</v>
      </c>
      <c r="AO13" s="130">
        <v>1298.3159000000001</v>
      </c>
      <c r="AP13" s="130">
        <v>1226.7593999999999</v>
      </c>
      <c r="AQ13" s="130">
        <v>1492.5844</v>
      </c>
      <c r="AR13" s="130">
        <v>1492.5844</v>
      </c>
      <c r="AS13" s="130">
        <v>1444.7953</v>
      </c>
      <c r="AT13" s="130">
        <v>1444.7953</v>
      </c>
      <c r="AU13" s="130">
        <v>1522.3498999999999</v>
      </c>
      <c r="AV13" s="130">
        <v>1522.3498999999999</v>
      </c>
      <c r="AW13" s="130">
        <v>1303.0482999999999</v>
      </c>
      <c r="AX13" s="130">
        <v>1303.0482999999999</v>
      </c>
      <c r="AY13" s="130">
        <v>1303.0482999999999</v>
      </c>
    </row>
    <row r="14" spans="1:51">
      <c r="A14" s="89">
        <v>150</v>
      </c>
      <c r="B14" s="130">
        <v>1702.7053000000001</v>
      </c>
      <c r="C14" s="130">
        <v>1511.3445999999999</v>
      </c>
      <c r="D14" s="130">
        <v>1003.6815</v>
      </c>
      <c r="E14" s="130">
        <v>1003.6815</v>
      </c>
      <c r="F14" s="130">
        <v>1319.8611000000001</v>
      </c>
      <c r="G14" s="130">
        <v>1422.8556000000001</v>
      </c>
      <c r="H14" s="130">
        <v>883.40930000000003</v>
      </c>
      <c r="I14" s="130">
        <v>1309.7963</v>
      </c>
      <c r="J14" s="130">
        <v>1283.2438</v>
      </c>
      <c r="K14" s="130">
        <v>1453.7584999999999</v>
      </c>
      <c r="L14" s="130">
        <v>1453.7584999999999</v>
      </c>
      <c r="M14" s="130">
        <v>1528.0446999999999</v>
      </c>
      <c r="N14" s="130">
        <v>1284.1796999999999</v>
      </c>
      <c r="O14" s="130">
        <v>1510.5654</v>
      </c>
      <c r="P14" s="130">
        <v>1419.7865999999999</v>
      </c>
      <c r="Q14" s="130">
        <v>2119.4485</v>
      </c>
      <c r="R14" s="130">
        <v>1522.4684</v>
      </c>
      <c r="S14" s="130">
        <v>1058.8624</v>
      </c>
      <c r="T14" s="130">
        <v>1676.8717999999999</v>
      </c>
      <c r="U14" s="130">
        <v>1670.4834000000001</v>
      </c>
      <c r="V14" s="130">
        <v>2193.4558000000002</v>
      </c>
      <c r="W14" s="130">
        <v>1136.6057000000001</v>
      </c>
      <c r="X14" s="130">
        <v>2394.0590999999999</v>
      </c>
      <c r="Y14" s="130">
        <v>2505.1333</v>
      </c>
      <c r="Z14" s="130">
        <v>1263.0600999999999</v>
      </c>
      <c r="AA14" s="130">
        <v>1028.6410000000001</v>
      </c>
      <c r="AB14" s="130">
        <v>1274.6423</v>
      </c>
      <c r="AC14" s="130">
        <v>1451.0243</v>
      </c>
      <c r="AD14" s="130">
        <v>1693.9183</v>
      </c>
      <c r="AE14" s="130">
        <v>3036.1196</v>
      </c>
      <c r="AF14" s="130">
        <v>3036.1196</v>
      </c>
      <c r="AG14" s="130">
        <v>2779.0592999999999</v>
      </c>
      <c r="AH14" s="130">
        <v>2884.5969</v>
      </c>
      <c r="AI14" s="130">
        <v>2779.0592999999999</v>
      </c>
      <c r="AJ14" s="130">
        <v>2026.4972</v>
      </c>
      <c r="AK14" s="130">
        <v>2026.4972</v>
      </c>
      <c r="AL14" s="130">
        <v>1187.0308</v>
      </c>
      <c r="AM14" s="130">
        <v>1104.0170000000001</v>
      </c>
      <c r="AN14" s="130">
        <v>1196.8661999999999</v>
      </c>
      <c r="AO14" s="130">
        <v>1196.8661999999999</v>
      </c>
      <c r="AP14" s="130">
        <v>1391.3523</v>
      </c>
      <c r="AQ14" s="130">
        <v>1213.8779</v>
      </c>
      <c r="AR14" s="130">
        <v>1213.8779</v>
      </c>
      <c r="AS14" s="130">
        <v>1255.9142999999999</v>
      </c>
      <c r="AT14" s="130">
        <v>1255.9142999999999</v>
      </c>
      <c r="AU14" s="130">
        <v>1493.2474</v>
      </c>
      <c r="AV14" s="130">
        <v>1493.2474</v>
      </c>
      <c r="AW14" s="130">
        <v>1286.0934999999999</v>
      </c>
      <c r="AX14" s="130">
        <v>1286.0934999999999</v>
      </c>
      <c r="AY14" s="130">
        <v>1286.0934999999999</v>
      </c>
    </row>
    <row r="15" spans="1:51">
      <c r="A15" s="89">
        <v>165</v>
      </c>
      <c r="B15" s="130">
        <v>1697.8561</v>
      </c>
      <c r="C15" s="130">
        <v>1494.9701</v>
      </c>
      <c r="D15" s="130">
        <v>993.96349999999995</v>
      </c>
      <c r="E15" s="130">
        <v>993.96349999999995</v>
      </c>
      <c r="F15" s="130">
        <v>1380.5914</v>
      </c>
      <c r="G15" s="130">
        <v>1410.6107</v>
      </c>
      <c r="H15" s="130">
        <v>767.67278999999996</v>
      </c>
      <c r="I15" s="130">
        <v>1252.7487000000001</v>
      </c>
      <c r="J15" s="130">
        <v>1237.8005000000001</v>
      </c>
      <c r="K15" s="130">
        <v>1571.9788000000001</v>
      </c>
      <c r="L15" s="130">
        <v>1571.9788000000001</v>
      </c>
      <c r="M15" s="130">
        <v>1699.7216000000001</v>
      </c>
      <c r="N15" s="130">
        <v>1313.0405000000001</v>
      </c>
      <c r="O15" s="130">
        <v>1732.9047</v>
      </c>
      <c r="P15" s="130">
        <v>1422.1541</v>
      </c>
      <c r="Q15" s="130">
        <v>1884.9882</v>
      </c>
      <c r="R15" s="130">
        <v>1481.4872</v>
      </c>
      <c r="S15" s="130">
        <v>1033.1913</v>
      </c>
      <c r="T15" s="130">
        <v>1673.9915000000001</v>
      </c>
      <c r="U15" s="130">
        <v>1200.0309</v>
      </c>
      <c r="V15" s="130">
        <v>2096.2026000000001</v>
      </c>
      <c r="W15" s="130">
        <v>1124.2655</v>
      </c>
      <c r="X15" s="130">
        <v>2529.9504000000002</v>
      </c>
      <c r="Y15" s="130">
        <v>2542.9911999999999</v>
      </c>
      <c r="Z15" s="130">
        <v>1319.7738999999999</v>
      </c>
      <c r="AA15" s="130">
        <v>1043.0615</v>
      </c>
      <c r="AB15" s="130">
        <v>1659.1141</v>
      </c>
      <c r="AC15" s="130">
        <v>1442.6541999999999</v>
      </c>
      <c r="AD15" s="130">
        <v>2071.7035999999998</v>
      </c>
      <c r="AE15" s="130">
        <v>3065.0088000000001</v>
      </c>
      <c r="AF15" s="130">
        <v>3018.8791999999999</v>
      </c>
      <c r="AG15" s="130">
        <v>2858.0337</v>
      </c>
      <c r="AH15" s="130">
        <v>2664.7651000000001</v>
      </c>
      <c r="AI15" s="130">
        <v>2418.1077</v>
      </c>
      <c r="AJ15" s="130">
        <v>1891.2563</v>
      </c>
      <c r="AK15" s="130">
        <v>1891.2563</v>
      </c>
      <c r="AL15" s="130">
        <v>1200.6176</v>
      </c>
      <c r="AM15" s="130">
        <v>1179.4176</v>
      </c>
      <c r="AN15" s="130">
        <v>1248.9344000000001</v>
      </c>
      <c r="AO15" s="130">
        <v>1248.9344000000001</v>
      </c>
      <c r="AP15" s="130">
        <v>1318.001</v>
      </c>
      <c r="AQ15" s="130">
        <v>1329.6991</v>
      </c>
      <c r="AR15" s="130">
        <v>1329.6991</v>
      </c>
      <c r="AS15" s="130">
        <v>1430.4647</v>
      </c>
      <c r="AT15" s="130">
        <v>1493.8391999999999</v>
      </c>
      <c r="AU15" s="130">
        <v>1534.9601</v>
      </c>
      <c r="AV15" s="130">
        <v>1534.9601</v>
      </c>
      <c r="AW15" s="130">
        <v>1590.1539</v>
      </c>
      <c r="AX15" s="130">
        <v>1359.5463</v>
      </c>
      <c r="AY15" s="130">
        <v>1359.5463</v>
      </c>
    </row>
    <row r="16" spans="1:51">
      <c r="A16" s="89">
        <v>180</v>
      </c>
      <c r="B16" s="130">
        <v>1696.8478</v>
      </c>
      <c r="C16" s="130">
        <v>1605.261</v>
      </c>
      <c r="D16" s="130">
        <v>932.07232999999997</v>
      </c>
      <c r="E16" s="130">
        <v>1019.8203</v>
      </c>
      <c r="F16" s="130">
        <v>1264.9293</v>
      </c>
      <c r="G16" s="130">
        <v>1276.2885000000001</v>
      </c>
      <c r="H16" s="130">
        <v>796.02435000000003</v>
      </c>
      <c r="I16" s="130">
        <v>996.23383000000001</v>
      </c>
      <c r="J16" s="130">
        <v>1128.3983000000001</v>
      </c>
      <c r="K16" s="130">
        <v>1807.9496999999999</v>
      </c>
      <c r="L16" s="130">
        <v>1807.9496999999999</v>
      </c>
      <c r="M16" s="130">
        <v>1830.6782000000001</v>
      </c>
      <c r="N16" s="130">
        <v>1873.3327999999999</v>
      </c>
      <c r="O16" s="130">
        <v>1813.2379000000001</v>
      </c>
      <c r="P16" s="130">
        <v>1561.9069</v>
      </c>
      <c r="Q16" s="130">
        <v>1954.0477000000001</v>
      </c>
      <c r="R16" s="130">
        <v>1353.7063000000001</v>
      </c>
      <c r="S16" s="130">
        <v>1028.2449999999999</v>
      </c>
      <c r="T16" s="130">
        <v>1795.885</v>
      </c>
      <c r="U16" s="130">
        <v>1450.0029</v>
      </c>
      <c r="V16" s="130">
        <v>2114.5398</v>
      </c>
      <c r="W16" s="130">
        <v>997.73413000000005</v>
      </c>
      <c r="X16" s="130">
        <v>2699.7109</v>
      </c>
      <c r="Y16" s="130">
        <v>2879.3069</v>
      </c>
      <c r="Z16" s="130">
        <v>1305.0073</v>
      </c>
      <c r="AA16" s="130">
        <v>1186.5164</v>
      </c>
      <c r="AB16" s="130">
        <v>1540.2092</v>
      </c>
      <c r="AC16" s="130">
        <v>1735.7711999999999</v>
      </c>
      <c r="AD16" s="130">
        <v>2077.2952</v>
      </c>
      <c r="AE16" s="130">
        <v>2985.2703000000001</v>
      </c>
      <c r="AF16" s="130">
        <v>3276.7505000000001</v>
      </c>
      <c r="AG16" s="130">
        <v>2795.1116000000002</v>
      </c>
      <c r="AH16" s="130">
        <v>2599.0421999999999</v>
      </c>
      <c r="AI16" s="130">
        <v>2277.0068000000001</v>
      </c>
      <c r="AJ16" s="130">
        <v>1701.0021999999999</v>
      </c>
      <c r="AK16" s="130">
        <v>2009.9752000000001</v>
      </c>
      <c r="AL16" s="130">
        <v>1259.8202000000001</v>
      </c>
      <c r="AM16" s="130">
        <v>1225.4536000000001</v>
      </c>
      <c r="AN16" s="130">
        <v>1195.9313999999999</v>
      </c>
      <c r="AO16" s="130">
        <v>1195.9313999999999</v>
      </c>
      <c r="AP16" s="130">
        <v>1313.3264999999999</v>
      </c>
      <c r="AQ16" s="130">
        <v>1352.5074</v>
      </c>
      <c r="AR16" s="130">
        <v>1352.5074</v>
      </c>
      <c r="AS16" s="130">
        <v>1424.2043000000001</v>
      </c>
      <c r="AT16" s="130">
        <v>1546.3140000000001</v>
      </c>
      <c r="AU16" s="130">
        <v>1531.6639</v>
      </c>
      <c r="AV16" s="130">
        <v>1531.6639</v>
      </c>
      <c r="AW16" s="130">
        <v>1478.1652999999999</v>
      </c>
      <c r="AX16" s="130">
        <v>1294.7792999999999</v>
      </c>
      <c r="AY16" s="130">
        <v>1294.7792999999999</v>
      </c>
    </row>
    <row r="17" spans="1:51">
      <c r="A17" s="89">
        <v>195</v>
      </c>
      <c r="B17" s="130">
        <v>1729.6371999999999</v>
      </c>
      <c r="C17" s="130">
        <v>1662.2476999999999</v>
      </c>
      <c r="D17" s="130">
        <v>839.20514000000003</v>
      </c>
      <c r="E17" s="130">
        <v>1067.1052</v>
      </c>
      <c r="F17" s="130">
        <v>1169.0552</v>
      </c>
      <c r="G17" s="130">
        <v>1308.3400999999999</v>
      </c>
      <c r="H17" s="130">
        <v>652.16692999999998</v>
      </c>
      <c r="I17" s="130">
        <v>1246.1967999999999</v>
      </c>
      <c r="J17" s="130">
        <v>993.13989000000004</v>
      </c>
      <c r="K17" s="130">
        <v>1661.1786999999999</v>
      </c>
      <c r="L17" s="130">
        <v>1661.1786999999999</v>
      </c>
      <c r="M17" s="130">
        <v>1777.6237000000001</v>
      </c>
      <c r="N17" s="130">
        <v>1366.0938000000001</v>
      </c>
      <c r="O17" s="130">
        <v>1907.3471999999999</v>
      </c>
      <c r="P17" s="130">
        <v>1370.9327000000001</v>
      </c>
      <c r="Q17" s="130">
        <v>1788.7240999999999</v>
      </c>
      <c r="R17" s="130">
        <v>1328.0199</v>
      </c>
      <c r="S17" s="130">
        <v>1233.4813999999999</v>
      </c>
      <c r="T17" s="130">
        <v>1924.9672</v>
      </c>
      <c r="U17" s="130">
        <v>1270.9702</v>
      </c>
      <c r="V17" s="130">
        <v>2787.6995000000002</v>
      </c>
      <c r="W17" s="130">
        <v>987.22600999999997</v>
      </c>
      <c r="X17" s="130">
        <v>2631.7975999999999</v>
      </c>
      <c r="Y17" s="130">
        <v>3035.5198</v>
      </c>
      <c r="Z17" s="130">
        <v>1341.1351</v>
      </c>
      <c r="AA17" s="130">
        <v>1253.2556</v>
      </c>
      <c r="AB17" s="130">
        <v>1696.9489000000001</v>
      </c>
      <c r="AC17" s="130">
        <v>1350.7379000000001</v>
      </c>
      <c r="AD17" s="130">
        <v>2014.6428000000001</v>
      </c>
      <c r="AE17" s="130">
        <v>2793.5531999999998</v>
      </c>
      <c r="AF17" s="130">
        <v>3242.3454999999999</v>
      </c>
      <c r="AG17" s="130">
        <v>2772.8269</v>
      </c>
      <c r="AH17" s="130">
        <v>2435.0461</v>
      </c>
      <c r="AI17" s="130">
        <v>2312.9906999999998</v>
      </c>
      <c r="AJ17" s="130">
        <v>1828.8047999999999</v>
      </c>
      <c r="AK17" s="130">
        <v>2119.4101999999998</v>
      </c>
      <c r="AL17" s="130">
        <v>978.07397000000003</v>
      </c>
      <c r="AM17" s="130">
        <v>1273.6958999999999</v>
      </c>
      <c r="AN17" s="130">
        <v>1024.2224000000001</v>
      </c>
      <c r="AO17" s="130">
        <v>1024.2224000000001</v>
      </c>
      <c r="AP17" s="130">
        <v>1235.4878000000001</v>
      </c>
      <c r="AQ17" s="130">
        <v>1238.9776999999999</v>
      </c>
      <c r="AR17" s="130">
        <v>1238.9776999999999</v>
      </c>
      <c r="AS17" s="130">
        <v>1417.5336</v>
      </c>
      <c r="AT17" s="130">
        <v>1668.3243</v>
      </c>
      <c r="AU17" s="130">
        <v>1474.5360000000001</v>
      </c>
      <c r="AV17" s="130">
        <v>1474.5360000000001</v>
      </c>
      <c r="AW17" s="130">
        <v>1623.1902</v>
      </c>
      <c r="AX17" s="130">
        <v>1310.1242999999999</v>
      </c>
      <c r="AY17" s="130">
        <v>1310.1242999999999</v>
      </c>
    </row>
    <row r="18" spans="1:51">
      <c r="A18" s="89">
        <v>210</v>
      </c>
      <c r="B18" s="130">
        <v>1721.239</v>
      </c>
      <c r="C18" s="130">
        <v>1435.2910999999999</v>
      </c>
      <c r="D18" s="130">
        <v>791.99023</v>
      </c>
      <c r="E18" s="130">
        <v>1028.8677</v>
      </c>
      <c r="F18" s="130">
        <v>1200.8947000000001</v>
      </c>
      <c r="G18" s="130">
        <v>1258.6819</v>
      </c>
      <c r="H18" s="130">
        <v>820.43566999999996</v>
      </c>
      <c r="I18" s="130">
        <v>1588.7544</v>
      </c>
      <c r="J18" s="130">
        <v>1025.0255999999999</v>
      </c>
      <c r="K18" s="130">
        <v>1953.4969000000001</v>
      </c>
      <c r="L18" s="130">
        <v>1953.4969000000001</v>
      </c>
      <c r="M18" s="130">
        <v>1971.6858</v>
      </c>
      <c r="N18" s="130">
        <v>1454.4440999999999</v>
      </c>
      <c r="O18" s="130">
        <v>2018.1188</v>
      </c>
      <c r="P18" s="130">
        <v>1534.4836</v>
      </c>
      <c r="Q18" s="130">
        <v>1893.1449</v>
      </c>
      <c r="R18" s="130">
        <v>1483.8647000000001</v>
      </c>
      <c r="S18" s="130">
        <v>1197.9694999999999</v>
      </c>
      <c r="T18" s="130">
        <v>1579.0227</v>
      </c>
      <c r="U18" s="130">
        <v>1711.3655000000001</v>
      </c>
      <c r="V18" s="130">
        <v>2964.3323</v>
      </c>
      <c r="W18" s="130">
        <v>1001.5847</v>
      </c>
      <c r="X18" s="130">
        <v>2523.9067</v>
      </c>
      <c r="Y18" s="130"/>
      <c r="Z18" s="130">
        <v>1930.797</v>
      </c>
      <c r="AA18" s="130">
        <v>1259.7683999999999</v>
      </c>
      <c r="AB18" s="130">
        <v>1806.2064</v>
      </c>
      <c r="AC18" s="130">
        <v>1588.8119999999999</v>
      </c>
      <c r="AD18" s="130">
        <v>2179.4771000000001</v>
      </c>
      <c r="AE18" s="130">
        <v>2754.6194</v>
      </c>
      <c r="AF18" s="130">
        <v>3185.0585999999998</v>
      </c>
      <c r="AG18" s="130">
        <v>2427.7046</v>
      </c>
      <c r="AH18" s="130">
        <v>2353.8847999999998</v>
      </c>
      <c r="AI18" s="130">
        <v>2274.4018999999998</v>
      </c>
      <c r="AJ18" s="130">
        <v>1750.1024</v>
      </c>
      <c r="AK18" s="130">
        <v>2943.1828999999998</v>
      </c>
      <c r="AL18" s="130">
        <v>1341.5107</v>
      </c>
      <c r="AM18" s="130">
        <v>1130.4901</v>
      </c>
      <c r="AN18" s="130">
        <v>981.94164999999998</v>
      </c>
      <c r="AO18" s="130">
        <v>1207.2166</v>
      </c>
      <c r="AP18" s="130">
        <v>1252.1352999999999</v>
      </c>
      <c r="AQ18" s="130">
        <v>1180.2683999999999</v>
      </c>
      <c r="AR18" s="130">
        <v>1180.2683999999999</v>
      </c>
      <c r="AS18" s="130">
        <v>1638.1169</v>
      </c>
      <c r="AT18" s="130">
        <v>1830.8098</v>
      </c>
      <c r="AU18" s="130">
        <v>1560.36</v>
      </c>
      <c r="AV18" s="130">
        <v>1560.36</v>
      </c>
      <c r="AW18" s="130">
        <v>1419.7661000000001</v>
      </c>
      <c r="AX18" s="130">
        <v>1233.5697</v>
      </c>
      <c r="AY18" s="130">
        <v>1233.5697</v>
      </c>
    </row>
    <row r="19" spans="1:51">
      <c r="A19" s="89">
        <v>225</v>
      </c>
      <c r="B19" s="130">
        <v>1715.9788000000001</v>
      </c>
      <c r="C19" s="130">
        <v>1543.4141</v>
      </c>
      <c r="D19" s="130">
        <v>796.83141999999998</v>
      </c>
      <c r="E19" s="130">
        <v>1041.9186999999999</v>
      </c>
      <c r="F19" s="130">
        <v>1074.3783000000001</v>
      </c>
      <c r="G19" s="130">
        <v>1756.1318000000001</v>
      </c>
      <c r="H19" s="130">
        <v>793.33623999999998</v>
      </c>
      <c r="I19" s="130">
        <v>1760.7871</v>
      </c>
      <c r="J19" s="130">
        <v>1287.4670000000001</v>
      </c>
      <c r="K19" s="130">
        <v>2103.9389999999999</v>
      </c>
      <c r="L19" s="130">
        <v>2103.9389999999999</v>
      </c>
      <c r="M19" s="130">
        <v>2071.5146</v>
      </c>
      <c r="N19" s="130">
        <v>1455.6315</v>
      </c>
      <c r="O19" s="130">
        <v>2316.0187999999998</v>
      </c>
      <c r="P19" s="130"/>
      <c r="Q19" s="130">
        <v>2411.9431</v>
      </c>
      <c r="R19" s="130">
        <v>1573.4211</v>
      </c>
      <c r="S19" s="130">
        <v>1291.5320999999999</v>
      </c>
      <c r="T19" s="130">
        <v>2149.1565000000001</v>
      </c>
      <c r="U19" s="130">
        <v>1733.3995</v>
      </c>
      <c r="V19" s="130"/>
      <c r="W19" s="130">
        <v>1154.7225000000001</v>
      </c>
      <c r="X19" s="130">
        <v>2446.3352</v>
      </c>
      <c r="Y19" s="130">
        <v>3439.1826000000001</v>
      </c>
      <c r="Z19" s="130">
        <v>1612.2915</v>
      </c>
      <c r="AA19" s="130">
        <v>1429.61</v>
      </c>
      <c r="AB19" s="130">
        <v>1718.2563</v>
      </c>
      <c r="AC19" s="130">
        <v>1433.0844999999999</v>
      </c>
      <c r="AD19" s="130">
        <v>1951.0576000000001</v>
      </c>
      <c r="AE19" s="130">
        <v>2690.0048999999999</v>
      </c>
      <c r="AF19" s="130">
        <v>3413.3101000000001</v>
      </c>
      <c r="AG19" s="130">
        <v>2839.8923</v>
      </c>
      <c r="AH19" s="130">
        <v>2482.1190999999999</v>
      </c>
      <c r="AI19" s="130">
        <v>2543.7168000000001</v>
      </c>
      <c r="AJ19" s="130">
        <v>1943.3888999999999</v>
      </c>
      <c r="AK19" s="130">
        <v>2469.1428000000001</v>
      </c>
      <c r="AL19" s="130">
        <v>1473.7249999999999</v>
      </c>
      <c r="AM19" s="130">
        <v>1153.5759</v>
      </c>
      <c r="AN19" s="130">
        <v>1191.7759000000001</v>
      </c>
      <c r="AO19" s="130">
        <v>1375.6827000000001</v>
      </c>
      <c r="AP19" s="130">
        <v>1273.6421</v>
      </c>
      <c r="AQ19" s="130">
        <v>1020.1753</v>
      </c>
      <c r="AR19" s="130">
        <v>1251.6482000000001</v>
      </c>
      <c r="AS19" s="130">
        <v>1585.8887999999999</v>
      </c>
      <c r="AT19" s="130">
        <v>1853.2692999999999</v>
      </c>
      <c r="AU19" s="130">
        <v>1484.8</v>
      </c>
      <c r="AV19" s="130">
        <v>1622.5858000000001</v>
      </c>
      <c r="AW19" s="130">
        <v>1458.0128999999999</v>
      </c>
      <c r="AX19" s="130">
        <v>1356.1605999999999</v>
      </c>
      <c r="AY19" s="130">
        <v>1710.8489</v>
      </c>
    </row>
    <row r="20" spans="1:51">
      <c r="A20" s="89">
        <v>240</v>
      </c>
      <c r="B20" s="130">
        <v>1443.1403</v>
      </c>
      <c r="C20" s="130">
        <v>1554.3130000000001</v>
      </c>
      <c r="D20" s="130">
        <v>1047.8605</v>
      </c>
      <c r="E20" s="130">
        <v>1554.3130000000001</v>
      </c>
      <c r="F20" s="130">
        <v>1347.6746000000001</v>
      </c>
      <c r="G20" s="130">
        <v>1970.9247</v>
      </c>
      <c r="H20" s="130">
        <v>859.66840000000002</v>
      </c>
      <c r="I20" s="130">
        <v>1335.5926999999999</v>
      </c>
      <c r="J20" s="130">
        <v>1116.1465000000001</v>
      </c>
      <c r="K20" s="130">
        <v>2085.5104999999999</v>
      </c>
      <c r="L20" s="130">
        <v>2322.3779</v>
      </c>
      <c r="M20" s="130">
        <v>2432.1226000000001</v>
      </c>
      <c r="N20" s="130">
        <v>1424.7915</v>
      </c>
      <c r="O20" s="130">
        <v>2062.5875999999998</v>
      </c>
      <c r="P20" s="130">
        <v>1975.6376</v>
      </c>
      <c r="Q20" s="130">
        <v>2652.6747999999998</v>
      </c>
      <c r="R20" s="130">
        <v>1574.1777</v>
      </c>
      <c r="S20" s="130">
        <v>1335.4263000000001</v>
      </c>
      <c r="T20" s="130">
        <v>2472.8362000000002</v>
      </c>
      <c r="U20" s="130">
        <v>2092.1765</v>
      </c>
      <c r="V20" s="130">
        <v>2351.6181999999999</v>
      </c>
      <c r="W20" s="130">
        <v>743.74463000000003</v>
      </c>
      <c r="X20" s="130">
        <v>2680.9395</v>
      </c>
      <c r="Y20" s="130">
        <v>4176.5537000000004</v>
      </c>
      <c r="Z20" s="130">
        <v>1597.0907</v>
      </c>
      <c r="AA20" s="130">
        <v>1443.0197000000001</v>
      </c>
      <c r="AB20" s="130">
        <v>1333.46</v>
      </c>
      <c r="AC20" s="130">
        <v>1597.0907</v>
      </c>
      <c r="AD20" s="130">
        <v>1745.6596999999999</v>
      </c>
      <c r="AE20" s="130">
        <v>2679.5221999999999</v>
      </c>
      <c r="AF20" s="130">
        <v>3449.1282000000001</v>
      </c>
      <c r="AG20" s="130">
        <v>2643.8141999999998</v>
      </c>
      <c r="AH20" s="130">
        <v>2390.1846</v>
      </c>
      <c r="AI20" s="130">
        <v>2489.364</v>
      </c>
      <c r="AJ20" s="130">
        <v>2036.5759</v>
      </c>
      <c r="AK20" s="130">
        <v>3155.0736999999999</v>
      </c>
      <c r="AL20" s="130">
        <v>1359.4594999999999</v>
      </c>
      <c r="AM20" s="130">
        <v>1682.5902000000001</v>
      </c>
      <c r="AN20" s="130">
        <v>1159.5465999999999</v>
      </c>
      <c r="AO20" s="130">
        <v>1517.181</v>
      </c>
      <c r="AP20" s="130">
        <v>1248.778</v>
      </c>
      <c r="AQ20" s="130">
        <v>1058.7465999999999</v>
      </c>
      <c r="AR20" s="130">
        <v>1275.0577000000001</v>
      </c>
      <c r="AS20" s="130">
        <v>1542.671</v>
      </c>
      <c r="AT20" s="130">
        <v>2111.4389999999999</v>
      </c>
      <c r="AU20" s="130">
        <v>1476.1302000000001</v>
      </c>
      <c r="AV20" s="130">
        <v>1872.9994999999999</v>
      </c>
      <c r="AW20" s="130">
        <v>1631.9872</v>
      </c>
      <c r="AX20" s="130">
        <v>1344.2686000000001</v>
      </c>
      <c r="AY20" s="130">
        <v>1552.7139999999999</v>
      </c>
    </row>
    <row r="21" spans="1:51">
      <c r="A21" s="89">
        <v>255</v>
      </c>
      <c r="B21" s="130">
        <v>1506.9673</v>
      </c>
      <c r="C21" s="130">
        <v>1393.7444</v>
      </c>
      <c r="D21" s="130">
        <v>897.62963999999999</v>
      </c>
      <c r="E21" s="130">
        <v>1369.5735</v>
      </c>
      <c r="F21" s="130">
        <v>1412.7819999999999</v>
      </c>
      <c r="G21" s="130">
        <v>1676.9067</v>
      </c>
      <c r="H21" s="130">
        <v>1102.7077999999999</v>
      </c>
      <c r="I21" s="130">
        <v>1378.1694</v>
      </c>
      <c r="J21" s="130">
        <v>1024.1648</v>
      </c>
      <c r="K21" s="130">
        <v>2061.4863</v>
      </c>
      <c r="L21" s="130">
        <v>2518.5700999999999</v>
      </c>
      <c r="M21" s="130">
        <v>2369.4301999999998</v>
      </c>
      <c r="N21" s="130">
        <v>1881.1216999999999</v>
      </c>
      <c r="O21" s="130">
        <v>2403.5715</v>
      </c>
      <c r="P21" s="130">
        <v>2016.3572999999999</v>
      </c>
      <c r="Q21" s="130">
        <v>1837.4007999999999</v>
      </c>
      <c r="R21" s="130">
        <v>1575.3834999999999</v>
      </c>
      <c r="S21" s="130">
        <v>1477.3901000000001</v>
      </c>
      <c r="T21" s="130">
        <v>2471.7541999999999</v>
      </c>
      <c r="U21" s="130">
        <v>2195.3656999999998</v>
      </c>
      <c r="V21" s="130">
        <v>2265.9690000000001</v>
      </c>
      <c r="W21" s="130">
        <v>855.55951000000005</v>
      </c>
      <c r="X21" s="130">
        <v>2395.6361999999999</v>
      </c>
      <c r="Y21" s="130">
        <v>3108.2179999999998</v>
      </c>
      <c r="Z21" s="130">
        <v>1598.6591000000001</v>
      </c>
      <c r="AA21" s="130">
        <v>1669.9617000000001</v>
      </c>
      <c r="AB21" s="130">
        <v>1312.5812000000001</v>
      </c>
      <c r="AC21" s="130">
        <v>1632.0804000000001</v>
      </c>
      <c r="AD21" s="130">
        <v>2089.2089999999998</v>
      </c>
      <c r="AE21" s="130">
        <v>2516.9355</v>
      </c>
      <c r="AF21" s="130">
        <v>4244.2250999999997</v>
      </c>
      <c r="AG21" s="130">
        <v>2663.4841000000001</v>
      </c>
      <c r="AH21" s="130">
        <v>2649.1691999999998</v>
      </c>
      <c r="AI21" s="130">
        <v>2780.5043999999998</v>
      </c>
      <c r="AJ21" s="130">
        <v>2124.4994999999999</v>
      </c>
      <c r="AK21" s="130">
        <v>3221.1217999999999</v>
      </c>
      <c r="AL21" s="130">
        <v>1116.1135999999999</v>
      </c>
      <c r="AM21" s="130">
        <v>1664.4392</v>
      </c>
      <c r="AN21" s="130">
        <v>1230.2753</v>
      </c>
      <c r="AO21" s="130">
        <v>1802.1501000000001</v>
      </c>
      <c r="AP21" s="130">
        <v>1221.4876999999999</v>
      </c>
      <c r="AQ21" s="130">
        <v>1068.1155000000001</v>
      </c>
      <c r="AR21" s="130">
        <v>1221.7484999999999</v>
      </c>
      <c r="AS21" s="130">
        <v>1485.0027</v>
      </c>
      <c r="AT21" s="130">
        <v>2174.5578999999998</v>
      </c>
      <c r="AU21" s="130">
        <v>1409.2174</v>
      </c>
      <c r="AV21" s="130">
        <v>1820.3367000000001</v>
      </c>
      <c r="AW21" s="130">
        <v>1505.4801</v>
      </c>
      <c r="AX21" s="130">
        <v>1339.0210999999999</v>
      </c>
      <c r="AY21" s="130">
        <v>1514.1524999999999</v>
      </c>
    </row>
    <row r="22" spans="1:51">
      <c r="A22" s="89">
        <v>270</v>
      </c>
      <c r="B22" s="130">
        <v>1090.5603000000001</v>
      </c>
      <c r="C22" s="130">
        <v>1223.2095999999999</v>
      </c>
      <c r="D22" s="130">
        <v>913.88660000000004</v>
      </c>
      <c r="E22" s="130">
        <v>1492.3424</v>
      </c>
      <c r="F22" s="130">
        <v>1288.348</v>
      </c>
      <c r="G22" s="130">
        <v>1741.4836</v>
      </c>
      <c r="H22" s="130">
        <v>743.92822000000001</v>
      </c>
      <c r="I22" s="130">
        <v>1391.7266</v>
      </c>
      <c r="J22" s="130">
        <v>1090.5603000000001</v>
      </c>
      <c r="K22" s="130">
        <v>2031.0219</v>
      </c>
      <c r="L22" s="130">
        <v>2531.3542000000002</v>
      </c>
      <c r="M22" s="130">
        <v>2133.5752000000002</v>
      </c>
      <c r="N22" s="130">
        <v>1926.2672</v>
      </c>
      <c r="O22" s="130">
        <v>2171.8793999999998</v>
      </c>
      <c r="P22" s="130">
        <v>2153.3469</v>
      </c>
      <c r="Q22" s="130">
        <v>1690.0811000000001</v>
      </c>
      <c r="R22" s="130">
        <v>1455.3666000000001</v>
      </c>
      <c r="S22" s="130">
        <v>1506.6304</v>
      </c>
      <c r="T22" s="130">
        <v>2345.2460999999998</v>
      </c>
      <c r="U22" s="130">
        <v>2210.6835999999998</v>
      </c>
      <c r="V22" s="130">
        <v>2131.1601999999998</v>
      </c>
      <c r="W22" s="130">
        <v>918.12512000000004</v>
      </c>
      <c r="X22" s="130">
        <v>2162.5808000000002</v>
      </c>
      <c r="Y22" s="130">
        <v>2772.9207000000001</v>
      </c>
      <c r="Z22" s="130">
        <v>1802.682</v>
      </c>
      <c r="AA22" s="130">
        <v>1553.9549999999999</v>
      </c>
      <c r="AB22" s="130">
        <v>1513.5564999999999</v>
      </c>
      <c r="AC22" s="130">
        <v>1783.1377</v>
      </c>
      <c r="AD22" s="130">
        <v>1742.9297999999999</v>
      </c>
      <c r="AE22" s="130">
        <v>2900.9810000000002</v>
      </c>
      <c r="AF22" s="130">
        <v>4651.5668999999998</v>
      </c>
      <c r="AG22" s="130">
        <v>2635.0645</v>
      </c>
      <c r="AH22" s="130">
        <v>2788.2689999999998</v>
      </c>
      <c r="AI22" s="130">
        <v>2897.8069</v>
      </c>
      <c r="AJ22" s="130">
        <v>2138.54</v>
      </c>
      <c r="AK22" s="130">
        <v>3152.636</v>
      </c>
      <c r="AL22" s="130">
        <v>1499.9295999999999</v>
      </c>
      <c r="AM22" s="130">
        <v>1738.5677000000001</v>
      </c>
      <c r="AN22" s="130">
        <v>954.53405999999995</v>
      </c>
      <c r="AO22" s="130">
        <v>1899.559</v>
      </c>
      <c r="AP22" s="130">
        <v>1205.3336999999999</v>
      </c>
      <c r="AQ22" s="130">
        <v>1183.0800999999999</v>
      </c>
      <c r="AR22" s="130">
        <v>1404.155</v>
      </c>
      <c r="AS22" s="130">
        <v>1378.4530999999999</v>
      </c>
      <c r="AT22" s="130">
        <v>2319.127</v>
      </c>
      <c r="AU22" s="130">
        <v>1426.672</v>
      </c>
      <c r="AV22" s="130">
        <v>1902.5092</v>
      </c>
      <c r="AW22" s="130">
        <v>1390.6831</v>
      </c>
      <c r="AX22" s="130">
        <v>1313.9712999999999</v>
      </c>
      <c r="AY22" s="130">
        <v>1423.2671</v>
      </c>
    </row>
    <row r="23" spans="1:51">
      <c r="A23" s="89">
        <v>285</v>
      </c>
      <c r="B23" s="130">
        <v>1330.9996000000001</v>
      </c>
      <c r="C23" s="130"/>
      <c r="D23" s="130">
        <v>911.06421</v>
      </c>
      <c r="E23" s="130">
        <v>1417.6501000000001</v>
      </c>
      <c r="F23" s="130">
        <v>1181.1007999999999</v>
      </c>
      <c r="G23" s="130">
        <v>1105.6865</v>
      </c>
      <c r="H23" s="130">
        <v>578.13220000000001</v>
      </c>
      <c r="I23" s="130">
        <v>1087.5781999999999</v>
      </c>
      <c r="J23" s="130">
        <v>1108.5779</v>
      </c>
      <c r="K23" s="130">
        <v>2030.0864999999999</v>
      </c>
      <c r="L23" s="130">
        <v>2078.3569000000002</v>
      </c>
      <c r="M23" s="130">
        <v>2005.9653000000001</v>
      </c>
      <c r="N23" s="130">
        <v>1965.355</v>
      </c>
      <c r="O23" s="130">
        <v>2185.7195000000002</v>
      </c>
      <c r="P23" s="130">
        <v>2183.0742</v>
      </c>
      <c r="Q23" s="130">
        <v>1535.3551</v>
      </c>
      <c r="R23" s="130">
        <v>1906.5708</v>
      </c>
      <c r="S23" s="130">
        <v>1461.9991</v>
      </c>
      <c r="T23" s="130">
        <v>2053.9360000000001</v>
      </c>
      <c r="U23" s="130">
        <v>2114.2460999999998</v>
      </c>
      <c r="V23" s="130">
        <v>2184.4749000000002</v>
      </c>
      <c r="W23" s="130">
        <v>883.83563000000004</v>
      </c>
      <c r="X23" s="130">
        <v>2122.0706</v>
      </c>
      <c r="Y23" s="130">
        <v>2798.4252999999999</v>
      </c>
      <c r="Z23" s="130">
        <v>1792.8228999999999</v>
      </c>
      <c r="AA23" s="130">
        <v>1519.4001000000001</v>
      </c>
      <c r="AB23" s="130">
        <v>1201.0178000000001</v>
      </c>
      <c r="AC23" s="130"/>
      <c r="AD23" s="130">
        <v>1442.3218999999999</v>
      </c>
      <c r="AE23" s="130"/>
      <c r="AF23" s="130"/>
      <c r="AG23" s="130"/>
      <c r="AH23" s="130"/>
      <c r="AI23" s="130"/>
      <c r="AJ23" s="130"/>
      <c r="AK23" s="130"/>
      <c r="AL23" s="130"/>
      <c r="AM23" s="130"/>
      <c r="AN23" s="130"/>
      <c r="AO23" s="130"/>
      <c r="AP23" s="130"/>
      <c r="AQ23" s="130"/>
      <c r="AR23" s="130"/>
      <c r="AS23" s="130"/>
      <c r="AT23" s="130"/>
      <c r="AU23" s="130"/>
      <c r="AV23" s="130"/>
      <c r="AW23" s="130"/>
      <c r="AX23" s="130"/>
      <c r="AY23" s="130"/>
    </row>
    <row r="26" spans="1:51">
      <c r="A26" s="91"/>
      <c r="B26" s="211" t="s">
        <v>97</v>
      </c>
      <c r="C26" s="211"/>
      <c r="D26" s="211"/>
    </row>
    <row r="27" spans="1:51">
      <c r="A27" s="93" t="s">
        <v>11</v>
      </c>
      <c r="B27" s="92">
        <v>100</v>
      </c>
      <c r="C27" s="96" t="s">
        <v>12</v>
      </c>
      <c r="D27" s="92">
        <v>0</v>
      </c>
    </row>
    <row r="28" spans="1:51">
      <c r="A28" s="93" t="s">
        <v>13</v>
      </c>
      <c r="B28" s="92">
        <v>66.3</v>
      </c>
      <c r="C28" s="96" t="s">
        <v>12</v>
      </c>
      <c r="D28" s="92">
        <v>2.8</v>
      </c>
    </row>
  </sheetData>
  <mergeCells count="1">
    <mergeCell ref="B26:D26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K104"/>
  <sheetViews>
    <sheetView workbookViewId="0">
      <selection activeCell="H11" sqref="H11"/>
    </sheetView>
  </sheetViews>
  <sheetFormatPr baseColWidth="10" defaultRowHeight="15"/>
  <cols>
    <col min="3" max="3" width="2.140625" bestFit="1" customWidth="1"/>
    <col min="6" max="6" width="3" bestFit="1" customWidth="1"/>
    <col min="11" max="11" width="13.140625" bestFit="1" customWidth="1"/>
  </cols>
  <sheetData>
    <row r="1" spans="1:11" ht="18.75">
      <c r="A1" s="91"/>
      <c r="B1" s="209" t="s">
        <v>116</v>
      </c>
      <c r="C1" s="209"/>
      <c r="D1" s="209"/>
      <c r="E1" s="91"/>
      <c r="F1" s="91"/>
      <c r="G1" s="91"/>
    </row>
    <row r="2" spans="1:11" ht="19.5" thickBot="1">
      <c r="A2" s="92"/>
      <c r="B2" s="194" t="s">
        <v>2</v>
      </c>
      <c r="C2" s="194"/>
      <c r="D2" s="194"/>
      <c r="E2" s="212" t="s">
        <v>140</v>
      </c>
      <c r="F2" s="212"/>
      <c r="G2" s="212"/>
    </row>
    <row r="3" spans="1:11" ht="15.75" thickTop="1">
      <c r="A3" s="92"/>
      <c r="B3" s="198" t="s">
        <v>141</v>
      </c>
      <c r="C3" s="198"/>
      <c r="D3" s="198"/>
      <c r="E3" s="212"/>
      <c r="F3" s="212"/>
      <c r="G3" s="212"/>
    </row>
    <row r="4" spans="1:11">
      <c r="A4" s="93" t="s">
        <v>11</v>
      </c>
      <c r="B4" s="95">
        <v>0.58605712700000001</v>
      </c>
      <c r="C4" s="94" t="s">
        <v>12</v>
      </c>
      <c r="D4" s="95">
        <v>0.18076466799999999</v>
      </c>
      <c r="E4" s="179">
        <v>0.80300000000000005</v>
      </c>
      <c r="F4" s="181" t="s">
        <v>130</v>
      </c>
      <c r="G4" s="182" t="s">
        <v>131</v>
      </c>
      <c r="I4" s="201" t="s">
        <v>125</v>
      </c>
      <c r="J4" s="201"/>
      <c r="K4" s="184" t="s">
        <v>136</v>
      </c>
    </row>
    <row r="5" spans="1:11">
      <c r="A5" s="93" t="s">
        <v>13</v>
      </c>
      <c r="B5" s="95">
        <v>0.81991462699999995</v>
      </c>
      <c r="C5" s="94" t="s">
        <v>12</v>
      </c>
      <c r="D5" s="95">
        <v>1.504600242</v>
      </c>
      <c r="E5" s="179">
        <v>0.36470000000000002</v>
      </c>
      <c r="F5" s="181" t="s">
        <v>130</v>
      </c>
      <c r="G5" s="182" t="s">
        <v>131</v>
      </c>
      <c r="I5" s="202" t="s">
        <v>126</v>
      </c>
      <c r="J5" s="202"/>
      <c r="K5" s="185" t="s">
        <v>137</v>
      </c>
    </row>
    <row r="6" spans="1:11">
      <c r="A6" s="91"/>
      <c r="B6" s="91"/>
      <c r="C6" s="91"/>
      <c r="D6" s="91"/>
      <c r="E6" s="101"/>
      <c r="F6" s="101"/>
      <c r="G6" s="101"/>
    </row>
    <row r="7" spans="1:11" ht="19.5" thickBot="1">
      <c r="A7" s="92"/>
      <c r="B7" s="194" t="s">
        <v>3</v>
      </c>
      <c r="C7" s="194"/>
      <c r="D7" s="194"/>
      <c r="E7" s="213" t="s">
        <v>140</v>
      </c>
      <c r="F7" s="213"/>
      <c r="G7" s="213"/>
    </row>
    <row r="8" spans="1:11" ht="15.75" thickTop="1">
      <c r="A8" s="92"/>
      <c r="B8" s="198" t="s">
        <v>141</v>
      </c>
      <c r="C8" s="198"/>
      <c r="D8" s="198"/>
      <c r="E8" s="213"/>
      <c r="F8" s="213"/>
      <c r="G8" s="213"/>
    </row>
    <row r="9" spans="1:11">
      <c r="A9" s="93" t="s">
        <v>11</v>
      </c>
      <c r="B9" s="95">
        <v>0.58280094299999996</v>
      </c>
      <c r="C9" s="94" t="s">
        <v>12</v>
      </c>
      <c r="D9" s="95">
        <v>0.109288864</v>
      </c>
      <c r="E9" s="180">
        <v>4.8480000000000002E-2</v>
      </c>
      <c r="F9" s="181" t="s">
        <v>130</v>
      </c>
      <c r="G9" s="183" t="s">
        <v>134</v>
      </c>
    </row>
    <row r="10" spans="1:11">
      <c r="A10" s="93" t="s">
        <v>13</v>
      </c>
      <c r="B10" s="95">
        <v>0.219679875</v>
      </c>
      <c r="C10" s="94" t="s">
        <v>12</v>
      </c>
      <c r="D10" s="95">
        <v>0.51911510699999996</v>
      </c>
      <c r="E10" s="180">
        <v>4.444E-2</v>
      </c>
      <c r="F10" s="181" t="s">
        <v>130</v>
      </c>
      <c r="G10" s="183" t="s">
        <v>134</v>
      </c>
    </row>
    <row r="11" spans="1:11">
      <c r="A11" s="91"/>
      <c r="B11" s="91"/>
      <c r="C11" s="91"/>
      <c r="D11" s="91"/>
      <c r="E11" s="101"/>
      <c r="F11" s="101"/>
      <c r="G11" s="101"/>
    </row>
    <row r="12" spans="1:11" ht="19.5" thickBot="1">
      <c r="A12" s="92"/>
      <c r="B12" s="194" t="s">
        <v>106</v>
      </c>
      <c r="C12" s="194"/>
      <c r="D12" s="194"/>
      <c r="E12" s="213" t="s">
        <v>140</v>
      </c>
      <c r="F12" s="213"/>
      <c r="G12" s="213"/>
    </row>
    <row r="13" spans="1:11" ht="15.75" thickTop="1">
      <c r="A13" s="92"/>
      <c r="B13" s="198" t="s">
        <v>141</v>
      </c>
      <c r="C13" s="198"/>
      <c r="D13" s="198"/>
      <c r="E13" s="213"/>
      <c r="F13" s="213"/>
      <c r="G13" s="213"/>
    </row>
    <row r="14" spans="1:11">
      <c r="A14" s="93" t="s">
        <v>11</v>
      </c>
      <c r="B14" s="95">
        <v>0.64361822700000004</v>
      </c>
      <c r="C14" s="94" t="s">
        <v>12</v>
      </c>
      <c r="D14" s="95">
        <v>2.2164295000000001E-2</v>
      </c>
      <c r="E14" s="179">
        <v>2.2849999999999999E-2</v>
      </c>
      <c r="F14" s="181" t="s">
        <v>130</v>
      </c>
      <c r="G14" s="182" t="s">
        <v>134</v>
      </c>
    </row>
    <row r="15" spans="1:11">
      <c r="A15" s="93" t="s">
        <v>13</v>
      </c>
      <c r="B15" s="95">
        <v>0.51904822699999997</v>
      </c>
      <c r="C15" s="94" t="s">
        <v>12</v>
      </c>
      <c r="D15" s="95">
        <v>9.9644964000000003E-2</v>
      </c>
      <c r="E15" s="179">
        <v>7.7030000000000006E-6</v>
      </c>
      <c r="F15" s="96" t="s">
        <v>130</v>
      </c>
      <c r="G15" s="182" t="s">
        <v>132</v>
      </c>
    </row>
    <row r="16" spans="1:11">
      <c r="A16" s="91"/>
      <c r="B16" s="91"/>
      <c r="C16" s="91"/>
      <c r="D16" s="91"/>
      <c r="E16" s="91"/>
      <c r="F16" s="91"/>
      <c r="G16" s="91"/>
    </row>
    <row r="17" spans="1:8">
      <c r="A17" s="91"/>
      <c r="B17" s="91"/>
      <c r="C17" s="91"/>
      <c r="D17" s="91"/>
      <c r="E17" s="91"/>
      <c r="F17" s="91"/>
      <c r="G17" s="91"/>
    </row>
    <row r="18" spans="1:8">
      <c r="A18" s="91"/>
      <c r="B18" s="91"/>
      <c r="C18" s="91"/>
      <c r="D18" s="91"/>
      <c r="E18" s="91"/>
      <c r="F18" s="91"/>
      <c r="G18" s="91"/>
    </row>
    <row r="19" spans="1:8">
      <c r="A19" s="91"/>
      <c r="B19" s="206" t="s">
        <v>38</v>
      </c>
      <c r="C19" s="206"/>
      <c r="D19" s="206"/>
      <c r="E19" s="91"/>
      <c r="F19" s="124"/>
      <c r="G19" s="124"/>
    </row>
    <row r="20" spans="1:8">
      <c r="A20" s="100" t="s">
        <v>101</v>
      </c>
      <c r="B20" s="99" t="s">
        <v>11</v>
      </c>
      <c r="C20" s="99"/>
      <c r="D20" s="100" t="s">
        <v>13</v>
      </c>
      <c r="E20" s="91"/>
      <c r="F20" s="178"/>
      <c r="G20" s="206" t="s">
        <v>109</v>
      </c>
      <c r="H20" s="206"/>
    </row>
    <row r="21" spans="1:8">
      <c r="A21" s="2">
        <v>1</v>
      </c>
      <c r="B21" s="107">
        <v>515.92627000000005</v>
      </c>
      <c r="C21" s="107"/>
      <c r="D21" s="108">
        <v>160.23587000000001</v>
      </c>
      <c r="F21" s="178"/>
      <c r="G21" s="97" t="s">
        <v>110</v>
      </c>
      <c r="H21" s="125">
        <v>30</v>
      </c>
    </row>
    <row r="22" spans="1:8">
      <c r="A22" s="2">
        <v>2</v>
      </c>
      <c r="B22" s="107">
        <v>739.31035999999904</v>
      </c>
      <c r="C22" s="107"/>
      <c r="D22" s="108">
        <v>196.66771</v>
      </c>
      <c r="F22" s="178"/>
      <c r="G22" s="97" t="s">
        <v>112</v>
      </c>
      <c r="H22" s="92">
        <v>0</v>
      </c>
    </row>
    <row r="23" spans="1:8">
      <c r="A23" s="2">
        <v>3</v>
      </c>
      <c r="B23" s="107">
        <v>607.80249000000003</v>
      </c>
      <c r="C23" s="107"/>
      <c r="D23" s="108">
        <v>196.36363</v>
      </c>
      <c r="F23" s="178"/>
      <c r="G23" s="97" t="s">
        <v>111</v>
      </c>
      <c r="H23" s="92">
        <v>100</v>
      </c>
    </row>
    <row r="24" spans="1:8">
      <c r="A24" s="2">
        <v>4</v>
      </c>
      <c r="B24" s="107">
        <v>344.57693</v>
      </c>
      <c r="C24" s="107"/>
      <c r="D24" s="108">
        <v>115.88889</v>
      </c>
    </row>
    <row r="25" spans="1:8">
      <c r="A25" s="2">
        <v>5</v>
      </c>
      <c r="B25" s="107">
        <v>591.70862</v>
      </c>
      <c r="C25" s="107"/>
      <c r="D25" s="108">
        <v>134.03972999999999</v>
      </c>
    </row>
    <row r="26" spans="1:8">
      <c r="A26" s="2">
        <v>6</v>
      </c>
      <c r="B26" s="107">
        <v>946.66992000000005</v>
      </c>
      <c r="C26" s="107"/>
      <c r="D26" s="108">
        <v>309.43842000000001</v>
      </c>
    </row>
    <row r="27" spans="1:8">
      <c r="A27" s="2">
        <v>7</v>
      </c>
      <c r="B27" s="107">
        <v>1102.1813</v>
      </c>
      <c r="C27" s="107"/>
      <c r="D27" s="108">
        <v>304.41519</v>
      </c>
    </row>
    <row r="28" spans="1:8">
      <c r="A28" s="2">
        <v>8</v>
      </c>
      <c r="B28" s="107">
        <v>1999.5616</v>
      </c>
      <c r="C28" s="107"/>
      <c r="D28" s="108">
        <v>412.83767999999998</v>
      </c>
    </row>
    <row r="29" spans="1:8">
      <c r="A29" s="2">
        <v>9</v>
      </c>
      <c r="B29" s="107">
        <v>431.42450000000002</v>
      </c>
      <c r="C29" s="107"/>
      <c r="D29" s="108">
        <v>94.728240999999997</v>
      </c>
    </row>
    <row r="30" spans="1:8">
      <c r="A30" s="2">
        <v>10</v>
      </c>
      <c r="B30" s="107">
        <v>463.83240000000001</v>
      </c>
      <c r="C30" s="107"/>
      <c r="D30" s="108">
        <v>131.99146999999999</v>
      </c>
    </row>
    <row r="31" spans="1:8">
      <c r="A31" s="2">
        <v>11</v>
      </c>
      <c r="B31" s="107">
        <v>282.35318000000001</v>
      </c>
      <c r="C31" s="107"/>
      <c r="D31" s="108">
        <v>118.2</v>
      </c>
    </row>
    <row r="32" spans="1:8">
      <c r="A32" s="2">
        <v>12</v>
      </c>
      <c r="B32" s="107">
        <v>604.09625000000005</v>
      </c>
      <c r="C32" s="107"/>
      <c r="D32" s="108">
        <v>180.60251</v>
      </c>
    </row>
    <row r="33" spans="1:4">
      <c r="A33" s="2">
        <v>13</v>
      </c>
      <c r="B33" s="107">
        <v>1187.8909000000001</v>
      </c>
      <c r="C33" s="107"/>
      <c r="D33" s="108">
        <v>248.30893</v>
      </c>
    </row>
    <row r="34" spans="1:4">
      <c r="A34" s="2">
        <v>14</v>
      </c>
      <c r="B34" s="107">
        <v>1150.1003000000001</v>
      </c>
      <c r="C34" s="107"/>
      <c r="D34" s="108">
        <v>185.43181999999999</v>
      </c>
    </row>
    <row r="35" spans="1:4">
      <c r="A35" s="2">
        <v>15</v>
      </c>
      <c r="B35" s="107">
        <v>604.32599000000005</v>
      </c>
      <c r="C35" s="107"/>
      <c r="D35" s="108">
        <v>179.65424999999999</v>
      </c>
    </row>
    <row r="36" spans="1:4">
      <c r="A36" s="2">
        <v>16</v>
      </c>
      <c r="B36" s="107">
        <v>830.70416</v>
      </c>
      <c r="C36" s="107"/>
      <c r="D36" s="108">
        <v>211.42009999999999</v>
      </c>
    </row>
    <row r="37" spans="1:4">
      <c r="A37" s="2">
        <v>17</v>
      </c>
      <c r="B37" s="107">
        <v>1020.7577</v>
      </c>
      <c r="C37" s="107"/>
      <c r="D37" s="108">
        <v>213.69269</v>
      </c>
    </row>
    <row r="38" spans="1:4">
      <c r="A38" s="2">
        <v>18</v>
      </c>
      <c r="B38" s="107">
        <v>676.74707000000001</v>
      </c>
      <c r="C38" s="107"/>
      <c r="D38" s="108">
        <v>153.48235</v>
      </c>
    </row>
    <row r="39" spans="1:4">
      <c r="A39" s="2">
        <v>19</v>
      </c>
      <c r="B39" s="107">
        <v>408.88292999999999</v>
      </c>
      <c r="C39" s="107"/>
      <c r="D39" s="108">
        <v>81.144362999999998</v>
      </c>
    </row>
    <row r="40" spans="1:4">
      <c r="A40" s="2">
        <v>20</v>
      </c>
      <c r="B40" s="107">
        <v>403.91852</v>
      </c>
      <c r="C40" s="107"/>
      <c r="D40" s="108">
        <v>101.5</v>
      </c>
    </row>
    <row r="41" spans="1:4">
      <c r="A41" s="2">
        <v>21</v>
      </c>
      <c r="B41" s="107">
        <v>788.04944</v>
      </c>
      <c r="C41" s="107"/>
      <c r="D41" s="108">
        <v>189.87864999999999</v>
      </c>
    </row>
    <row r="42" spans="1:4">
      <c r="A42" s="2">
        <v>22</v>
      </c>
      <c r="B42" s="107">
        <v>819.58936000000006</v>
      </c>
      <c r="C42" s="107"/>
      <c r="D42" s="108">
        <v>172.77536000000001</v>
      </c>
    </row>
    <row r="43" spans="1:4">
      <c r="A43" s="2">
        <v>23</v>
      </c>
      <c r="B43" s="107">
        <v>728.84209999999996</v>
      </c>
      <c r="C43" s="107"/>
      <c r="D43" s="108">
        <v>142.81452999999999</v>
      </c>
    </row>
    <row r="44" spans="1:4">
      <c r="A44" s="2">
        <v>24</v>
      </c>
      <c r="B44" s="107">
        <v>503.69342</v>
      </c>
      <c r="C44" s="107"/>
      <c r="D44" s="108">
        <v>139.53031999999999</v>
      </c>
    </row>
    <row r="45" spans="1:4">
      <c r="A45" s="2">
        <v>25</v>
      </c>
      <c r="B45" s="107">
        <v>631.08745999999996</v>
      </c>
      <c r="C45" s="107"/>
      <c r="D45" s="108">
        <v>167.26822000000001</v>
      </c>
    </row>
    <row r="46" spans="1:4">
      <c r="A46" s="2">
        <v>26</v>
      </c>
      <c r="B46" s="107">
        <v>776.43407999999999</v>
      </c>
      <c r="C46" s="107"/>
      <c r="D46" s="108">
        <v>165.71706</v>
      </c>
    </row>
    <row r="47" spans="1:4">
      <c r="A47" s="2">
        <v>27</v>
      </c>
      <c r="B47" s="107">
        <v>153.12338</v>
      </c>
      <c r="C47" s="107"/>
      <c r="D47" s="108">
        <v>51.253250000000001</v>
      </c>
    </row>
    <row r="48" spans="1:4">
      <c r="A48" s="2">
        <v>28</v>
      </c>
      <c r="B48" s="107">
        <v>2692.4434000000001</v>
      </c>
      <c r="C48" s="107"/>
      <c r="D48" s="108">
        <v>410.96956999999998</v>
      </c>
    </row>
    <row r="49" spans="1:4">
      <c r="A49" s="2">
        <v>29</v>
      </c>
      <c r="B49" s="107">
        <v>1549.9414999999999</v>
      </c>
      <c r="C49" s="107"/>
      <c r="D49" s="108">
        <v>290.08762000000002</v>
      </c>
    </row>
    <row r="50" spans="1:4">
      <c r="A50" s="2">
        <v>30</v>
      </c>
      <c r="B50" s="107">
        <v>1212.4376999999999</v>
      </c>
      <c r="C50" s="107"/>
      <c r="D50" s="108">
        <v>153.40562</v>
      </c>
    </row>
    <row r="51" spans="1:4">
      <c r="A51" s="2">
        <v>31</v>
      </c>
      <c r="B51" s="107">
        <v>583.61377000000005</v>
      </c>
      <c r="C51" s="107"/>
      <c r="D51" s="108">
        <v>80.764099000000002</v>
      </c>
    </row>
    <row r="52" spans="1:4">
      <c r="A52" s="2">
        <v>32</v>
      </c>
      <c r="B52" s="107">
        <v>720.21753000000001</v>
      </c>
      <c r="C52" s="107"/>
      <c r="D52" s="108">
        <v>105.28771999999999</v>
      </c>
    </row>
    <row r="53" spans="1:4">
      <c r="A53" s="2">
        <v>33</v>
      </c>
      <c r="B53" s="107">
        <v>64.290465999999995</v>
      </c>
      <c r="C53" s="107"/>
      <c r="D53" s="108">
        <v>40.576400999999997</v>
      </c>
    </row>
    <row r="54" spans="1:4">
      <c r="A54" s="2">
        <v>34</v>
      </c>
      <c r="B54" s="107">
        <v>829.42407000000003</v>
      </c>
      <c r="C54" s="107"/>
      <c r="D54" s="108">
        <v>123.08461</v>
      </c>
    </row>
    <row r="55" spans="1:4">
      <c r="A55" s="2">
        <v>35</v>
      </c>
      <c r="B55" s="107">
        <v>698.40197999999998</v>
      </c>
      <c r="C55" s="107"/>
      <c r="D55" s="108">
        <v>105.38454</v>
      </c>
    </row>
    <row r="56" spans="1:4">
      <c r="A56" s="2">
        <v>36</v>
      </c>
      <c r="B56" s="107">
        <v>374.95746000000003</v>
      </c>
      <c r="C56" s="107"/>
      <c r="D56" s="108">
        <v>93.241378999999895</v>
      </c>
    </row>
    <row r="57" spans="1:4">
      <c r="A57" s="2">
        <v>37</v>
      </c>
      <c r="B57" s="107">
        <v>1138.0272</v>
      </c>
      <c r="C57" s="107"/>
      <c r="D57" s="108">
        <v>283.18094000000002</v>
      </c>
    </row>
    <row r="58" spans="1:4">
      <c r="A58" s="2">
        <v>38</v>
      </c>
      <c r="B58" s="107">
        <v>393.83172999999999</v>
      </c>
      <c r="C58" s="107"/>
      <c r="D58" s="108">
        <v>135.26442</v>
      </c>
    </row>
    <row r="59" spans="1:4">
      <c r="A59" s="2">
        <v>39</v>
      </c>
      <c r="B59" s="107">
        <v>28.945022999999999</v>
      </c>
      <c r="C59" s="107"/>
      <c r="D59" s="108">
        <v>14.447098</v>
      </c>
    </row>
    <row r="60" spans="1:4">
      <c r="A60" s="2">
        <v>40</v>
      </c>
      <c r="B60" s="107">
        <v>942.38707999999997</v>
      </c>
      <c r="C60" s="107"/>
      <c r="D60" s="108">
        <v>155.62903</v>
      </c>
    </row>
    <row r="61" spans="1:4">
      <c r="A61" s="2">
        <v>41</v>
      </c>
      <c r="B61" s="107">
        <v>345.62982</v>
      </c>
      <c r="C61" s="107"/>
      <c r="D61" s="108">
        <v>105.62717000000001</v>
      </c>
    </row>
    <row r="62" spans="1:4">
      <c r="A62" s="2">
        <v>42</v>
      </c>
      <c r="B62" s="107">
        <v>508.59350999999998</v>
      </c>
      <c r="C62" s="107"/>
      <c r="D62" s="108">
        <v>229.28867</v>
      </c>
    </row>
    <row r="63" spans="1:4">
      <c r="A63" s="2">
        <v>43</v>
      </c>
      <c r="B63" s="107">
        <v>578.91265999999996</v>
      </c>
      <c r="C63" s="107"/>
      <c r="D63" s="108">
        <v>262.47888</v>
      </c>
    </row>
    <row r="64" spans="1:4">
      <c r="A64" s="2">
        <v>44</v>
      </c>
      <c r="B64" s="107">
        <v>1390.0504000000001</v>
      </c>
      <c r="C64" s="107"/>
      <c r="D64" s="108">
        <v>214.07982999999999</v>
      </c>
    </row>
    <row r="65" spans="1:4">
      <c r="A65" s="2">
        <v>45</v>
      </c>
      <c r="B65" s="107">
        <v>1207.259</v>
      </c>
      <c r="C65" s="107"/>
      <c r="D65" s="108">
        <v>275.50360000000001</v>
      </c>
    </row>
    <row r="66" spans="1:4">
      <c r="A66" s="2">
        <v>46</v>
      </c>
      <c r="B66" s="107">
        <v>225.61250000000001</v>
      </c>
      <c r="C66" s="107"/>
      <c r="D66" s="108">
        <v>104.36874</v>
      </c>
    </row>
    <row r="67" spans="1:4">
      <c r="A67" s="2">
        <v>47</v>
      </c>
      <c r="B67" s="107">
        <v>89.961746000000005</v>
      </c>
      <c r="C67" s="107"/>
      <c r="D67" s="108">
        <v>110.49181</v>
      </c>
    </row>
    <row r="68" spans="1:4">
      <c r="A68" s="2">
        <v>48</v>
      </c>
      <c r="B68" s="107">
        <v>599.98357999999996</v>
      </c>
      <c r="C68" s="107"/>
      <c r="D68" s="108">
        <v>303.77753000000001</v>
      </c>
    </row>
    <row r="69" spans="1:4">
      <c r="A69" s="2">
        <v>49</v>
      </c>
      <c r="B69" s="107">
        <v>320.34518000000003</v>
      </c>
      <c r="C69" s="107"/>
      <c r="D69" s="108">
        <v>196.92170999999999</v>
      </c>
    </row>
    <row r="70" spans="1:4">
      <c r="A70" s="2">
        <v>50</v>
      </c>
      <c r="B70" s="107">
        <v>427.72143999999997</v>
      </c>
      <c r="C70" s="107"/>
      <c r="D70" s="108">
        <v>168</v>
      </c>
    </row>
    <row r="71" spans="1:4">
      <c r="A71" s="2">
        <v>51</v>
      </c>
      <c r="B71" s="107">
        <v>310.69387999999998</v>
      </c>
      <c r="C71" s="107"/>
      <c r="D71" s="108">
        <v>140.15646000000001</v>
      </c>
    </row>
    <row r="72" spans="1:4">
      <c r="A72" s="2">
        <v>52</v>
      </c>
      <c r="B72" s="107">
        <v>888.84406000000001</v>
      </c>
      <c r="C72" s="107"/>
      <c r="D72" s="108">
        <v>294.48135000000002</v>
      </c>
    </row>
    <row r="73" spans="1:4">
      <c r="A73" s="2">
        <v>53</v>
      </c>
      <c r="B73" s="107">
        <v>545.44446000000005</v>
      </c>
      <c r="C73" s="107"/>
      <c r="D73" s="108">
        <v>225.36804000000001</v>
      </c>
    </row>
    <row r="74" spans="1:4">
      <c r="A74" s="2">
        <v>54</v>
      </c>
      <c r="B74" s="107">
        <v>690.65215999999998</v>
      </c>
      <c r="C74" s="107"/>
      <c r="D74" s="108">
        <v>291.63634999999999</v>
      </c>
    </row>
    <row r="75" spans="1:4">
      <c r="A75" s="2">
        <v>55</v>
      </c>
      <c r="B75" s="107">
        <v>670.33471999999904</v>
      </c>
      <c r="C75" s="107"/>
      <c r="D75" s="108">
        <v>277.32233000000002</v>
      </c>
    </row>
    <row r="76" spans="1:4">
      <c r="A76" s="2">
        <v>56</v>
      </c>
      <c r="B76" s="107">
        <v>911.29114000000004</v>
      </c>
      <c r="C76" s="107"/>
      <c r="D76" s="108">
        <v>391.60759999999999</v>
      </c>
    </row>
    <row r="77" spans="1:4">
      <c r="A77" s="2">
        <v>57</v>
      </c>
      <c r="B77" s="107">
        <v>1152.9286</v>
      </c>
      <c r="C77" s="107"/>
      <c r="D77" s="108">
        <v>459.61712999999997</v>
      </c>
    </row>
    <row r="78" spans="1:4">
      <c r="A78" s="2">
        <v>58</v>
      </c>
      <c r="B78" s="107">
        <v>523.64568999999904</v>
      </c>
      <c r="C78" s="107"/>
      <c r="D78" s="108">
        <v>147.50331</v>
      </c>
    </row>
    <row r="79" spans="1:4">
      <c r="A79" s="2">
        <v>59</v>
      </c>
      <c r="B79" s="107">
        <v>570.60906999999997</v>
      </c>
      <c r="C79" s="107"/>
      <c r="D79" s="108">
        <v>183.70213000000001</v>
      </c>
    </row>
    <row r="80" spans="1:4">
      <c r="A80" s="2">
        <v>60</v>
      </c>
      <c r="B80" s="107">
        <v>609.98792000000003</v>
      </c>
      <c r="C80" s="107"/>
      <c r="D80" s="108">
        <v>214.89727999999999</v>
      </c>
    </row>
    <row r="81" spans="1:4">
      <c r="A81" s="2">
        <v>61</v>
      </c>
      <c r="B81" s="107">
        <v>2022.2617</v>
      </c>
      <c r="C81" s="107"/>
      <c r="D81" s="108">
        <v>628.06542999999999</v>
      </c>
    </row>
    <row r="82" spans="1:4">
      <c r="A82" s="2">
        <v>62</v>
      </c>
      <c r="B82" s="107">
        <v>958.72931000000005</v>
      </c>
      <c r="C82" s="107"/>
      <c r="D82" s="108">
        <v>271.18045000000001</v>
      </c>
    </row>
    <row r="83" spans="1:4">
      <c r="A83" s="2">
        <v>63</v>
      </c>
      <c r="B83" s="107">
        <v>521.02886999999998</v>
      </c>
      <c r="C83" s="107"/>
      <c r="D83" s="108">
        <v>96.201920000000001</v>
      </c>
    </row>
    <row r="84" spans="1:4">
      <c r="A84" s="2">
        <v>64</v>
      </c>
      <c r="B84" s="107">
        <v>393.33859000000001</v>
      </c>
      <c r="C84" s="107"/>
      <c r="D84" s="108">
        <v>160.75</v>
      </c>
    </row>
    <row r="85" spans="1:4">
      <c r="A85" s="2">
        <v>65</v>
      </c>
      <c r="B85" s="107">
        <v>1669.2988</v>
      </c>
      <c r="C85" s="107"/>
      <c r="D85" s="108">
        <v>605.62969999999996</v>
      </c>
    </row>
    <row r="86" spans="1:4">
      <c r="A86" s="2">
        <v>66</v>
      </c>
      <c r="B86" s="107">
        <v>688.06158000000005</v>
      </c>
      <c r="C86" s="107"/>
      <c r="D86" s="108">
        <v>267.79147</v>
      </c>
    </row>
    <row r="87" spans="1:4">
      <c r="A87" s="2">
        <v>67</v>
      </c>
      <c r="B87" s="107">
        <v>460.31061</v>
      </c>
      <c r="C87" s="107"/>
      <c r="D87" s="108">
        <v>280.66415000000001</v>
      </c>
    </row>
    <row r="88" spans="1:4">
      <c r="A88" s="2">
        <v>68</v>
      </c>
      <c r="B88" s="107">
        <v>660.69263000000001</v>
      </c>
      <c r="C88" s="107"/>
      <c r="D88" s="108">
        <v>337.57375999999999</v>
      </c>
    </row>
    <row r="89" spans="1:4">
      <c r="A89" s="2">
        <v>69</v>
      </c>
      <c r="B89" s="107">
        <v>224.26013</v>
      </c>
      <c r="C89" s="107"/>
      <c r="D89" s="108">
        <v>118.16048000000001</v>
      </c>
    </row>
    <row r="90" spans="1:4">
      <c r="A90" s="2">
        <v>70</v>
      </c>
      <c r="B90" s="107">
        <v>993.17174999999997</v>
      </c>
      <c r="C90" s="107"/>
      <c r="D90" s="108">
        <v>392.65881000000002</v>
      </c>
    </row>
    <row r="91" spans="1:4">
      <c r="A91" s="2">
        <v>71</v>
      </c>
      <c r="B91" s="107">
        <v>302.74533000000002</v>
      </c>
      <c r="C91" s="107"/>
      <c r="D91" s="108">
        <v>163.93633</v>
      </c>
    </row>
    <row r="92" spans="1:4">
      <c r="A92" s="2">
        <v>72</v>
      </c>
      <c r="B92" s="107">
        <v>448.58251999999999</v>
      </c>
      <c r="C92" s="107"/>
      <c r="D92" s="108">
        <v>314.4563</v>
      </c>
    </row>
    <row r="93" spans="1:4">
      <c r="A93" s="2">
        <v>73</v>
      </c>
      <c r="B93" s="107">
        <v>290.54149999999998</v>
      </c>
      <c r="C93" s="107"/>
      <c r="D93" s="108">
        <v>194.56679</v>
      </c>
    </row>
    <row r="94" spans="1:4">
      <c r="A94" s="2">
        <v>74</v>
      </c>
      <c r="B94" s="107">
        <v>508.15490999999997</v>
      </c>
      <c r="C94" s="107"/>
      <c r="D94" s="108">
        <v>215.13857999999999</v>
      </c>
    </row>
    <row r="95" spans="1:4">
      <c r="A95" s="2">
        <v>75</v>
      </c>
      <c r="B95" s="107">
        <v>440.08578</v>
      </c>
      <c r="C95" s="107"/>
      <c r="D95" s="108">
        <v>235.56805</v>
      </c>
    </row>
    <row r="96" spans="1:4">
      <c r="A96" s="2">
        <v>76</v>
      </c>
      <c r="B96" s="107">
        <v>443.19454999999999</v>
      </c>
      <c r="C96" s="107"/>
      <c r="D96" s="108">
        <v>209.51876999999999</v>
      </c>
    </row>
    <row r="97" spans="1:4">
      <c r="A97" s="2">
        <v>77</v>
      </c>
      <c r="B97" s="107">
        <v>245.02181999999999</v>
      </c>
      <c r="C97" s="107"/>
      <c r="D97" s="108">
        <v>72.517135999999894</v>
      </c>
    </row>
    <row r="98" spans="1:4">
      <c r="A98" s="2">
        <v>78</v>
      </c>
      <c r="B98" s="107">
        <v>226.54365999999999</v>
      </c>
      <c r="C98" s="107"/>
      <c r="D98" s="108">
        <v>134.85633999999999</v>
      </c>
    </row>
    <row r="99" spans="1:4">
      <c r="A99" s="2">
        <v>79</v>
      </c>
      <c r="B99" s="107">
        <v>321.78787</v>
      </c>
      <c r="C99" s="107"/>
      <c r="D99" s="108">
        <v>145.21969999999999</v>
      </c>
    </row>
    <row r="100" spans="1:4">
      <c r="A100" s="2">
        <v>80</v>
      </c>
      <c r="B100" s="107">
        <v>418.95400999999998</v>
      </c>
      <c r="C100" s="107"/>
      <c r="D100" s="108">
        <v>207.26437000000001</v>
      </c>
    </row>
    <row r="101" spans="1:4">
      <c r="A101" s="2">
        <v>81</v>
      </c>
      <c r="B101" s="107">
        <v>726.10051999999996</v>
      </c>
      <c r="C101" s="107"/>
      <c r="D101" s="108">
        <v>447.06351000000001</v>
      </c>
    </row>
    <row r="102" spans="1:4">
      <c r="A102" s="2">
        <v>82</v>
      </c>
      <c r="B102" s="107">
        <v>525.36255000000006</v>
      </c>
      <c r="C102" s="107"/>
      <c r="D102" s="108">
        <v>219.10901000000001</v>
      </c>
    </row>
    <row r="103" spans="1:4">
      <c r="A103" s="2">
        <v>83</v>
      </c>
      <c r="B103" s="107">
        <v>705.61059999999998</v>
      </c>
      <c r="C103" s="107"/>
      <c r="D103" s="108">
        <v>568.09142999999904</v>
      </c>
    </row>
    <row r="104" spans="1:4">
      <c r="A104" s="2">
        <v>84</v>
      </c>
      <c r="B104" s="107">
        <v>1514.9523999999999</v>
      </c>
      <c r="C104" s="107"/>
      <c r="D104" s="108">
        <v>559.15344000000005</v>
      </c>
    </row>
  </sheetData>
  <mergeCells count="14">
    <mergeCell ref="I4:J4"/>
    <mergeCell ref="I5:J5"/>
    <mergeCell ref="G20:H20"/>
    <mergeCell ref="B13:D13"/>
    <mergeCell ref="B1:D1"/>
    <mergeCell ref="B2:D2"/>
    <mergeCell ref="B3:D3"/>
    <mergeCell ref="B7:D7"/>
    <mergeCell ref="B8:D8"/>
    <mergeCell ref="B12:D12"/>
    <mergeCell ref="B19:D19"/>
    <mergeCell ref="E2:G3"/>
    <mergeCell ref="E7:G8"/>
    <mergeCell ref="E12:G13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2:K29"/>
  <sheetViews>
    <sheetView workbookViewId="0">
      <selection activeCell="G41" sqref="G41"/>
    </sheetView>
  </sheetViews>
  <sheetFormatPr baseColWidth="10" defaultRowHeight="15"/>
  <cols>
    <col min="1" max="1" width="11.42578125" style="90"/>
    <col min="2" max="2" width="4.28515625" style="90" customWidth="1"/>
    <col min="7" max="7" width="11.42578125" style="90"/>
    <col min="8" max="8" width="4.28515625" style="90" customWidth="1"/>
  </cols>
  <sheetData>
    <row r="2" spans="1:11" ht="18.75">
      <c r="B2" s="135"/>
      <c r="C2" s="214" t="s">
        <v>119</v>
      </c>
      <c r="D2" s="214"/>
      <c r="E2" s="214"/>
      <c r="F2" s="133"/>
      <c r="G2" s="133"/>
      <c r="H2" s="134"/>
      <c r="I2" s="214" t="s">
        <v>120</v>
      </c>
      <c r="J2" s="214"/>
      <c r="K2" s="214"/>
    </row>
    <row r="3" spans="1:11" ht="18.75">
      <c r="C3" s="128" t="s">
        <v>121</v>
      </c>
      <c r="D3" s="128" t="s">
        <v>3</v>
      </c>
      <c r="E3" s="128" t="s">
        <v>2</v>
      </c>
      <c r="F3" s="128"/>
      <c r="G3" s="128"/>
      <c r="H3" s="128"/>
      <c r="I3" s="128" t="s">
        <v>121</v>
      </c>
      <c r="J3" s="128" t="s">
        <v>3</v>
      </c>
      <c r="K3" s="128" t="s">
        <v>2</v>
      </c>
    </row>
    <row r="4" spans="1:11">
      <c r="A4" s="204" t="s">
        <v>18</v>
      </c>
      <c r="B4" s="129" t="s">
        <v>122</v>
      </c>
      <c r="C4" s="137">
        <v>0.96282999999999996</v>
      </c>
      <c r="D4" s="137">
        <v>0.94874000000000003</v>
      </c>
      <c r="E4" s="137">
        <v>0.93310000000000004</v>
      </c>
      <c r="F4" s="131"/>
      <c r="G4" s="204" t="s">
        <v>5</v>
      </c>
      <c r="H4" s="129" t="s">
        <v>122</v>
      </c>
      <c r="I4" s="137">
        <v>0.87512000000000001</v>
      </c>
      <c r="J4" s="137">
        <v>0.93259999999999998</v>
      </c>
      <c r="K4" s="137">
        <v>0.94571000000000005</v>
      </c>
    </row>
    <row r="5" spans="1:11">
      <c r="A5" s="204"/>
      <c r="B5" s="129" t="s">
        <v>123</v>
      </c>
      <c r="C5" s="137">
        <v>0.83660000000000001</v>
      </c>
      <c r="D5" s="137">
        <v>0.6986</v>
      </c>
      <c r="E5" s="137">
        <v>0.54479999999999995</v>
      </c>
      <c r="F5" s="131"/>
      <c r="G5" s="204"/>
      <c r="H5" s="129" t="s">
        <v>123</v>
      </c>
      <c r="I5" s="137">
        <v>0.16900000000000001</v>
      </c>
      <c r="J5" s="137">
        <v>0.54</v>
      </c>
      <c r="K5" s="137">
        <v>0.66800000000000004</v>
      </c>
    </row>
    <row r="6" spans="1:11">
      <c r="A6" s="215" t="s">
        <v>20</v>
      </c>
      <c r="B6" s="129" t="s">
        <v>122</v>
      </c>
      <c r="C6" s="137">
        <v>0.94681999999999999</v>
      </c>
      <c r="D6" s="137">
        <v>0.95735000000000003</v>
      </c>
      <c r="E6" s="138"/>
      <c r="F6" s="131"/>
      <c r="G6" s="215" t="s">
        <v>20</v>
      </c>
      <c r="H6" s="129" t="s">
        <v>122</v>
      </c>
      <c r="I6" s="137">
        <v>0.92293000000000003</v>
      </c>
      <c r="J6" s="137">
        <v>0.91798999999999997</v>
      </c>
      <c r="K6" s="139">
        <v>0.78598000000000001</v>
      </c>
    </row>
    <row r="7" spans="1:11">
      <c r="A7" s="215"/>
      <c r="B7" s="129" t="s">
        <v>123</v>
      </c>
      <c r="C7" s="137">
        <v>0.6552</v>
      </c>
      <c r="D7" s="137">
        <v>0.7702</v>
      </c>
      <c r="E7" s="138"/>
      <c r="F7" s="131"/>
      <c r="G7" s="215"/>
      <c r="H7" s="129" t="s">
        <v>123</v>
      </c>
      <c r="I7" s="137">
        <v>0.41699999999999998</v>
      </c>
      <c r="J7" s="137">
        <v>0.91798999999999997</v>
      </c>
      <c r="K7" s="139">
        <v>1.4109999999999999E-2</v>
      </c>
    </row>
    <row r="8" spans="1:11">
      <c r="A8" s="204" t="s">
        <v>22</v>
      </c>
      <c r="B8" s="129" t="s">
        <v>122</v>
      </c>
      <c r="C8" s="137">
        <v>0.95584999999999998</v>
      </c>
      <c r="D8" s="137">
        <v>0.97394999999999998</v>
      </c>
      <c r="E8" s="139">
        <v>0.78542999999999996</v>
      </c>
      <c r="F8" s="131"/>
      <c r="G8" s="204" t="s">
        <v>22</v>
      </c>
      <c r="H8" s="129" t="s">
        <v>122</v>
      </c>
      <c r="I8" s="137">
        <v>0.85831000000000002</v>
      </c>
      <c r="J8" s="137">
        <v>0.87614000000000003</v>
      </c>
      <c r="K8" s="139">
        <v>0.68644000000000005</v>
      </c>
    </row>
    <row r="9" spans="1:11">
      <c r="A9" s="204"/>
      <c r="B9" s="129" t="s">
        <v>123</v>
      </c>
      <c r="C9" s="137">
        <v>0.71909999999999996</v>
      </c>
      <c r="D9" s="137">
        <v>0.9234</v>
      </c>
      <c r="E9" s="139">
        <v>6.0499999999999998E-3</v>
      </c>
      <c r="F9" s="131"/>
      <c r="G9" s="204"/>
      <c r="H9" s="129" t="s">
        <v>123</v>
      </c>
      <c r="I9" s="137">
        <v>5.475E-2</v>
      </c>
      <c r="J9" s="137">
        <v>9.2929999999999999E-2</v>
      </c>
      <c r="K9" s="139">
        <v>3.1339999999999997E-4</v>
      </c>
    </row>
    <row r="10" spans="1:11">
      <c r="A10" s="204" t="s">
        <v>24</v>
      </c>
      <c r="B10" s="129" t="s">
        <v>122</v>
      </c>
      <c r="C10" s="137">
        <v>0.94671000000000005</v>
      </c>
      <c r="D10" s="137">
        <v>0.91949000000000003</v>
      </c>
      <c r="E10" s="137">
        <v>0.96414999999999995</v>
      </c>
      <c r="F10" s="131"/>
      <c r="G10" s="204" t="s">
        <v>24</v>
      </c>
      <c r="H10" s="129" t="s">
        <v>122</v>
      </c>
      <c r="I10" s="137">
        <v>0.95443</v>
      </c>
      <c r="J10" s="137">
        <v>0.85528000000000004</v>
      </c>
      <c r="K10" s="137">
        <v>0.88912999999999998</v>
      </c>
    </row>
    <row r="11" spans="1:11">
      <c r="A11" s="204"/>
      <c r="B11" s="129" t="s">
        <v>123</v>
      </c>
      <c r="C11" s="137">
        <v>0.62970000000000004</v>
      </c>
      <c r="D11" s="137">
        <v>0.35270000000000001</v>
      </c>
      <c r="E11" s="137">
        <v>0.83199999999999996</v>
      </c>
      <c r="F11" s="131"/>
      <c r="G11" s="204"/>
      <c r="H11" s="129" t="s">
        <v>123</v>
      </c>
      <c r="I11" s="137">
        <v>0.72099999999999997</v>
      </c>
      <c r="J11" s="137">
        <v>6.7100000000000007E-2</v>
      </c>
      <c r="K11" s="137">
        <v>0.1658</v>
      </c>
    </row>
    <row r="12" spans="1:11">
      <c r="A12" s="204" t="s">
        <v>19</v>
      </c>
      <c r="B12" s="129" t="s">
        <v>122</v>
      </c>
      <c r="C12" s="137">
        <v>0.92186999999999997</v>
      </c>
      <c r="D12" s="137">
        <v>0.88934999999999997</v>
      </c>
      <c r="E12" s="137">
        <v>0.84606000000000003</v>
      </c>
      <c r="F12" s="131"/>
      <c r="G12" s="204" t="s">
        <v>19</v>
      </c>
      <c r="H12" s="129" t="s">
        <v>122</v>
      </c>
      <c r="I12" s="137">
        <v>0.97545000000000004</v>
      </c>
      <c r="J12" s="137">
        <v>0.93637000000000004</v>
      </c>
      <c r="K12" s="137">
        <v>0.97394999999999998</v>
      </c>
    </row>
    <row r="13" spans="1:11">
      <c r="A13" s="204"/>
      <c r="B13" s="129" t="s">
        <v>123</v>
      </c>
      <c r="C13" s="137">
        <v>0.40789999999999998</v>
      </c>
      <c r="D13" s="137">
        <v>0.19650000000000001</v>
      </c>
      <c r="E13" s="137">
        <v>6.7430000000000004E-2</v>
      </c>
      <c r="F13" s="131"/>
      <c r="G13" s="204"/>
      <c r="H13" s="129" t="s">
        <v>123</v>
      </c>
      <c r="I13" s="137">
        <v>0.93689999999999996</v>
      </c>
      <c r="J13" s="137">
        <v>0.54430000000000001</v>
      </c>
      <c r="K13" s="137">
        <v>0.92630000000000001</v>
      </c>
    </row>
    <row r="14" spans="1:11">
      <c r="A14" s="204" t="s">
        <v>21</v>
      </c>
      <c r="B14" s="129" t="s">
        <v>122</v>
      </c>
      <c r="C14" s="137">
        <v>0.82108999999999999</v>
      </c>
      <c r="D14" s="137">
        <v>0.95045000000000002</v>
      </c>
      <c r="E14" s="137">
        <v>0.93362999999999996</v>
      </c>
      <c r="F14" s="131"/>
      <c r="G14" s="204" t="s">
        <v>21</v>
      </c>
      <c r="H14" s="129" t="s">
        <v>122</v>
      </c>
      <c r="I14" s="137">
        <v>0.98934999999999995</v>
      </c>
      <c r="J14" s="137">
        <v>0.91754999999999998</v>
      </c>
      <c r="K14" s="137">
        <v>0.97753999999999996</v>
      </c>
    </row>
    <row r="15" spans="1:11">
      <c r="A15" s="204"/>
      <c r="B15" s="129" t="s">
        <v>123</v>
      </c>
      <c r="C15" s="137">
        <v>9.0190000000000006E-2</v>
      </c>
      <c r="D15" s="137">
        <v>0.74390000000000001</v>
      </c>
      <c r="E15" s="137">
        <v>0.60840000000000005</v>
      </c>
      <c r="F15" s="131"/>
      <c r="G15" s="204"/>
      <c r="H15" s="129" t="s">
        <v>123</v>
      </c>
      <c r="I15" s="137">
        <v>0.98750000000000004</v>
      </c>
      <c r="J15" s="137">
        <v>0.4879</v>
      </c>
      <c r="K15" s="137">
        <v>0.93869999999999998</v>
      </c>
    </row>
    <row r="16" spans="1:11">
      <c r="A16" s="204" t="s">
        <v>23</v>
      </c>
      <c r="B16" s="129" t="s">
        <v>122</v>
      </c>
      <c r="C16" s="137">
        <v>0.97392999999999996</v>
      </c>
      <c r="D16" s="137">
        <v>0.95492999999999995</v>
      </c>
      <c r="E16" s="139">
        <v>0.75775000000000003</v>
      </c>
      <c r="F16" s="131"/>
      <c r="G16" s="204" t="s">
        <v>23</v>
      </c>
      <c r="H16" s="129" t="s">
        <v>122</v>
      </c>
      <c r="I16" s="137">
        <v>0.86814999999999998</v>
      </c>
      <c r="J16" s="137">
        <v>0.82543999999999995</v>
      </c>
      <c r="K16" s="139">
        <v>0.65485000000000004</v>
      </c>
    </row>
    <row r="17" spans="1:11">
      <c r="A17" s="204"/>
      <c r="B17" s="129" t="s">
        <v>123</v>
      </c>
      <c r="C17" s="137">
        <v>0.92520000000000002</v>
      </c>
      <c r="D17" s="137">
        <v>0.7742</v>
      </c>
      <c r="E17" s="139">
        <v>1.528E-2</v>
      </c>
      <c r="F17" s="131"/>
      <c r="G17" s="204"/>
      <c r="H17" s="129" t="s">
        <v>123</v>
      </c>
      <c r="I17" s="137">
        <v>0.17879999999999999</v>
      </c>
      <c r="J17" s="137">
        <v>7.2400000000000006E-2</v>
      </c>
      <c r="K17" s="139">
        <v>1.168E-3</v>
      </c>
    </row>
    <row r="18" spans="1:11">
      <c r="A18" s="204" t="s">
        <v>25</v>
      </c>
      <c r="B18" s="129" t="s">
        <v>122</v>
      </c>
      <c r="C18" s="139">
        <v>0.65268000000000004</v>
      </c>
      <c r="D18" s="139">
        <v>0.65349000000000002</v>
      </c>
      <c r="E18" s="137">
        <v>0.86058999999999997</v>
      </c>
      <c r="F18" s="131"/>
      <c r="G18" s="204" t="s">
        <v>25</v>
      </c>
      <c r="H18" s="129" t="s">
        <v>122</v>
      </c>
      <c r="I18" s="137">
        <v>0.87982000000000005</v>
      </c>
      <c r="J18" s="137">
        <v>0.91210000000000002</v>
      </c>
      <c r="K18" s="137">
        <v>0.86824000000000001</v>
      </c>
    </row>
    <row r="19" spans="1:11">
      <c r="A19" s="204"/>
      <c r="B19" s="129" t="s">
        <v>123</v>
      </c>
      <c r="C19" s="139">
        <v>1.1039999999999999E-3</v>
      </c>
      <c r="D19" s="139">
        <v>1.127E-3</v>
      </c>
      <c r="E19" s="137">
        <v>0.1532</v>
      </c>
      <c r="F19" s="131"/>
      <c r="G19" s="204"/>
      <c r="H19" s="129" t="s">
        <v>123</v>
      </c>
      <c r="I19" s="137">
        <v>0.22570000000000001</v>
      </c>
      <c r="J19" s="137">
        <v>0.41060000000000002</v>
      </c>
      <c r="K19" s="137">
        <v>0.17910000000000001</v>
      </c>
    </row>
    <row r="20" spans="1:11">
      <c r="A20" s="215" t="s">
        <v>124</v>
      </c>
      <c r="B20" s="129" t="s">
        <v>122</v>
      </c>
      <c r="C20" s="137">
        <v>0.93101</v>
      </c>
      <c r="D20" s="137">
        <v>0.93101</v>
      </c>
      <c r="E20" s="138"/>
      <c r="F20" s="131"/>
      <c r="G20" s="215" t="s">
        <v>124</v>
      </c>
      <c r="H20" s="129" t="s">
        <v>122</v>
      </c>
      <c r="I20" s="137">
        <v>0.94769000000000003</v>
      </c>
      <c r="J20" s="137">
        <v>0.94769000000000003</v>
      </c>
      <c r="K20" s="138"/>
    </row>
    <row r="21" spans="1:11">
      <c r="A21" s="215"/>
      <c r="B21" s="129" t="s">
        <v>123</v>
      </c>
      <c r="C21" s="137">
        <v>0.5595</v>
      </c>
      <c r="D21" s="137">
        <v>0.5595</v>
      </c>
      <c r="E21" s="138"/>
      <c r="F21" s="131"/>
      <c r="G21" s="215"/>
      <c r="H21" s="129" t="s">
        <v>123</v>
      </c>
      <c r="I21" s="137">
        <v>0.7087</v>
      </c>
      <c r="J21" s="137">
        <v>0.7087</v>
      </c>
      <c r="K21" s="138"/>
    </row>
    <row r="22" spans="1:11">
      <c r="A22" s="215" t="s">
        <v>127</v>
      </c>
      <c r="B22" s="129" t="s">
        <v>122</v>
      </c>
      <c r="C22" s="137">
        <v>0.91864000000000001</v>
      </c>
      <c r="D22" s="139">
        <v>0.76134999999999997</v>
      </c>
      <c r="E22" s="137">
        <v>0.78542999999999996</v>
      </c>
      <c r="F22" s="131"/>
      <c r="G22" s="215" t="s">
        <v>127</v>
      </c>
      <c r="H22" s="129" t="s">
        <v>122</v>
      </c>
      <c r="I22" s="137">
        <v>0.89080999999999999</v>
      </c>
      <c r="J22" s="138"/>
      <c r="K22" s="137">
        <v>0.84719</v>
      </c>
    </row>
    <row r="23" spans="1:11">
      <c r="A23" s="215"/>
      <c r="B23" s="129" t="s">
        <v>123</v>
      </c>
      <c r="C23" s="137">
        <v>0.4476</v>
      </c>
      <c r="D23" s="139">
        <v>2.5229999999999999E-2</v>
      </c>
      <c r="E23" s="137">
        <v>8.0159999999999995E-2</v>
      </c>
      <c r="F23" s="131"/>
      <c r="G23" s="215"/>
      <c r="H23" s="129" t="s">
        <v>123</v>
      </c>
      <c r="I23" s="137">
        <v>0.35680000000000001</v>
      </c>
      <c r="J23" s="138"/>
      <c r="K23" s="137">
        <v>0.23300000000000001</v>
      </c>
    </row>
    <row r="24" spans="1:11">
      <c r="A24" s="215" t="s">
        <v>128</v>
      </c>
      <c r="B24" s="129" t="s">
        <v>122</v>
      </c>
      <c r="C24" s="137">
        <v>0.94267000000000001</v>
      </c>
      <c r="D24" s="137">
        <v>0.97350999999999999</v>
      </c>
      <c r="E24" s="137">
        <v>0.99817999999999996</v>
      </c>
      <c r="F24" s="131"/>
      <c r="G24" s="215" t="s">
        <v>128</v>
      </c>
      <c r="H24" s="129" t="s">
        <v>122</v>
      </c>
      <c r="I24" s="137">
        <v>0.87029000000000001</v>
      </c>
      <c r="J24" s="137">
        <v>0.87029000000000001</v>
      </c>
      <c r="K24" s="137">
        <v>0.89781999999999995</v>
      </c>
    </row>
    <row r="25" spans="1:11">
      <c r="A25" s="215"/>
      <c r="B25" s="129" t="s">
        <v>123</v>
      </c>
      <c r="C25" s="137">
        <v>0.53820000000000001</v>
      </c>
      <c r="D25" s="137">
        <v>0.68769999999999998</v>
      </c>
      <c r="E25" s="137">
        <v>0.91849999999999998</v>
      </c>
      <c r="F25" s="131"/>
      <c r="G25" s="215"/>
      <c r="H25" s="129" t="s">
        <v>123</v>
      </c>
      <c r="I25" s="137">
        <v>0.2964</v>
      </c>
      <c r="J25" s="137">
        <v>0.2964</v>
      </c>
      <c r="K25" s="137">
        <v>0.37859999999999999</v>
      </c>
    </row>
    <row r="28" spans="1:11">
      <c r="C28" s="201" t="s">
        <v>125</v>
      </c>
      <c r="D28" s="201"/>
      <c r="E28" s="131"/>
      <c r="F28" s="131"/>
      <c r="I28" s="131"/>
      <c r="J28" s="131"/>
      <c r="K28" s="131"/>
    </row>
    <row r="29" spans="1:11">
      <c r="C29" s="202" t="s">
        <v>126</v>
      </c>
      <c r="D29" s="202"/>
      <c r="E29" s="131"/>
      <c r="F29" s="131"/>
      <c r="I29" s="131"/>
      <c r="J29" s="131"/>
      <c r="K29" s="131"/>
    </row>
  </sheetData>
  <mergeCells count="26">
    <mergeCell ref="G14:G15"/>
    <mergeCell ref="G16:G17"/>
    <mergeCell ref="C28:D28"/>
    <mergeCell ref="C29:D29"/>
    <mergeCell ref="A14:A15"/>
    <mergeCell ref="A16:A17"/>
    <mergeCell ref="A18:A19"/>
    <mergeCell ref="G18:G19"/>
    <mergeCell ref="G20:G21"/>
    <mergeCell ref="G22:G23"/>
    <mergeCell ref="G24:G25"/>
    <mergeCell ref="A20:A21"/>
    <mergeCell ref="A22:A23"/>
    <mergeCell ref="A24:A25"/>
    <mergeCell ref="G12:G13"/>
    <mergeCell ref="A8:A9"/>
    <mergeCell ref="A10:A11"/>
    <mergeCell ref="A12:A13"/>
    <mergeCell ref="G8:G9"/>
    <mergeCell ref="C2:E2"/>
    <mergeCell ref="I2:K2"/>
    <mergeCell ref="A4:A5"/>
    <mergeCell ref="A6:A7"/>
    <mergeCell ref="G10:G11"/>
    <mergeCell ref="G6:G7"/>
    <mergeCell ref="G4:G5"/>
  </mergeCells>
  <pageMargins left="0.7" right="0.7" top="0.78740157499999996" bottom="0.78740157499999996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>
  <dimension ref="B1:I13"/>
  <sheetViews>
    <sheetView tabSelected="1" workbookViewId="0">
      <selection activeCell="H15" sqref="H15"/>
    </sheetView>
  </sheetViews>
  <sheetFormatPr baseColWidth="10" defaultRowHeight="15"/>
  <cols>
    <col min="2" max="2" width="12.28515625" bestFit="1" customWidth="1"/>
  </cols>
  <sheetData>
    <row r="1" spans="2:9">
      <c r="C1" s="206" t="s">
        <v>11</v>
      </c>
      <c r="D1" s="206"/>
      <c r="E1" s="206" t="s">
        <v>13</v>
      </c>
      <c r="F1" s="206"/>
      <c r="G1" s="206" t="s">
        <v>147</v>
      </c>
      <c r="H1" s="206"/>
      <c r="I1" s="206"/>
    </row>
    <row r="2" spans="2:9">
      <c r="C2" s="186" t="s">
        <v>2</v>
      </c>
      <c r="D2" s="186" t="s">
        <v>3</v>
      </c>
      <c r="E2" s="186" t="s">
        <v>2</v>
      </c>
      <c r="F2" s="186" t="s">
        <v>3</v>
      </c>
      <c r="G2" s="216">
        <v>0.1</v>
      </c>
      <c r="H2" s="216">
        <v>0.25</v>
      </c>
      <c r="I2" s="216">
        <v>0.4</v>
      </c>
    </row>
    <row r="3" spans="2:9">
      <c r="B3" s="186" t="s">
        <v>18</v>
      </c>
      <c r="C3" s="217">
        <v>307</v>
      </c>
      <c r="D3" s="217">
        <v>287</v>
      </c>
      <c r="E3" s="217">
        <v>307</v>
      </c>
      <c r="F3" s="217">
        <v>231</v>
      </c>
      <c r="G3" s="217" t="s">
        <v>148</v>
      </c>
      <c r="H3" s="217" t="s">
        <v>148</v>
      </c>
      <c r="I3" s="217" t="s">
        <v>148</v>
      </c>
    </row>
    <row r="4" spans="2:9">
      <c r="B4" s="186" t="s">
        <v>20</v>
      </c>
      <c r="C4" s="217">
        <v>0</v>
      </c>
      <c r="D4" s="217">
        <v>292</v>
      </c>
      <c r="E4" s="217">
        <v>213</v>
      </c>
      <c r="F4" s="217">
        <v>153</v>
      </c>
      <c r="G4" s="217" t="s">
        <v>148</v>
      </c>
      <c r="H4" s="217" t="s">
        <v>148</v>
      </c>
      <c r="I4" s="217" t="s">
        <v>148</v>
      </c>
    </row>
    <row r="5" spans="2:9">
      <c r="B5" s="186" t="s">
        <v>22</v>
      </c>
      <c r="C5" s="217">
        <v>428</v>
      </c>
      <c r="D5" s="217">
        <v>258</v>
      </c>
      <c r="E5" s="217">
        <v>429</v>
      </c>
      <c r="F5" s="217">
        <v>178</v>
      </c>
      <c r="G5" s="217" t="s">
        <v>148</v>
      </c>
      <c r="H5" s="217" t="s">
        <v>148</v>
      </c>
      <c r="I5" s="217" t="s">
        <v>148</v>
      </c>
    </row>
    <row r="6" spans="2:9">
      <c r="B6" s="186" t="s">
        <v>24</v>
      </c>
      <c r="C6" s="217">
        <v>381</v>
      </c>
      <c r="D6" s="217">
        <v>230</v>
      </c>
      <c r="E6" s="217">
        <v>381</v>
      </c>
      <c r="F6" s="217">
        <v>161</v>
      </c>
      <c r="G6" s="217" t="s">
        <v>148</v>
      </c>
      <c r="H6" s="217" t="s">
        <v>148</v>
      </c>
      <c r="I6" s="217" t="s">
        <v>148</v>
      </c>
    </row>
    <row r="7" spans="2:9">
      <c r="B7" s="186" t="s">
        <v>19</v>
      </c>
      <c r="C7" s="217">
        <v>392</v>
      </c>
      <c r="D7" s="217">
        <v>360</v>
      </c>
      <c r="E7" s="217">
        <v>394</v>
      </c>
      <c r="F7" s="217">
        <v>152</v>
      </c>
      <c r="G7" s="217" t="s">
        <v>148</v>
      </c>
      <c r="H7" s="217" t="s">
        <v>148</v>
      </c>
      <c r="I7" s="217" t="s">
        <v>148</v>
      </c>
    </row>
    <row r="8" spans="2:9">
      <c r="B8" s="186" t="s">
        <v>21</v>
      </c>
      <c r="C8" s="217">
        <v>313</v>
      </c>
      <c r="D8" s="217">
        <v>261</v>
      </c>
      <c r="E8" s="217">
        <v>314</v>
      </c>
      <c r="F8" s="217">
        <v>176</v>
      </c>
      <c r="G8" s="217" t="s">
        <v>148</v>
      </c>
      <c r="H8" s="217" t="s">
        <v>148</v>
      </c>
      <c r="I8" s="217" t="s">
        <v>148</v>
      </c>
    </row>
    <row r="9" spans="2:9">
      <c r="B9" s="186" t="s">
        <v>23</v>
      </c>
      <c r="C9" s="217">
        <v>242</v>
      </c>
      <c r="D9" s="217">
        <v>262</v>
      </c>
      <c r="E9" s="217">
        <v>309</v>
      </c>
      <c r="F9" s="217">
        <v>210</v>
      </c>
      <c r="G9" s="217" t="s">
        <v>148</v>
      </c>
      <c r="H9" s="217" t="s">
        <v>148</v>
      </c>
      <c r="I9" s="217" t="s">
        <v>148</v>
      </c>
    </row>
    <row r="10" spans="2:9">
      <c r="B10" s="186" t="s">
        <v>25</v>
      </c>
      <c r="C10" s="217">
        <v>332</v>
      </c>
      <c r="D10" s="217">
        <v>332</v>
      </c>
      <c r="E10" s="217">
        <v>333</v>
      </c>
      <c r="F10" s="217">
        <v>322</v>
      </c>
      <c r="G10" s="217" t="s">
        <v>148</v>
      </c>
      <c r="H10" s="217" t="s">
        <v>148</v>
      </c>
      <c r="I10" s="217" t="s">
        <v>148</v>
      </c>
    </row>
    <row r="11" spans="2:9">
      <c r="B11" s="186" t="s">
        <v>26</v>
      </c>
      <c r="C11" s="217">
        <v>0</v>
      </c>
      <c r="D11" s="217">
        <v>244</v>
      </c>
      <c r="E11" s="217">
        <v>0</v>
      </c>
      <c r="F11" s="217">
        <v>244</v>
      </c>
      <c r="G11" s="217" t="s">
        <v>148</v>
      </c>
      <c r="H11" s="217" t="s">
        <v>148</v>
      </c>
      <c r="I11" s="217" t="s">
        <v>148</v>
      </c>
    </row>
    <row r="12" spans="2:9">
      <c r="B12" s="189" t="s">
        <v>145</v>
      </c>
      <c r="C12" s="217">
        <v>76</v>
      </c>
      <c r="D12" s="217">
        <v>86</v>
      </c>
      <c r="E12" s="217">
        <v>103</v>
      </c>
      <c r="F12" s="217">
        <v>144</v>
      </c>
      <c r="G12" s="217"/>
      <c r="H12" s="217" t="s">
        <v>148</v>
      </c>
      <c r="I12" s="217"/>
    </row>
    <row r="13" spans="2:9">
      <c r="B13" s="186" t="s">
        <v>146</v>
      </c>
      <c r="C13" s="217">
        <v>86</v>
      </c>
      <c r="D13" s="217">
        <v>74</v>
      </c>
      <c r="E13" s="217">
        <v>89</v>
      </c>
      <c r="F13" s="217">
        <v>15</v>
      </c>
      <c r="G13" s="217" t="s">
        <v>148</v>
      </c>
      <c r="H13" s="217"/>
      <c r="I13" s="217"/>
    </row>
  </sheetData>
  <mergeCells count="3">
    <mergeCell ref="G1:I1"/>
    <mergeCell ref="C1:D1"/>
    <mergeCell ref="E1:F1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C72" sqref="C72"/>
    </sheetView>
  </sheetViews>
  <sheetFormatPr baseColWidth="10" defaultRowHeight="15"/>
  <sheetData>
    <row r="1" spans="1:4" ht="19.5" thickBot="1">
      <c r="A1" s="21"/>
      <c r="B1" s="194" t="s">
        <v>5</v>
      </c>
      <c r="C1" s="194"/>
      <c r="D1" s="194"/>
    </row>
    <row r="2" spans="1:4" ht="15.75" thickTop="1">
      <c r="A2" s="21"/>
      <c r="B2" s="195" t="s">
        <v>10</v>
      </c>
      <c r="C2" s="196"/>
      <c r="D2" s="197"/>
    </row>
    <row r="3" spans="1:4" ht="30">
      <c r="A3" s="22" t="s">
        <v>1</v>
      </c>
      <c r="B3" s="23" t="s">
        <v>7</v>
      </c>
      <c r="C3" s="23" t="s">
        <v>8</v>
      </c>
      <c r="D3" s="23" t="s">
        <v>9</v>
      </c>
    </row>
    <row r="4" spans="1:4">
      <c r="A4" s="18">
        <v>0</v>
      </c>
      <c r="B4" s="24">
        <v>0.227826</v>
      </c>
      <c r="C4" s="24">
        <v>0.23466000000000001</v>
      </c>
      <c r="D4" s="24">
        <v>0.58677199999999996</v>
      </c>
    </row>
    <row r="5" spans="1:4">
      <c r="A5" s="19">
        <v>15</v>
      </c>
      <c r="B5" s="25">
        <v>0.50966800000000001</v>
      </c>
      <c r="C5" s="25">
        <v>0.56345199999999995</v>
      </c>
      <c r="D5" s="25">
        <v>0.37099599999999999</v>
      </c>
    </row>
    <row r="6" spans="1:4">
      <c r="A6" s="19">
        <v>30</v>
      </c>
      <c r="B6" s="25">
        <v>0.30941400000000002</v>
      </c>
      <c r="C6" s="25">
        <v>0.337426</v>
      </c>
      <c r="D6" s="25">
        <v>0.43857699999999999</v>
      </c>
    </row>
    <row r="7" spans="1:4">
      <c r="A7" s="19">
        <v>45</v>
      </c>
      <c r="B7" s="25">
        <v>0.36089599999999999</v>
      </c>
      <c r="C7" s="25">
        <v>0.36224499999999998</v>
      </c>
      <c r="D7" s="25">
        <v>0.56305499999999997</v>
      </c>
    </row>
    <row r="8" spans="1:4">
      <c r="A8" s="19">
        <v>60</v>
      </c>
      <c r="B8" s="25">
        <v>0.45877699999999999</v>
      </c>
      <c r="C8" s="25">
        <v>0.43878200000000001</v>
      </c>
      <c r="D8" s="25">
        <v>0.77204399999999995</v>
      </c>
    </row>
    <row r="9" spans="1:4">
      <c r="A9" s="19">
        <v>75</v>
      </c>
      <c r="B9" s="25">
        <v>0.63288299999999997</v>
      </c>
      <c r="C9" s="25">
        <v>0.58020000000000005</v>
      </c>
      <c r="D9" s="25">
        <v>0.65702099999999997</v>
      </c>
    </row>
    <row r="10" spans="1:4">
      <c r="A10" s="19">
        <v>90</v>
      </c>
      <c r="B10" s="25">
        <v>0.52768000000000004</v>
      </c>
      <c r="C10" s="25">
        <v>0.84602200000000005</v>
      </c>
      <c r="D10" s="25">
        <v>0.71459300000000003</v>
      </c>
    </row>
    <row r="11" spans="1:4">
      <c r="A11" s="19">
        <v>105</v>
      </c>
      <c r="B11" s="25">
        <v>0.60892599999999997</v>
      </c>
      <c r="C11" s="25">
        <v>0.51019800000000004</v>
      </c>
      <c r="D11" s="25">
        <v>0.74339599999999895</v>
      </c>
    </row>
    <row r="12" spans="1:4">
      <c r="A12" s="19">
        <v>120</v>
      </c>
      <c r="B12" s="25">
        <v>0.59569000000000005</v>
      </c>
      <c r="C12" s="25">
        <v>0.49062499999999998</v>
      </c>
      <c r="D12" s="25">
        <v>0.72410200000000002</v>
      </c>
    </row>
    <row r="13" spans="1:4">
      <c r="A13" s="19">
        <v>135</v>
      </c>
      <c r="B13" s="25">
        <v>0.67801699999999998</v>
      </c>
      <c r="C13" s="25">
        <v>0.535408</v>
      </c>
      <c r="D13" s="25">
        <v>0.59479800000000005</v>
      </c>
    </row>
    <row r="14" spans="1:4">
      <c r="A14" s="19">
        <v>150</v>
      </c>
      <c r="B14" s="25">
        <v>0.45632200000000001</v>
      </c>
      <c r="C14" s="25">
        <v>0.465281</v>
      </c>
      <c r="D14" s="25">
        <v>0.60118300000000002</v>
      </c>
    </row>
    <row r="15" spans="1:4">
      <c r="A15" s="19">
        <v>165</v>
      </c>
      <c r="B15" s="25">
        <v>0.42855300000000002</v>
      </c>
      <c r="C15" s="25">
        <v>0.50752799999999998</v>
      </c>
      <c r="D15" s="25">
        <v>0.59285600000000005</v>
      </c>
    </row>
    <row r="16" spans="1:4">
      <c r="A16" s="19">
        <v>180</v>
      </c>
      <c r="B16" s="25">
        <v>0.57890200000000003</v>
      </c>
      <c r="C16" s="25">
        <v>0.55000199999999999</v>
      </c>
      <c r="D16" s="25">
        <v>0.52120299999999997</v>
      </c>
    </row>
    <row r="17" spans="1:4">
      <c r="A17" s="19">
        <v>195</v>
      </c>
      <c r="B17" s="25">
        <v>0.73176399999999997</v>
      </c>
      <c r="C17" s="25">
        <v>0.46519100000000002</v>
      </c>
      <c r="D17" s="25">
        <v>0.53043300000000004</v>
      </c>
    </row>
    <row r="18" spans="1:4">
      <c r="A18" s="19">
        <v>210</v>
      </c>
      <c r="B18" s="25">
        <v>0.50830600000000004</v>
      </c>
      <c r="C18" s="25">
        <v>0.38811200000000001</v>
      </c>
      <c r="D18" s="25">
        <v>0.60813200000000001</v>
      </c>
    </row>
    <row r="19" spans="1:4">
      <c r="A19" s="19">
        <v>225</v>
      </c>
      <c r="B19" s="25">
        <v>0.40337800000000001</v>
      </c>
      <c r="C19" s="25">
        <v>0.49960399999999999</v>
      </c>
      <c r="D19" s="25">
        <v>0.52496100000000001</v>
      </c>
    </row>
    <row r="20" spans="1:4">
      <c r="A20" s="19">
        <v>240</v>
      </c>
      <c r="B20" s="25">
        <v>0.39659699999999998</v>
      </c>
      <c r="C20" s="25">
        <v>0.44930900000000001</v>
      </c>
      <c r="D20" s="25">
        <v>0.53081</v>
      </c>
    </row>
    <row r="21" spans="1:4">
      <c r="A21" s="19">
        <v>255</v>
      </c>
      <c r="B21" s="25">
        <v>0.35571700000000001</v>
      </c>
      <c r="C21" s="25">
        <v>0.42347400000000002</v>
      </c>
      <c r="D21" s="25">
        <v>0.52363400000000004</v>
      </c>
    </row>
    <row r="22" spans="1:4">
      <c r="A22" s="19">
        <v>270</v>
      </c>
      <c r="B22" s="25">
        <v>0.44492900000000002</v>
      </c>
      <c r="C22" s="25">
        <v>0.49595600000000001</v>
      </c>
      <c r="D22" s="25">
        <v>0.42846800000000002</v>
      </c>
    </row>
    <row r="23" spans="1:4">
      <c r="A23" s="20">
        <v>285</v>
      </c>
      <c r="B23" s="26">
        <v>0.56758600000000003</v>
      </c>
      <c r="C23" s="26">
        <v>0.463528</v>
      </c>
      <c r="D23" s="26">
        <v>0.44640099999999999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sqref="A1:E4"/>
    </sheetView>
  </sheetViews>
  <sheetFormatPr baseColWidth="10" defaultRowHeight="15"/>
  <cols>
    <col min="3" max="3" width="3" bestFit="1" customWidth="1"/>
    <col min="5" max="5" width="16.42578125" bestFit="1" customWidth="1"/>
  </cols>
  <sheetData>
    <row r="1" spans="1:5" ht="19.5" thickBot="1">
      <c r="A1" s="27"/>
      <c r="B1" s="194" t="s">
        <v>2</v>
      </c>
      <c r="C1" s="194"/>
      <c r="D1" s="194"/>
    </row>
    <row r="2" spans="1:5" ht="15.75" thickTop="1">
      <c r="A2" s="27"/>
      <c r="B2" s="198" t="s">
        <v>141</v>
      </c>
      <c r="C2" s="198"/>
      <c r="D2" s="199"/>
    </row>
    <row r="3" spans="1:5">
      <c r="A3" s="28" t="s">
        <v>11</v>
      </c>
      <c r="B3" s="95">
        <v>0.60819054400000006</v>
      </c>
      <c r="C3" s="29" t="s">
        <v>12</v>
      </c>
      <c r="D3" s="190">
        <v>0.17780303968625147</v>
      </c>
    </row>
    <row r="4" spans="1:5">
      <c r="A4" s="28" t="s">
        <v>13</v>
      </c>
      <c r="B4" s="95">
        <v>0.41334241500000002</v>
      </c>
      <c r="C4" s="29" t="s">
        <v>12</v>
      </c>
      <c r="D4" s="191">
        <v>0.12650035237116344</v>
      </c>
    </row>
    <row r="6" spans="1:5">
      <c r="A6" s="129" t="s">
        <v>129</v>
      </c>
      <c r="B6" s="141">
        <v>5.525E-2</v>
      </c>
      <c r="C6" s="140" t="s">
        <v>130</v>
      </c>
      <c r="D6" s="132" t="s">
        <v>131</v>
      </c>
      <c r="E6" s="131" t="s">
        <v>133</v>
      </c>
    </row>
  </sheetData>
  <mergeCells count="2">
    <mergeCell ref="B2:D2"/>
    <mergeCell ref="B1:D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C20" sqref="C20"/>
    </sheetView>
  </sheetViews>
  <sheetFormatPr baseColWidth="10" defaultRowHeight="15"/>
  <sheetData>
    <row r="1" spans="1:4" ht="19.5" thickBot="1">
      <c r="A1" s="33"/>
      <c r="B1" s="194" t="s">
        <v>5</v>
      </c>
      <c r="C1" s="194"/>
      <c r="D1" s="194"/>
    </row>
    <row r="2" spans="1:4" ht="15.75" thickTop="1">
      <c r="A2" s="33"/>
      <c r="B2" s="195" t="s">
        <v>14</v>
      </c>
      <c r="C2" s="196"/>
      <c r="D2" s="197"/>
    </row>
    <row r="3" spans="1:4" ht="30">
      <c r="A3" s="34" t="s">
        <v>1</v>
      </c>
      <c r="B3" s="35" t="s">
        <v>7</v>
      </c>
      <c r="C3" s="35" t="s">
        <v>8</v>
      </c>
      <c r="D3" s="35" t="s">
        <v>9</v>
      </c>
    </row>
    <row r="4" spans="1:4">
      <c r="A4" s="30">
        <v>0</v>
      </c>
      <c r="B4" s="36"/>
      <c r="C4" s="36"/>
      <c r="D4" s="36"/>
    </row>
    <row r="5" spans="1:4">
      <c r="A5" s="31">
        <v>15</v>
      </c>
      <c r="B5" s="37"/>
      <c r="C5" s="37"/>
      <c r="D5" s="37"/>
    </row>
    <row r="6" spans="1:4">
      <c r="A6" s="31">
        <v>30</v>
      </c>
      <c r="B6" s="37"/>
      <c r="C6" s="37"/>
      <c r="D6" s="37"/>
    </row>
    <row r="7" spans="1:4">
      <c r="A7" s="31">
        <v>45</v>
      </c>
      <c r="B7" s="37"/>
      <c r="C7" s="37"/>
      <c r="D7" s="37"/>
    </row>
    <row r="8" spans="1:4">
      <c r="A8" s="31">
        <v>60</v>
      </c>
      <c r="B8" s="37"/>
      <c r="C8" s="37">
        <v>0.167184</v>
      </c>
      <c r="D8" s="37">
        <v>0.47381000000000001</v>
      </c>
    </row>
    <row r="9" spans="1:4">
      <c r="A9" s="31">
        <v>75</v>
      </c>
      <c r="B9" s="37">
        <v>0.37418800000000002</v>
      </c>
      <c r="C9" s="37">
        <v>0.28919699999999998</v>
      </c>
      <c r="D9" s="37">
        <v>0.53379299999999996</v>
      </c>
    </row>
    <row r="10" spans="1:4">
      <c r="A10" s="31">
        <v>90</v>
      </c>
      <c r="B10" s="37">
        <v>0.64360399999999995</v>
      </c>
      <c r="C10" s="37">
        <v>0.40704299999999999</v>
      </c>
      <c r="D10" s="37">
        <v>0.65322599999999997</v>
      </c>
    </row>
    <row r="11" spans="1:4">
      <c r="A11" s="31">
        <v>105</v>
      </c>
      <c r="B11" s="37">
        <v>0.71764899999999998</v>
      </c>
      <c r="C11" s="37">
        <v>0.50813600000000003</v>
      </c>
      <c r="D11" s="37">
        <v>0.65385199999999999</v>
      </c>
    </row>
    <row r="12" spans="1:4">
      <c r="A12" s="31">
        <v>120</v>
      </c>
      <c r="B12" s="37">
        <v>0.85547899999999999</v>
      </c>
      <c r="C12" s="37">
        <v>0.59073799999999999</v>
      </c>
      <c r="D12" s="37">
        <v>0.69380200000000003</v>
      </c>
    </row>
    <row r="13" spans="1:4">
      <c r="A13" s="31">
        <v>135</v>
      </c>
      <c r="B13" s="37">
        <v>0.803234</v>
      </c>
      <c r="C13" s="37">
        <v>0.64437599999999895</v>
      </c>
      <c r="D13" s="37">
        <v>0.71374599999999999</v>
      </c>
    </row>
    <row r="14" spans="1:4">
      <c r="A14" s="31">
        <v>150</v>
      </c>
      <c r="B14" s="37">
        <v>0.845306</v>
      </c>
      <c r="C14" s="37">
        <v>0.690021</v>
      </c>
      <c r="D14" s="37">
        <v>0.708901</v>
      </c>
    </row>
    <row r="15" spans="1:4">
      <c r="A15" s="31">
        <v>165</v>
      </c>
      <c r="B15" s="37">
        <v>0.84423499999999996</v>
      </c>
      <c r="C15" s="37">
        <v>0.738591</v>
      </c>
      <c r="D15" s="37">
        <v>0.72333999999999998</v>
      </c>
    </row>
    <row r="16" spans="1:4">
      <c r="A16" s="31">
        <v>180</v>
      </c>
      <c r="B16" s="37">
        <v>0.90337500000000004</v>
      </c>
      <c r="C16" s="37">
        <v>0.78208100000000003</v>
      </c>
      <c r="D16" s="37">
        <v>0.72843800000000003</v>
      </c>
    </row>
    <row r="17" spans="1:4">
      <c r="A17" s="31">
        <v>195</v>
      </c>
      <c r="B17" s="37">
        <v>0.91382399999999997</v>
      </c>
      <c r="C17" s="37">
        <v>0.79724899999999999</v>
      </c>
      <c r="D17" s="37">
        <v>0.736174</v>
      </c>
    </row>
    <row r="18" spans="1:4">
      <c r="A18" s="31">
        <v>210</v>
      </c>
      <c r="B18" s="37">
        <v>0.90901500000000002</v>
      </c>
      <c r="C18" s="37">
        <v>0.81181199999999998</v>
      </c>
      <c r="D18" s="37">
        <v>0.76417000000000002</v>
      </c>
    </row>
    <row r="19" spans="1:4">
      <c r="A19" s="31">
        <v>225</v>
      </c>
      <c r="B19" s="37">
        <v>0.89841499999999996</v>
      </c>
      <c r="C19" s="37">
        <v>0.81046600000000002</v>
      </c>
      <c r="D19" s="37">
        <v>0.75086900000000001</v>
      </c>
    </row>
    <row r="20" spans="1:4">
      <c r="A20" s="31">
        <v>240</v>
      </c>
      <c r="B20" s="37">
        <v>0.96608400000000005</v>
      </c>
      <c r="C20" s="37">
        <v>0.78112700000000002</v>
      </c>
      <c r="D20" s="37">
        <v>0.78442800000000001</v>
      </c>
    </row>
    <row r="21" spans="1:4">
      <c r="A21" s="31">
        <v>255</v>
      </c>
      <c r="B21" s="37">
        <v>0.95090699999999895</v>
      </c>
      <c r="C21" s="37">
        <v>0.80587299999999995</v>
      </c>
      <c r="D21" s="37">
        <v>0.78036399999999895</v>
      </c>
    </row>
    <row r="22" spans="1:4">
      <c r="A22" s="31">
        <v>270</v>
      </c>
      <c r="B22" s="37">
        <v>0.93548799999999999</v>
      </c>
      <c r="C22" s="37">
        <v>0.774335</v>
      </c>
      <c r="D22" s="37">
        <v>0.75495900000000005</v>
      </c>
    </row>
    <row r="23" spans="1:4">
      <c r="A23" s="32">
        <v>285</v>
      </c>
      <c r="B23" s="38">
        <v>0.95675100000000002</v>
      </c>
      <c r="C23" s="38">
        <v>0.79641600000000001</v>
      </c>
      <c r="D23" s="38">
        <v>0.75946499999999895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B7" sqref="B7"/>
    </sheetView>
  </sheetViews>
  <sheetFormatPr baseColWidth="10" defaultRowHeight="15"/>
  <sheetData>
    <row r="1" spans="1:4" ht="19.5" thickBot="1">
      <c r="A1" s="42"/>
      <c r="B1" s="194" t="s">
        <v>5</v>
      </c>
      <c r="C1" s="194"/>
      <c r="D1" s="194"/>
    </row>
    <row r="2" spans="1:4" ht="15.75" thickTop="1">
      <c r="A2" s="42"/>
      <c r="B2" s="195" t="s">
        <v>15</v>
      </c>
      <c r="C2" s="196"/>
      <c r="D2" s="197"/>
    </row>
    <row r="3" spans="1:4" ht="30">
      <c r="A3" s="43" t="s">
        <v>1</v>
      </c>
      <c r="B3" s="44" t="s">
        <v>7</v>
      </c>
      <c r="C3" s="44" t="s">
        <v>8</v>
      </c>
      <c r="D3" s="44" t="s">
        <v>9</v>
      </c>
    </row>
    <row r="4" spans="1:4">
      <c r="A4" s="39">
        <v>0</v>
      </c>
      <c r="B4" s="45"/>
      <c r="C4" s="45"/>
      <c r="D4" s="45"/>
    </row>
    <row r="5" spans="1:4">
      <c r="A5" s="40">
        <v>15</v>
      </c>
      <c r="B5" s="46"/>
      <c r="C5" s="46"/>
      <c r="D5" s="46"/>
    </row>
    <row r="6" spans="1:4">
      <c r="A6" s="40">
        <v>30</v>
      </c>
      <c r="B6" s="46"/>
      <c r="C6" s="46"/>
      <c r="D6" s="46"/>
    </row>
    <row r="7" spans="1:4">
      <c r="A7" s="40">
        <v>45</v>
      </c>
      <c r="B7" s="46"/>
      <c r="C7" s="46"/>
      <c r="D7" s="46"/>
    </row>
    <row r="8" spans="1:4">
      <c r="A8" s="40">
        <v>60</v>
      </c>
      <c r="B8" s="46"/>
      <c r="C8" s="46"/>
      <c r="D8" s="46">
        <v>0.182009</v>
      </c>
    </row>
    <row r="9" spans="1:4">
      <c r="A9" s="40">
        <v>75</v>
      </c>
      <c r="B9" s="46"/>
      <c r="C9" s="46"/>
      <c r="D9" s="46">
        <v>0.55551799999999996</v>
      </c>
    </row>
    <row r="10" spans="1:4">
      <c r="A10" s="40">
        <v>90</v>
      </c>
      <c r="B10" s="46">
        <v>0.16472700000000001</v>
      </c>
      <c r="C10" s="46">
        <v>0.29859799999999997</v>
      </c>
      <c r="D10" s="46">
        <v>0.78067500000000001</v>
      </c>
    </row>
    <row r="11" spans="1:4">
      <c r="A11" s="40">
        <v>105</v>
      </c>
      <c r="B11" s="46">
        <v>0.24168200000000001</v>
      </c>
      <c r="C11" s="46">
        <v>0.48692800000000003</v>
      </c>
      <c r="D11" s="46">
        <v>0.95196499999999995</v>
      </c>
    </row>
    <row r="12" spans="1:4">
      <c r="A12" s="40">
        <v>120</v>
      </c>
      <c r="B12" s="46">
        <v>0.487423</v>
      </c>
      <c r="C12" s="46">
        <v>0.498168</v>
      </c>
      <c r="D12" s="46">
        <v>1.05931</v>
      </c>
    </row>
    <row r="13" spans="1:4">
      <c r="A13" s="40">
        <v>135</v>
      </c>
      <c r="B13" s="46">
        <v>0.48539700000000002</v>
      </c>
      <c r="C13" s="46">
        <v>0.79664699999999999</v>
      </c>
      <c r="D13" s="46">
        <v>1.1278900000000001</v>
      </c>
    </row>
    <row r="14" spans="1:4">
      <c r="A14" s="40">
        <v>150</v>
      </c>
      <c r="B14" s="46">
        <v>0.70959000000000005</v>
      </c>
      <c r="C14" s="46">
        <v>1.0819300000000001</v>
      </c>
      <c r="D14" s="46">
        <v>1.1343799999999999</v>
      </c>
    </row>
    <row r="15" spans="1:4">
      <c r="A15" s="40">
        <v>165</v>
      </c>
      <c r="B15" s="46">
        <v>0.812199</v>
      </c>
      <c r="C15" s="46">
        <v>1.22956</v>
      </c>
      <c r="D15" s="46">
        <v>1.1276900000000001</v>
      </c>
    </row>
    <row r="16" spans="1:4">
      <c r="A16" s="40">
        <v>180</v>
      </c>
      <c r="B16" s="46">
        <v>0.86529599999999995</v>
      </c>
      <c r="C16" s="46">
        <v>1.4091499999999999</v>
      </c>
      <c r="D16" s="46">
        <v>1.0973999999999999</v>
      </c>
    </row>
    <row r="17" spans="1:4">
      <c r="A17" s="40">
        <v>195</v>
      </c>
      <c r="B17" s="46">
        <v>0.88839800000000002</v>
      </c>
      <c r="C17" s="46">
        <v>1.48705</v>
      </c>
      <c r="D17" s="46">
        <v>1.1007800000000001</v>
      </c>
    </row>
    <row r="18" spans="1:4">
      <c r="A18" s="40">
        <v>210</v>
      </c>
      <c r="B18" s="46">
        <v>0.95600799999999997</v>
      </c>
      <c r="C18" s="46">
        <v>1.4231199999999999</v>
      </c>
      <c r="D18" s="46">
        <v>1.16143</v>
      </c>
    </row>
    <row r="19" spans="1:4">
      <c r="A19" s="40">
        <v>225</v>
      </c>
      <c r="B19" s="46">
        <v>1.0491999999999999</v>
      </c>
      <c r="C19" s="46">
        <v>1.43038</v>
      </c>
      <c r="D19" s="46">
        <v>1.16228</v>
      </c>
    </row>
    <row r="20" spans="1:4">
      <c r="A20" s="40">
        <v>240</v>
      </c>
      <c r="B20" s="46">
        <v>1.0690200000000001</v>
      </c>
      <c r="C20" s="46">
        <v>1.35564</v>
      </c>
      <c r="D20" s="46">
        <v>1.20601</v>
      </c>
    </row>
    <row r="21" spans="1:4">
      <c r="A21" s="40">
        <v>255</v>
      </c>
      <c r="B21" s="46">
        <v>1.07203</v>
      </c>
      <c r="C21" s="46">
        <v>1.2948999999999999</v>
      </c>
      <c r="D21" s="46">
        <v>1.16761</v>
      </c>
    </row>
    <row r="22" spans="1:4">
      <c r="A22" s="40">
        <v>270</v>
      </c>
      <c r="B22" s="46">
        <v>1.2002200000000001</v>
      </c>
      <c r="C22" s="46">
        <v>1.2452300000000001</v>
      </c>
      <c r="D22" s="46">
        <v>1.133</v>
      </c>
    </row>
    <row r="23" spans="1:4">
      <c r="A23" s="41">
        <v>285</v>
      </c>
      <c r="B23" s="47">
        <v>1.1869799999999999</v>
      </c>
      <c r="C23" s="47">
        <v>1.3531299999999999</v>
      </c>
      <c r="D23" s="47">
        <v>1.1203099999999999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E6"/>
  <sheetViews>
    <sheetView workbookViewId="0">
      <selection activeCell="F22" sqref="F22"/>
    </sheetView>
  </sheetViews>
  <sheetFormatPr baseColWidth="10" defaultRowHeight="15"/>
  <cols>
    <col min="3" max="3" width="3" bestFit="1" customWidth="1"/>
    <col min="5" max="5" width="16.42578125" bestFit="1" customWidth="1"/>
  </cols>
  <sheetData>
    <row r="1" spans="1:5" ht="19.5" thickBot="1">
      <c r="A1" s="48"/>
      <c r="B1" s="194" t="s">
        <v>3</v>
      </c>
      <c r="C1" s="194"/>
      <c r="D1" s="194"/>
    </row>
    <row r="2" spans="1:5" ht="15.75" thickTop="1">
      <c r="A2" s="48"/>
      <c r="B2" s="198" t="s">
        <v>141</v>
      </c>
      <c r="C2" s="198"/>
      <c r="D2" s="198"/>
    </row>
    <row r="3" spans="1:5">
      <c r="A3" s="49" t="s">
        <v>11</v>
      </c>
      <c r="B3" s="95">
        <v>0.77806819900000002</v>
      </c>
      <c r="C3" s="50" t="s">
        <v>12</v>
      </c>
      <c r="D3" s="95">
        <v>0.114211653845467</v>
      </c>
    </row>
    <row r="4" spans="1:5">
      <c r="A4" s="49" t="s">
        <v>13</v>
      </c>
      <c r="B4" s="95">
        <v>1.115499325</v>
      </c>
      <c r="C4" s="50" t="s">
        <v>12</v>
      </c>
      <c r="D4" s="95">
        <v>0.13407206568171101</v>
      </c>
    </row>
    <row r="6" spans="1:5">
      <c r="A6" s="129" t="s">
        <v>129</v>
      </c>
      <c r="B6" s="141">
        <v>5.0069999999999997E-4</v>
      </c>
      <c r="C6" s="140" t="s">
        <v>130</v>
      </c>
      <c r="D6" s="132" t="s">
        <v>132</v>
      </c>
      <c r="E6" s="131" t="s">
        <v>133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sqref="A1:D23"/>
    </sheetView>
  </sheetViews>
  <sheetFormatPr baseColWidth="10" defaultRowHeight="15"/>
  <sheetData>
    <row r="1" spans="1:4" ht="19.5" thickBot="1">
      <c r="A1" s="54"/>
      <c r="B1" s="194" t="s">
        <v>5</v>
      </c>
      <c r="C1" s="194"/>
      <c r="D1" s="194"/>
    </row>
    <row r="2" spans="1:4" ht="15.75" thickTop="1">
      <c r="A2" s="54"/>
      <c r="B2" s="195" t="s">
        <v>16</v>
      </c>
      <c r="C2" s="196"/>
      <c r="D2" s="197"/>
    </row>
    <row r="3" spans="1:4" ht="30">
      <c r="A3" s="55" t="s">
        <v>1</v>
      </c>
      <c r="B3" s="56" t="s">
        <v>7</v>
      </c>
      <c r="C3" s="56" t="s">
        <v>8</v>
      </c>
      <c r="D3" s="56" t="s">
        <v>9</v>
      </c>
    </row>
    <row r="4" spans="1:4">
      <c r="A4" s="51">
        <v>0</v>
      </c>
      <c r="B4" s="57">
        <v>0.37307600000000002</v>
      </c>
      <c r="C4" s="57">
        <v>0.72725700000000004</v>
      </c>
      <c r="D4" s="57">
        <v>0.57440199999999997</v>
      </c>
    </row>
    <row r="5" spans="1:4">
      <c r="A5" s="52">
        <v>15</v>
      </c>
      <c r="B5" s="58">
        <v>0.99689099999999997</v>
      </c>
      <c r="C5" s="58">
        <v>0.83035999999999999</v>
      </c>
      <c r="D5" s="58">
        <v>0.591109</v>
      </c>
    </row>
    <row r="6" spans="1:4">
      <c r="A6" s="52">
        <v>30</v>
      </c>
      <c r="B6" s="58">
        <v>1.0204899999999999</v>
      </c>
      <c r="C6" s="58">
        <v>0.70567400000000002</v>
      </c>
      <c r="D6" s="58">
        <v>0.63875899999999997</v>
      </c>
    </row>
    <row r="7" spans="1:4">
      <c r="A7" s="52">
        <v>45</v>
      </c>
      <c r="B7" s="58">
        <v>0.876834</v>
      </c>
      <c r="C7" s="58">
        <v>0.56044499999999997</v>
      </c>
      <c r="D7" s="58">
        <v>0.75306099999999998</v>
      </c>
    </row>
    <row r="8" spans="1:4">
      <c r="A8" s="52">
        <v>60</v>
      </c>
      <c r="B8" s="58">
        <v>1.0101100000000001</v>
      </c>
      <c r="C8" s="58">
        <v>0.62194400000000005</v>
      </c>
      <c r="D8" s="58">
        <v>0.82480699999999996</v>
      </c>
    </row>
    <row r="9" spans="1:4">
      <c r="A9" s="52">
        <v>75</v>
      </c>
      <c r="B9" s="58">
        <v>0.999973</v>
      </c>
      <c r="C9" s="58">
        <v>0.53963899999999998</v>
      </c>
      <c r="D9" s="58">
        <v>0.79181500000000005</v>
      </c>
    </row>
    <row r="10" spans="1:4">
      <c r="A10" s="52">
        <v>90</v>
      </c>
      <c r="B10" s="58">
        <v>0.93009500000000001</v>
      </c>
      <c r="C10" s="58">
        <v>0.52037299999999997</v>
      </c>
      <c r="D10" s="58">
        <v>0.79083099999999995</v>
      </c>
    </row>
    <row r="11" spans="1:4">
      <c r="A11" s="52">
        <v>105</v>
      </c>
      <c r="B11" s="58">
        <v>0.96916999999999998</v>
      </c>
      <c r="C11" s="58">
        <v>0.581982</v>
      </c>
      <c r="D11" s="58">
        <v>0.78466100000000005</v>
      </c>
    </row>
    <row r="12" spans="1:4">
      <c r="A12" s="52">
        <v>120</v>
      </c>
      <c r="B12" s="58">
        <v>0.94845199999999996</v>
      </c>
      <c r="C12" s="58">
        <v>0.61133199999999999</v>
      </c>
      <c r="D12" s="58">
        <v>0.773752</v>
      </c>
    </row>
    <row r="13" spans="1:4">
      <c r="A13" s="52">
        <v>135</v>
      </c>
      <c r="B13" s="58">
        <v>0.87222699999999997</v>
      </c>
      <c r="C13" s="58">
        <v>0.65571299999999999</v>
      </c>
      <c r="D13" s="58">
        <v>0.77900000000000003</v>
      </c>
    </row>
    <row r="14" spans="1:4">
      <c r="A14" s="52">
        <v>150</v>
      </c>
      <c r="B14" s="58">
        <v>0.94439499999999998</v>
      </c>
      <c r="C14" s="58">
        <v>0.71606000000000003</v>
      </c>
      <c r="D14" s="58">
        <v>0.74897000000000002</v>
      </c>
    </row>
    <row r="15" spans="1:4">
      <c r="A15" s="52">
        <v>165</v>
      </c>
      <c r="B15" s="58">
        <v>0.93374800000000002</v>
      </c>
      <c r="C15" s="58">
        <v>0.76587400000000005</v>
      </c>
      <c r="D15" s="58">
        <v>0.75949800000000001</v>
      </c>
    </row>
    <row r="16" spans="1:4">
      <c r="A16" s="52">
        <v>180</v>
      </c>
      <c r="B16" s="58">
        <v>0.96014600000000005</v>
      </c>
      <c r="C16" s="58">
        <v>0.80639300000000003</v>
      </c>
      <c r="D16" s="58">
        <v>0.74814800000000004</v>
      </c>
    </row>
    <row r="17" spans="1:4">
      <c r="A17" s="52">
        <v>195</v>
      </c>
      <c r="B17" s="58">
        <v>0.942824</v>
      </c>
      <c r="C17" s="58">
        <v>0.80800899999999998</v>
      </c>
      <c r="D17" s="58">
        <v>0.75737500000000002</v>
      </c>
    </row>
    <row r="18" spans="1:4">
      <c r="A18" s="52">
        <v>210</v>
      </c>
      <c r="B18" s="58">
        <v>0.97003899999999998</v>
      </c>
      <c r="C18" s="58">
        <v>0.81378700000000004</v>
      </c>
      <c r="D18" s="58">
        <v>0.78385400000000005</v>
      </c>
    </row>
    <row r="19" spans="1:4">
      <c r="A19" s="52">
        <v>225</v>
      </c>
      <c r="B19" s="58">
        <v>0.97655199999999998</v>
      </c>
      <c r="C19" s="58">
        <v>0.81594999999999995</v>
      </c>
      <c r="D19" s="58">
        <v>0.77136899999999997</v>
      </c>
    </row>
    <row r="20" spans="1:4">
      <c r="A20" s="52">
        <v>240</v>
      </c>
      <c r="B20" s="58">
        <v>0.99904499999999996</v>
      </c>
      <c r="C20" s="58">
        <v>0.78764100000000004</v>
      </c>
      <c r="D20" s="58">
        <v>0.80558399999999997</v>
      </c>
    </row>
    <row r="21" spans="1:4">
      <c r="A21" s="52">
        <v>255</v>
      </c>
      <c r="B21" s="58">
        <v>0.98331800000000003</v>
      </c>
      <c r="C21" s="58">
        <v>0.81383700000000003</v>
      </c>
      <c r="D21" s="58">
        <v>0.79600599999999999</v>
      </c>
    </row>
    <row r="22" spans="1:4">
      <c r="A22" s="52">
        <v>270</v>
      </c>
      <c r="B22" s="58">
        <v>0.966561</v>
      </c>
      <c r="C22" s="58">
        <v>0.794346</v>
      </c>
      <c r="D22" s="58">
        <v>0.77059800000000001</v>
      </c>
    </row>
    <row r="23" spans="1:4">
      <c r="A23" s="53">
        <v>285</v>
      </c>
      <c r="B23" s="59">
        <v>0.98451</v>
      </c>
      <c r="C23" s="59">
        <v>0.82224299999999895</v>
      </c>
      <c r="D23" s="59">
        <v>0.775088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sqref="A1:D23"/>
    </sheetView>
  </sheetViews>
  <sheetFormatPr baseColWidth="10" defaultRowHeight="15"/>
  <sheetData>
    <row r="1" spans="1:4" ht="19.5" thickBot="1">
      <c r="A1" s="63"/>
      <c r="B1" s="194" t="s">
        <v>5</v>
      </c>
      <c r="C1" s="194"/>
      <c r="D1" s="194"/>
    </row>
    <row r="2" spans="1:4" ht="15.75" thickTop="1">
      <c r="A2" s="63"/>
      <c r="B2" s="195" t="s">
        <v>16</v>
      </c>
      <c r="C2" s="196"/>
      <c r="D2" s="197"/>
    </row>
    <row r="3" spans="1:4" ht="30">
      <c r="A3" s="64" t="s">
        <v>1</v>
      </c>
      <c r="B3" s="65" t="s">
        <v>7</v>
      </c>
      <c r="C3" s="65" t="s">
        <v>8</v>
      </c>
      <c r="D3" s="65" t="s">
        <v>9</v>
      </c>
    </row>
    <row r="4" spans="1:4">
      <c r="A4" s="60">
        <v>0</v>
      </c>
      <c r="B4" s="66">
        <v>0.227826</v>
      </c>
      <c r="C4" s="66">
        <v>0.23466000000000001</v>
      </c>
      <c r="D4" s="66">
        <v>0.58677199999999996</v>
      </c>
    </row>
    <row r="5" spans="1:4">
      <c r="A5" s="61">
        <v>15</v>
      </c>
      <c r="B5" s="67">
        <v>0.50966800000000001</v>
      </c>
      <c r="C5" s="67">
        <v>0.56345199999999995</v>
      </c>
      <c r="D5" s="67">
        <v>0.37099599999999999</v>
      </c>
    </row>
    <row r="6" spans="1:4">
      <c r="A6" s="61">
        <v>30</v>
      </c>
      <c r="B6" s="67">
        <v>0.30941400000000002</v>
      </c>
      <c r="C6" s="67">
        <v>0.337426</v>
      </c>
      <c r="D6" s="67">
        <v>0.43857699999999999</v>
      </c>
    </row>
    <row r="7" spans="1:4">
      <c r="A7" s="61">
        <v>45</v>
      </c>
      <c r="B7" s="67">
        <v>0.36089599999999999</v>
      </c>
      <c r="C7" s="67">
        <v>0.36224499999999998</v>
      </c>
      <c r="D7" s="67">
        <v>0.56381300000000001</v>
      </c>
    </row>
    <row r="8" spans="1:4">
      <c r="A8" s="61">
        <v>60</v>
      </c>
      <c r="B8" s="67">
        <v>0.45877699999999999</v>
      </c>
      <c r="C8" s="67">
        <v>0.43878200000000001</v>
      </c>
      <c r="D8" s="67">
        <v>0.88922400000000001</v>
      </c>
    </row>
    <row r="9" spans="1:4">
      <c r="A9" s="61">
        <v>75</v>
      </c>
      <c r="B9" s="67">
        <v>0.70591000000000004</v>
      </c>
      <c r="C9" s="67">
        <v>0.61302900000000005</v>
      </c>
      <c r="D9" s="67">
        <v>1.30508</v>
      </c>
    </row>
    <row r="10" spans="1:4">
      <c r="A10" s="61">
        <v>90</v>
      </c>
      <c r="B10" s="67">
        <v>1.0339799999999999</v>
      </c>
      <c r="C10" s="67">
        <v>0.89665899999999998</v>
      </c>
      <c r="D10" s="67">
        <v>1.51353</v>
      </c>
    </row>
    <row r="11" spans="1:4">
      <c r="A11" s="61">
        <v>105</v>
      </c>
      <c r="B11" s="67">
        <v>1.31294</v>
      </c>
      <c r="C11" s="67">
        <v>1.1161099999999999</v>
      </c>
      <c r="D11" s="67">
        <v>1.5992200000000001</v>
      </c>
    </row>
    <row r="12" spans="1:4">
      <c r="A12" s="61">
        <v>120</v>
      </c>
      <c r="B12" s="67">
        <v>1.4359299999999999</v>
      </c>
      <c r="C12" s="67">
        <v>1.1990499999999999</v>
      </c>
      <c r="D12" s="67">
        <v>1.66056</v>
      </c>
    </row>
    <row r="13" spans="1:4">
      <c r="A13" s="61">
        <v>135</v>
      </c>
      <c r="B13" s="67">
        <v>1.59965</v>
      </c>
      <c r="C13" s="67">
        <v>1.4971000000000001</v>
      </c>
      <c r="D13" s="67">
        <v>1.6833100000000001</v>
      </c>
    </row>
    <row r="14" spans="1:4">
      <c r="A14" s="61">
        <v>150</v>
      </c>
      <c r="B14" s="67">
        <v>1.5694600000000001</v>
      </c>
      <c r="C14" s="67">
        <v>1.67232</v>
      </c>
      <c r="D14" s="67">
        <v>1.6356200000000001</v>
      </c>
    </row>
    <row r="15" spans="1:4">
      <c r="A15" s="61">
        <v>165</v>
      </c>
      <c r="B15" s="67">
        <v>1.53365</v>
      </c>
      <c r="C15" s="67">
        <v>1.78928</v>
      </c>
      <c r="D15" s="67">
        <v>1.6274999999999999</v>
      </c>
    </row>
    <row r="16" spans="1:4">
      <c r="A16" s="61">
        <v>180</v>
      </c>
      <c r="B16" s="67">
        <v>1.58283</v>
      </c>
      <c r="C16" s="67">
        <v>1.9399</v>
      </c>
      <c r="D16" s="67">
        <v>1.5759799999999999</v>
      </c>
    </row>
    <row r="17" spans="1:4">
      <c r="A17" s="61">
        <v>195</v>
      </c>
      <c r="B17" s="67">
        <v>1.55152</v>
      </c>
      <c r="C17" s="67">
        <v>1.9820899999999999</v>
      </c>
      <c r="D17" s="67">
        <v>1.51623</v>
      </c>
    </row>
    <row r="18" spans="1:4">
      <c r="A18" s="61">
        <v>210</v>
      </c>
      <c r="B18" s="67">
        <v>1.5928500000000001</v>
      </c>
      <c r="C18" s="67">
        <v>1.7945800000000001</v>
      </c>
      <c r="D18" s="67">
        <v>1.5159100000000001</v>
      </c>
    </row>
    <row r="19" spans="1:4">
      <c r="A19" s="61">
        <v>225</v>
      </c>
      <c r="B19" s="67">
        <v>1.55718</v>
      </c>
      <c r="C19" s="67">
        <v>1.78277</v>
      </c>
      <c r="D19" s="67">
        <v>1.50637</v>
      </c>
    </row>
    <row r="20" spans="1:4">
      <c r="A20" s="61">
        <v>240</v>
      </c>
      <c r="B20" s="67">
        <v>1.62259</v>
      </c>
      <c r="C20" s="67">
        <v>1.6568099999999999</v>
      </c>
      <c r="D20" s="67">
        <v>1.5291999999999999</v>
      </c>
    </row>
    <row r="21" spans="1:4">
      <c r="A21" s="61">
        <v>255</v>
      </c>
      <c r="B21" s="67">
        <v>1.5992999999999999</v>
      </c>
      <c r="C21" s="67">
        <v>1.5913600000000001</v>
      </c>
      <c r="D21" s="67">
        <v>1.4128499999999999</v>
      </c>
    </row>
    <row r="22" spans="1:4">
      <c r="A22" s="61">
        <v>270</v>
      </c>
      <c r="B22" s="67">
        <v>1.5692699999999999</v>
      </c>
      <c r="C22" s="67">
        <v>1.49322</v>
      </c>
      <c r="D22" s="67">
        <v>1.3237000000000001</v>
      </c>
    </row>
    <row r="23" spans="1:4">
      <c r="A23" s="62">
        <v>285</v>
      </c>
      <c r="B23" s="68">
        <v>1.50797</v>
      </c>
      <c r="C23" s="68">
        <v>1.64388</v>
      </c>
      <c r="D23" s="68">
        <v>1.30647</v>
      </c>
    </row>
  </sheetData>
  <mergeCells count="2">
    <mergeCell ref="B1:D1"/>
    <mergeCell ref="B2:D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7</vt:i4>
      </vt:variant>
    </vt:vector>
  </HeadingPairs>
  <TitlesOfParts>
    <vt:vector size="27" baseType="lpstr">
      <vt:lpstr>Fig1C</vt:lpstr>
      <vt:lpstr>Fig2A</vt:lpstr>
      <vt:lpstr>Fig2B</vt:lpstr>
      <vt:lpstr>Fig2C</vt:lpstr>
      <vt:lpstr>Fig2D</vt:lpstr>
      <vt:lpstr>Fig2E</vt:lpstr>
      <vt:lpstr>Fig2F</vt:lpstr>
      <vt:lpstr>Fig2G</vt:lpstr>
      <vt:lpstr>Fig2H</vt:lpstr>
      <vt:lpstr>Fig2I</vt:lpstr>
      <vt:lpstr>Fig3</vt:lpstr>
      <vt:lpstr>SFig1A+B</vt:lpstr>
      <vt:lpstr>SFig1C+D</vt:lpstr>
      <vt:lpstr>SFig1E+F</vt:lpstr>
      <vt:lpstr>SFig1G+H</vt:lpstr>
      <vt:lpstr>SFig2</vt:lpstr>
      <vt:lpstr>SFig3</vt:lpstr>
      <vt:lpstr>SFig4</vt:lpstr>
      <vt:lpstr>SFig5A+B</vt:lpstr>
      <vt:lpstr>SFig5C+D</vt:lpstr>
      <vt:lpstr>SFig6A+B</vt:lpstr>
      <vt:lpstr>SFig6C+D</vt:lpstr>
      <vt:lpstr>SFig7</vt:lpstr>
      <vt:lpstr>SFig8</vt:lpstr>
      <vt:lpstr>SFig9</vt:lpstr>
      <vt:lpstr>Shapiro Test</vt:lpstr>
      <vt:lpstr>Cellnumber overview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Götz</dc:creator>
  <cp:lastModifiedBy>Alexandra Götz</cp:lastModifiedBy>
  <dcterms:created xsi:type="dcterms:W3CDTF">2019-09-11T11:18:03Z</dcterms:created>
  <dcterms:modified xsi:type="dcterms:W3CDTF">2019-11-20T16:10:27Z</dcterms:modified>
</cp:coreProperties>
</file>